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MeanEmbExtra" sheetId="1" r:id="rId1"/>
    <sheet name="StdEmbExtra" sheetId="2" r:id="rId2"/>
    <sheet name="SemEmbExtra" sheetId="3" r:id="rId3"/>
    <sheet name="AllData" sheetId="4" r:id="rId4"/>
    <sheet name="AllPair" sheetId="5" r:id="rId5"/>
    <sheet name="AllCell" sheetId="6" r:id="rId6"/>
    <sheet name="Pvalue" sheetId="7" r:id="rId7"/>
  </sheets>
  <calcPr calcId="124519" fullCalcOnLoad="1"/>
</workbook>
</file>

<file path=xl/sharedStrings.xml><?xml version="1.0" encoding="utf-8"?>
<sst xmlns="http://schemas.openxmlformats.org/spreadsheetml/2006/main" count="1294" uniqueCount="341">
  <si>
    <t>Angle3Dd</t>
  </si>
  <si>
    <t>Angle3Dr</t>
  </si>
  <si>
    <t>NetDisv1</t>
  </si>
  <si>
    <t>NetDisv12</t>
  </si>
  <si>
    <t>NetDisv2</t>
  </si>
  <si>
    <t>NetTime</t>
  </si>
  <si>
    <t>RatioStrai</t>
  </si>
  <si>
    <t>Strai1</t>
  </si>
  <si>
    <t>Strai2</t>
  </si>
  <si>
    <t>SubNetDis</t>
  </si>
  <si>
    <t>TravDisRat</t>
  </si>
  <si>
    <t>NdisCell</t>
  </si>
  <si>
    <t>Strai</t>
  </si>
  <si>
    <t>Cond</t>
  </si>
  <si>
    <t>Emb</t>
  </si>
  <si>
    <t>Extra</t>
  </si>
  <si>
    <t>Id</t>
  </si>
  <si>
    <t>2D Oriented Bounds: Short Side</t>
  </si>
  <si>
    <t>2D Oriented Bounds: Long Side</t>
  </si>
  <si>
    <t>2D Oriented Bounds: Area</t>
  </si>
  <si>
    <t>2D Oriented Bounds: Side Ratio</t>
  </si>
  <si>
    <t>Bounding Rectangle: X1</t>
  </si>
  <si>
    <t>Bounding Rectangle: Y1</t>
  </si>
  <si>
    <t>Bounding Rectangle: X2</t>
  </si>
  <si>
    <t>Bounding Rectangle: Y2</t>
  </si>
  <si>
    <t>Bounding Rectangle: Width</t>
  </si>
  <si>
    <t>Bounding Rectangle: Height</t>
  </si>
  <si>
    <t>Bounding Rectangle (Pixel): X1</t>
  </si>
  <si>
    <t>Bounding Rectangle (Pixel): Y1</t>
  </si>
  <si>
    <t>Bounding Rectangle (Pixel): X2</t>
  </si>
  <si>
    <t>Bounding Rectangle (Pixel): Y2</t>
  </si>
  <si>
    <t>Bounding Rectangle (Pixel): Width</t>
  </si>
  <si>
    <t>Bounding Rectangle (Pixel): Height</t>
  </si>
  <si>
    <t>Center of Mass (Bounding box): X</t>
  </si>
  <si>
    <t>Center of Mass (Bounding box): Y</t>
  </si>
  <si>
    <t>Center of Mass (Bounding box): Z</t>
  </si>
  <si>
    <t>Center of Mass (Bounding box): X (px)</t>
  </si>
  <si>
    <t>Center of Mass (Bounding box): Y (px)</t>
  </si>
  <si>
    <t>Center of Mass (Bounding box): Z (px)</t>
  </si>
  <si>
    <t>Center of Mass (Geometry): X</t>
  </si>
  <si>
    <t>Center of Mass (Geometry): Y</t>
  </si>
  <si>
    <t>Center of Mass (Geometry): Z</t>
  </si>
  <si>
    <t>Center of Mass (Geometry): X (px)</t>
  </si>
  <si>
    <t>Center of Mass (Geometry): Y (px)</t>
  </si>
  <si>
    <t>Center of Mass (Geometry): Z (px)</t>
  </si>
  <si>
    <t>Frame: First</t>
  </si>
  <si>
    <t>Frame: Last</t>
  </si>
  <si>
    <t>Frame: Count</t>
  </si>
  <si>
    <t>Frame: Start Time</t>
  </si>
  <si>
    <t>Frame: End Time</t>
  </si>
  <si>
    <t>Frame: Middle Time</t>
  </si>
  <si>
    <t>Name</t>
  </si>
  <si>
    <t>Plane: First</t>
  </si>
  <si>
    <t>Plane: Last</t>
  </si>
  <si>
    <t>Plane: Count</t>
  </si>
  <si>
    <t>Projected Geometry</t>
  </si>
  <si>
    <t>Projection (XY/Z): Area</t>
  </si>
  <si>
    <t>Projection (XY/Z): Circumference</t>
  </si>
  <si>
    <t>Projection (XY/Z): Roundness</t>
  </si>
  <si>
    <t>Surface Area: Surface Area</t>
  </si>
  <si>
    <t>Tags</t>
  </si>
  <si>
    <t>Type</t>
  </si>
  <si>
    <t>Center of Mass (Ch 1): X</t>
  </si>
  <si>
    <t>Center of Mass (Ch 1): Y</t>
  </si>
  <si>
    <t>Center of Mass (Ch 1): Z</t>
  </si>
  <si>
    <t>Center of Mass (Ch 1): X (px)</t>
  </si>
  <si>
    <t>Center of Mass (Ch 1): Y (px)</t>
  </si>
  <si>
    <t>Center of Mass (Ch 1): Z (px)</t>
  </si>
  <si>
    <t>Center of Mass (Ch 2): X</t>
  </si>
  <si>
    <t>Center of Mass (Ch 2): Y</t>
  </si>
  <si>
    <t>Center of Mass (Ch 2): Z</t>
  </si>
  <si>
    <t>Center of Mass (Ch 2): X (px)</t>
  </si>
  <si>
    <t>Center of Mass (Ch 2): Y (px)</t>
  </si>
  <si>
    <t>Center of Mass (Ch 2): Z (px)</t>
  </si>
  <si>
    <t>Intensities (Ch 1): Min</t>
  </si>
  <si>
    <t>Intensities (Ch 1): Max</t>
  </si>
  <si>
    <t>Intensities (Ch 1): Mean</t>
  </si>
  <si>
    <t>Intensities (Ch 1): Sum</t>
  </si>
  <si>
    <t>Intensities (Ch 1): SD</t>
  </si>
  <si>
    <t>Intensities (Ch 1): SNR (Mean/SD)</t>
  </si>
  <si>
    <t>Intensities (Ch 2): Min</t>
  </si>
  <si>
    <t>Intensities (Ch 2): Max</t>
  </si>
  <si>
    <t>Intensities (Ch 2): Mean</t>
  </si>
  <si>
    <t>Intensities (Ch 2): Sum</t>
  </si>
  <si>
    <t>Intensities (Ch 2): SD</t>
  </si>
  <si>
    <t>Intensities (Ch 2): SNR (Mean/SD)</t>
  </si>
  <si>
    <t>Parent Track Id</t>
  </si>
  <si>
    <t>Sphericity: Sphericity</t>
  </si>
  <si>
    <t>Volume: Volume</t>
  </si>
  <si>
    <t>Displacement: X</t>
  </si>
  <si>
    <t>Displacement: Y</t>
  </si>
  <si>
    <t>Displacement: Z</t>
  </si>
  <si>
    <t>Displacement: Total</t>
  </si>
  <si>
    <t>Duration: Duration</t>
  </si>
  <si>
    <t>Length: Length</t>
  </si>
  <si>
    <t>Segment Count: Segment Count</t>
  </si>
  <si>
    <t>Segment Ids</t>
  </si>
  <si>
    <t>Speed: Min</t>
  </si>
  <si>
    <t>Speed: Max</t>
  </si>
  <si>
    <t>Speed: Average</t>
  </si>
  <si>
    <t>Straightness: Straightness</t>
  </si>
  <si>
    <t>Time</t>
  </si>
  <si>
    <t>TravelDispl</t>
  </si>
  <si>
    <t>Pair</t>
  </si>
  <si>
    <t>150417A4</t>
  </si>
  <si>
    <t>150422B1</t>
  </si>
  <si>
    <t>160607B1</t>
  </si>
  <si>
    <t>ECT1111</t>
  </si>
  <si>
    <t>["533, 757","533, 756","531, 756","531, 755","530, 755","530, 754","529, 754","529, 752","528, 752","528, 750","527, 749","527, 747","526, 747","526, 745","525, 745","525, 743","524, 743","524, 742","523, 742","523, 740","522, 740","522, 732","523, 732","523, 730","524, 730","524, 729","525, 729","525, 728","526, 728","526, 727","527, 727","527, 726","528, 726","528, 725","530, 725","530, 724","536, 724","536, 723","539, 723","539, 722","542, 722","544, 723","544, 725","546, 727","546, 728","547, 728","547, 729","548, 729","549, 730","549, 731","550, 731","551, 732","551, 733","552, 733","552, 734","553, 734","553, 735","554, 735","554, 736","555, 737","555, 739","556, 739","556, 745","555, 745","555, 748","554, 749","554, 751","553, 751","552, 752","551, 752","550, 753","547, 753","547, 754","544, 754","544, 755","541, 755","541, 756","535, 756","535, 757","535, 757"]</t>
  </si>
  <si>
    <t>["519, 739","528, 739","529, 738","530, 738","530, 737","531, 737","531, 730","530, 730","530, 728","531, 728","531, 727","529, 727","529, 726","530, 726","530, 725","531, 725","531, 724","533, 724","533, 725","532, 725","532, 726","533, 726","533, 725","535, 725","535, 724","539, 724","539, 723","540, 723","540, 721","539, 721","539, 720","538, 720","538, 715","537, 715","537, 714","536, 714","536, 713","533, 713","532, 712","531, 712","531, 711","530, 711","530, 709","529, 709","529, 708","528, 708","528, 706","527, 706","527, 697","526, 697","526, 696","525, 695","525, 694","524, 694","524, 693","518, 693","518, 694","515, 694","514, 695","513, 695","512, 696","511, 696","511, 697","510, 697","510, 698","509, 698","509, 704","508, 704","508, 712","507, 712","507, 717","506, 717","506, 719","505, 719","505, 720","504, 720","504, 722","505, 723","505, 725","506, 725","506, 726","505, 726","505, 727","507, 728","511, 732","514, 732","515, 733","516, 733","516, 734","517, 734","517, 736","518, 736","518, 738","519, 738","519, 738"]</t>
  </si>
  <si>
    <t>["491, 735","491, 734","490, 734","490, 717","489, 717","489, 715","488, 714","488, 713","487, 713","487, 711","486, 711","486, 710","485, 710","485, 709","484, 709","484, 708","483, 708","483, 707","478, 707","478, 704","480, 704","480, 703","481, 703","481, 700","480, 699","480, 698","479, 698","479, 697","478, 697","478, 696","477, 696","477, 694","478, 694","478, 693","479, 693","479, 689","480, 689","480, 690","483, 691","484, 692","485, 692","487, 693","488, 694","492, 694","492, 695","495, 695","495, 696","497, 696","497, 697","503, 697","503, 698","507, 698","507, 699","509, 699","509, 700","512, 700","512, 701","514, 701","514, 702","515, 702","515, 703","516, 703","516, 704","518, 704","518, 705","521, 705","521, 704","525, 704","525, 703","528, 703","528, 702","530, 702","530, 703","529, 703","529, 704","527, 704","527, 705","524, 705","524, 706","520, 706","520, 707","518, 707","518, 708","517, 708","517, 712","516, 712","516, 713","515, 713","514, 714","513, 714","513, 716","512, 716","512, 717","511, 717","511, 718","510, 718","510, 719","509, 719","509, 720","508, 720","508, 722","507, 722","507, 724","506, 724","506, 726","507, 726","507, 727","508, 727","508, 728","506, 728","506, 729","505, 729","505, 730","504, 730","504, 731","502, 731","502, 732","500, 732","500, 733","498, 733","498, 734","496, 734","496, 735","496, 735"]</t>
  </si>
  <si>
    <t>["509, 740","511, 740","511, 739","514, 739","515, 738","517, 738","517, 737","518, 737","518, 736","519, 736","519, 735","520, 734","520, 733","521, 733","521, 732","520, 732","520, 729","521, 729","521, 726","522, 726","522, 722","523, 722","523, 721","524, 721","525, 720","527, 720","525, 718","526, 718","526, 717","523, 717","523, 718","522, 718","522, 719","521, 719","521, 718","520, 718","520, 717","519, 717","519, 716","518, 716","518, 715","517, 715","516, 715","515, 715","515, 714","514, 714","513, 714","513, 713","512, 713","512, 712","511, 712","511, 711","510, 711","510, 710","509, 710","509, 709","507, 709","507, 708","506, 708","505, 707","496, 707","496, 708","494, 708","494, 707","492, 707","492, 706","488, 706","488, 707","487, 707","487, 708","484, 708","484, 707","487, 707","487, 706","486, 706","486, 705","485, 705","485, 704","484, 704","484, 709","483, 709","483, 710","484, 710","484, 716","485, 716","486, 716","486, 717","487, 717","487, 718","488, 718","488, 719","489, 719","489, 720","490, 720","490, 721","491, 721","493, 723","493, 724","494, 724","494, 725","495, 725","495, 726","496, 726","496, 727","497, 727","497, 728","498, 728","499, 728","499, 729","500, 729","500, 730","502, 730","502, 731","503, 731","507, 735","507, 736","508, 736","508, 734","507, 734","507, 733","506, 733","506, 732","505, 732","505, 731","504, 730","505, 730","505, 731","507, 731","507, 732","508, 732","508, 734","509, 734","509, 735","511, 735","511, 736","514, 736","513, 737","508, 737","508, 739","509, 739","509, 739"]</t>
  </si>
  <si>
    <t>["489, 741","489, 740","486, 740","486, 739","485, 738","486, 738","486, 735","485, 735","486, 734","486, 732","487, 732","487, 730","488, 730","488, 728","489, 728","489, 724","490, 724","490, 723","491, 722","491, 718","492, 718","492, 716","491, 716","491, 714","492, 714","492, 710","493, 710","493, 708","492, 708","492, 707","490, 707","490, 706","489, 706","489, 705","492, 705","495, 706","500, 706","500, 705","501, 705","501, 704","502, 704","502, 703","503, 703","503, 701","504, 701","504, 700","505, 700","505, 699","507, 699","507, 698","508, 698","508, 700","507, 700","507, 701","506, 701","506, 703","505, 703","505, 704","504, 704","504, 706","503, 706","503, 709","510, 712","512, 712","512, 713","513, 713","515, 714","516, 714","516, 715","518, 715","518, 716","523, 716","523, 715","524, 715","524, 714","526, 714","526, 713","527, 713","527, 712","528, 711","529, 711","529, 710","530, 710","530, 709","532, 709","532, 708","535, 708","535, 709","534, 709","534, 710","532, 710","532, 711","531, 711","531, 712","530, 712","530, 713","529, 713","529, 714","528, 714","528, 715","527, 715","527, 716","526, 716","526, 717","525, 717","525, 718","524, 718","524, 721","523, 721","523, 730","524, 730","524, 731","525, 731","525, 733","524, 733","524, 734","523, 734","523, 735","515, 735","515, 734","513, 734","513, 733","508, 733","508, 732","506, 732","506, 733","504, 733","503, 734","502, 734","502, 735","500, 735","500, 736","498, 736","498, 738","497, 738","497, 739","496, 739","496, 740","491, 740","491, 741","491, 741"]</t>
  </si>
  <si>
    <t>["508, 748","508, 747","512, 747","512, 746","514, 746","514, 747","513, 747","513, 748","513, 748","505, 748","505, 747","507, 747","507, 748","507, 748","500, 747","498, 746","497, 745","498, 743","498, 744","499, 744","499, 746","502, 746","501, 745","500, 745","500, 744","499, 744","499, 743","498, 743","498, 740","497, 740","497, 738","496, 738","496, 736","495, 736","495, 729","496, 728","496, 725","497, 725","497, 724","498, 723","499, 723","499, 721","500, 721","500, 720","501, 720","501, 718","500, 718","500, 717","498, 717","498, 716","495, 716","495, 715","488, 715","488, 714","485, 714","485, 713","486, 713","486, 712","491, 712","491, 711","493, 711","493, 712","495, 712","495, 711","496, 711","496, 712","498, 712","498, 711","499, 711","499, 710","500, 710","500, 709","501, 709","501, 710","502, 710","502, 709","503, 709","503, 708","505, 708","505, 707","507, 707","507, 706","510, 706","511, 707","512, 707","512, 708","513, 708","513, 710","512, 710","512, 711","513, 711","513, 713","518, 713","518, 714","519, 714","519, 716","520, 716","520, 719","521, 719","521, 721","522, 721","522, 727","521, 727","521, 728","519, 728","519, 734","518, 735","518, 737","519, 737","519, 740","520, 740","520, 742","518, 742","518, 743","517, 743","517, 742","515, 742","515, 743","514, 743","514, 744","512, 744","512, 745","508, 745","508, 746","503, 746","503, 747","503, 747","495, 740","495, 739","496, 739","496, 740","496, 740","497, 742","497, 741","498, 741","498, 742","498, 742","494, 736","494, 735","495, 735","495, 736","495, 736","493, 734","493, 733","492, 733","492, 730","493, 730","493, 726","494, 726","494, 725","496, 725","496, 728","495, 728","495, 729","494, 729","494, 730","493, 730","493, 733","494, 733","494, 734","494, 734","501, 708","501, 707","503, 707","503, 708","503, 708"]</t>
  </si>
  <si>
    <t>["498, 760","501, 760","501, 759","502, 759","502, 757","503, 757","503, 756","502, 756","502, 755","501, 754","501, 751","500, 751","500, 750","502, 750","502, 749","503, 749","503, 747","504, 747","504, 745","503, 745","503, 744","504, 744","504, 743","505, 743","505, 744","506, 744","506, 745","505, 745","505, 747","506, 747","506, 748","507, 748","507, 749","508, 749","508, 750","510, 750","511, 751","512, 751","512, 750","511, 750","511, 749","510, 749","510, 748","509, 748","509, 746","507, 746","507, 744","508, 744","508, 741","507, 741","507, 716","506, 716","506, 715","504, 715","504, 714","503, 714","503, 713","502, 713","502, 711","501, 711","501, 710","499, 710","499, 711","498, 711","498, 710","496, 710","496, 709","495, 709","495, 708","493, 708","493, 707","490, 707","490, 706","487, 706","487, 703","480, 703","480, 704","479, 704","479, 705","480, 705","480, 706","487, 706","487, 707","488, 707","488, 709","489, 709","489, 710","488, 709","486, 709","482, 708","481, 708","481, 707","478, 707","478, 709","479, 709","479, 711","480, 711","480, 714","481, 714","481, 716","480, 716","480, 720","479, 720","479, 721","478, 721","478, 723","477, 723","477, 725","476, 725","476, 727","477, 727","477, 730","478, 730","478, 731","479, 731","479, 732","480, 732","481, 733","483, 733","483, 734","486, 734","486, 735","487, 735","487, 737","488, 737","488, 738","489, 738","489, 745","487, 745","487, 746","488, 746","488, 747","489, 747","489, 748","490, 748","490, 749","491, 749","491, 752","492, 753","492, 754","493, 754","493, 755","494, 755","494, 757","495, 757","495, 758","496, 758","496, 759","498, 759","498, 759","479, 715","480, 715","480, 714","479, 714","479, 714","477, 709","478, 709","478, 708","477, 708","477, 706","476, 706","476, 708","477, 708","477, 708","479, 705","479, 702","478, 702","478, 699","477, 699","477, 697","476, 697","476, 696","474, 696","474, 699","475, 699","475, 702","476, 702","476, 703","477, 703","477, 705","477, 705"]</t>
  </si>
  <si>
    <t>["492, 757","492, 756","493, 756","493, 755","494, 755","494, 754","495, 754","495, 753","496, 753","496, 750","495, 750","495, 749","494, 749","494, 747","493, 747","493, 746","492, 746","492, 743","493, 743","493, 740","486, 740","486, 741","485, 741","485, 742","484, 742","484, 743","481, 743","481, 742","478, 742","478, 741","475, 741","475, 740","474, 740","474, 739","473, 739","472, 738","471, 738","471, 737","469, 737","469, 736","465, 736","465, 735","457, 735","457, 734","456, 734","456, 733","455, 733","455, 730","457, 730","457, 729","461, 729","462, 728","469, 728","469, 727","470, 727","470, 726","472, 726","472, 725","473, 725","474, 724","475, 724","475, 723","477, 723","477, 722","478, 722","478, 721","480, 721","480, 720","481, 720","482, 719","483, 719","483, 718","484, 718","484, 717","486, 717","486, 716","488, 716","488, 715","490, 715","490, 714","492, 714","492, 713","495, 713","495, 712","499, 712","500, 711","503, 711","503, 710","506, 710","506, 709","509, 709","510, 708","516, 708","516, 709","517, 709","517, 713","518, 713","518, 715","517, 715","517, 717","519, 717","519, 718","520, 718","520, 721","519, 721","519, 723","518, 723","518, 724","517, 724","517, 725","516, 725","516, 726","514, 726","514, 734","515, 734","515, 735","514, 735","514, 738","513, 739","513, 744","512, 745","512, 749","511, 749","511, 751","510, 751","510, 753","509, 753","509, 755","508, 755","508, 756","507, 756","507, 755","506, 755","506, 754","505, 754","505, 753","504, 753","504, 752","503, 752","503, 753","501, 753","501, 754","500, 754","500, 755","499, 755","499, 756","495, 756","495, 757","495, 757"]</t>
  </si>
  <si>
    <t>["512, 764","512, 762","513, 762","513, 763","514, 763","514, 764","514, 764","510, 764","510, 763","511, 763","511, 764","511, 764","508, 755","508, 754","509, 755","509, 755","450, 742","450, 741","451, 741","451, 742","451, 742","462, 737","462, 736","463, 736","463, 737","463, 737","454, 740","454, 739","455, 739","455, 738","456, 738","457, 737","458, 737","458, 736","459, 736","459, 735","460, 735","461, 734","461, 736","460, 736","460, 738","459, 738","458, 739","456, 739","456, 740","456, 740","467, 774","467, 773","468, 773","468, 772","469, 772","469, 771","470, 771","470, 770","471, 770","471, 769","472, 769","472, 768","473, 767","473, 766","474, 766","474, 765","475, 765","475, 764","476, 764","476, 763","479, 760","479, 759","480, 759","480, 758","481, 758","481, 757","480, 757","480, 758","479, 758","479, 759","478, 759","478, 760","477, 760","477, 758","478, 757","478, 756","479, 756","479, 753","480, 753","480, 752","478, 752","478, 751","477, 751","477, 750","478, 750","478, 747","477, 747","477, 746","476, 746","476, 744","477, 744","476, 743","477, 742","477, 740","476, 740","476, 739","475, 738","475, 737","474, 737","474, 736","473, 736","473, 735","468, 735","468, 736","467, 736","466, 735","463, 735","463, 733","462, 733","462, 731","461, 731","461, 732","455, 732","455, 730","462, 730","462, 729","463, 729","464, 728","465, 728","466, 727","467, 727","467, 726","468, 725","468, 724","469, 724","469, 723","470, 723","470, 722","472, 722","472, 721","474, 721","474, 715","475, 715","475, 717","476, 717","476, 719","478, 719","479, 718","485, 718","485, 717","499, 717","499, 716","502, 716","502, 717","505, 717","505, 718","506, 718","506, 720","507, 720","507, 721","508, 721","508, 724","509, 724","509, 730","508, 730","508, 731","509, 731","509, 730","511, 730","511, 733","510, 733","510, 734","509, 735","505, 735","505, 738","504, 738","504, 742","505, 742","505, 747","506, 748","506, 749","507, 749","507, 751","508, 751","508, 760","507, 760","507, 761","508, 761","508, 762","509, 762","509, 763","508, 763","508, 762","507, 762","507, 761","506, 761","506, 760","505, 760","504, 759","503, 759","503, 758","501, 758","501, 760","500, 760","500, 762","499, 762","499, 764","498, 764","498, 766","497, 766","497, 767","496, 767","496, 769","495, 769","495, 770","494, 770","494, 771","493, 771","493, 770","494, 770","494, 768","495, 768","495, 767","496, 767","496, 765","497, 765","497, 764","498, 764","498, 762","499, 762","499, 759","500, 759","500, 756","498, 756","498, 758","497, 758","497, 760","496, 760","496, 755","495, 754","494, 754","494, 755","493, 755","493, 758","492, 758","492, 760","491, 760","491, 762","490, 762","490, 764","489, 764","489, 767","488, 767","488, 769","487, 769","486, 768","487, 768","487, 765","488, 765","488, 759","489, 759","489, 756","490, 756","490, 754","487, 754","485, 756","485, 757","484, 757","484, 758","483, 758","483, 759","482, 760","482, 761","481, 761","481, 762","480, 762","480, 763","479, 763","479, 764","478, 765","478, 766","477, 766","477, 767","476, 767","476, 769","475, 769","475, 770","474, 771","473, 771","473, 772","472, 772","472, 773","470, 773","470, 774","470, 774"]</t>
  </si>
  <si>
    <t>["543, 777","543, 776","541, 776","541, 775","539, 775","539, 774","538, 774","538, 773","537, 773","537, 771","536, 771","536, 770","535, 770","535, 769","534, 769","534, 767","533, 767","533, 765","532, 765","532, 757","533, 757","533, 755","535, 755","535, 753","537, 753","537, 752","540, 752","540, 751","543, 751","543, 750","555, 750","555, 751","557, 751","557, 752","558, 752","558, 754","559, 754","559, 755","560, 755","560, 759","561, 759","561, 764","562, 764","562, 771","561, 772","561, 773","560, 773","560, 774","559, 774","559, 775","557, 775","557, 776","554, 776","554, 777","554, 777"]</t>
  </si>
  <si>
    <t>["529, 768","529, 767","518, 767","518, 766","516, 766","516, 765","515, 765","515, 763","516, 762","516, 761","517, 761","517, 759","516, 759","516, 751","517, 751","517, 747","518, 747","518, 745","519, 745","519, 744","520, 744","520, 742","521, 742","521, 740","522, 740","522, 739","523, 739","523, 738","524, 738","525, 737","526, 737","526, 736","531, 736","531, 735","532, 735","532, 736","534, 736","534, 737","535, 737","535, 738","537, 738","537, 739","538, 739","538, 740","540, 740","540, 741","541, 740","543, 740","543, 748","544, 748","544, 753","545, 753","545, 754","546, 754","546, 755","547, 755","547, 759","548, 759","548, 761","547, 762","547, 763","543, 763","543, 764","542, 764","542, 765","541, 765","541, 766","540, 766","540, 767","537, 767","537, 768","537, 768"]</t>
  </si>
  <si>
    <t>["507, 769","507, 768","508, 768","508, 767","509, 767","509, 768","508, 768","508, 769","508, 769","497, 769","497, 768","495, 768","495, 767","493, 767","493, 766","492, 766","492, 765","491, 765","491, 762","492, 762","492, 761","491, 761","491, 759","490, 759","490, 758","489, 758","489, 757","488, 757","488, 756","487, 756","487, 755","486, 755","486, 754","485, 754","485, 753","484, 753","484, 752","483, 752","483, 751","482, 751","482, 749","478, 749","478, 747","480, 747","479, 745","481, 743","483, 742","486, 742","487, 741","487, 735","488, 735","488, 731","490, 731","490, 732","491, 732","491, 734","493, 734","493, 733","494, 733","495, 732","496, 732","496, 731","497, 731","497, 735","496, 735","496, 737","495, 737","495, 738","496, 739","498, 739","500, 738","502, 738","502, 737","505, 734","505, 733","506, 733","506, 732","507, 732","507, 731","506, 731","506, 730","505, 730","505, 729","506, 729","506, 728","507, 728","507, 729","508, 729","508, 730","509, 730","509, 728","510, 728","510, 727","511, 727","511, 717","513, 717","513, 722","514, 722","514, 740","516, 742","516, 743","515, 743","515, 744","516, 744","516, 746","517, 746","517, 747","521, 747","521, 746","523, 746","523, 745","525, 745","525, 746","524, 747","523, 747","523, 748","521, 748","521, 749","518, 749","518, 751","517, 751","517, 752","520, 752","520, 754","521, 754","521, 755","520, 755","520, 756","517, 756","517, 757","516, 757","516, 760","517, 760","517, 761","518, 761","518, 763","516, 763","516, 762","515, 762","515, 760","514, 760","514, 759","513, 759","513, 760","514, 760","514, 763","513, 764","513, 765","512, 765","512, 766","511, 766","511, 765","512, 765","512, 764","513, 764","513, 761","511, 761","511, 763","509, 763","509, 764","507, 764","507, 765","506, 765","506, 766","501, 766","501, 767","498, 767","498, 768","502, 768","503, 769","503, 769"]</t>
  </si>
  <si>
    <t>["507, 798","507, 796","506, 796","506, 794","505, 793","505, 792","506, 792","506, 786","505, 786","505, 785","504, 785","504, 787","503, 787","503, 788","502, 788","502, 787","501, 787","501, 786","499, 786","499, 785","498, 785","497, 784","496, 784","496, 783","494, 783","494, 781","497, 781","497, 780","498, 780","498, 781","499, 781","499, 779","500, 779","500, 777","501, 777","501, 772","502, 772","502, 770","503, 770","503, 766","504, 766","504, 759","502, 759","502, 757","503, 757","503, 754","502, 754","502, 753","501, 753","501, 751","504, 751","504, 750","505, 750","505, 748","506, 748","506, 746","507, 746","507, 745","508, 745","508, 740","507, 740","507, 739","505, 739","505, 738","506, 738","506, 737","507, 737","507, 736","508, 736","508, 735","510, 735","510, 736","512, 736","512, 737","516, 737","516, 736","518, 736","518, 735","519, 735","521, 734","522, 735","523, 735","524, 736","527, 736","528, 735","535, 735","535, 736","536, 736","536, 737","537, 737","537, 738","538, 738","538, 739","539, 740","539, 741","540, 741","540, 743","541, 743","541, 749","542, 749","542, 750","543, 750","543, 752","542, 752","542, 754","543, 754","543, 755","549, 755","549, 754","550, 754","550, 755","552, 755","552, 757","551, 757","551, 758","549, 758","549, 759","543, 759","543, 761","544, 761","544, 762","543, 762","543, 763","544, 764","538, 764","538, 763","537, 763","537, 762","536, 762","536, 763","533, 763","533, 764","531, 764","531, 765","530, 765","530, 766","529, 766","529, 767","527, 767","527, 768","526, 768","526, 769","524, 769","524, 770","523, 770","523, 771","522, 771","522, 772","521, 772","521, 773","520, 773","520, 774","519, 774","518, 775","518, 776","517, 776","517, 777","516, 777","516, 781","515, 781","515, 782","513, 782","513, 783","511, 783","511, 786","510, 786","510, 791","509, 791","509, 796","508, 796","508, 798","508, 798"]</t>
  </si>
  <si>
    <t>["523, 773","523, 772","521, 772","521, 771","519, 771","519, 770","518, 769","518, 767","519, 767","519, 761","518, 761","518, 760","517, 760","517, 759","515, 759","515, 756","516, 756","516, 755","514, 755","513, 754","513, 753","514, 751","516, 749","517, 749","517, 748","518, 748","518, 747","519, 747","519, 744","520, 744","520, 737","519, 737","519, 735","522, 735","522, 734","523, 734","523, 733","524, 733","524, 730","525, 730","525, 729","527, 729","527, 728","529, 728","529, 727","530, 727","530, 726","531, 726","531, 725","533, 725","533, 724","535, 724","535, 725","536, 725","536, 727","535, 727","535, 731","536, 731","536, 732","537, 733","537, 734","538, 734","539, 735","541, 735","541, 734","544, 734","544, 733","551, 733","551, 734","552, 734","552, 733","555, 733","555, 736","556, 736","556, 737","555, 737","555, 738","554, 738","554, 740","553, 740","552, 741","551, 741","551, 743","550, 743","550, 750","549, 750","549, 756","548, 757","548, 760","547, 760","547, 762","539, 762","539, 763","538, 763","538, 764","537, 764","537, 765","535, 765","535, 766","534, 766","534, 767","532, 767","532, 768","531, 768","531, 769","529, 769","529, 770","527, 770","527, 772","526, 772","526, 773","526, 773"]</t>
  </si>
  <si>
    <t>["498, 809","497, 808","497, 807","498, 807","498, 808","500, 808","500, 807","504, 807","504, 808","503, 808","500, 809","500, 809","507, 807","507, 806","508, 806","508, 807","508, 807","497, 806","497, 805","498, 805","498, 804","500, 804","500, 803","501, 803","501, 805","500, 805","500, 806","500, 806","509, 806","509, 805","510, 805","510, 804","512, 804","512, 805","510, 805","510, 806","510, 806","502, 802","502, 801","503, 801","503, 799","502, 799","502, 798","501, 798","501, 799","497, 799","497, 798","496, 798","496, 797","498, 797","498, 796","500, 796","500, 795","503, 795","503, 794","505, 794","505, 795","504, 795","504, 801","503, 801","503, 802","503, 802","505, 793","505, 792","506, 792","506, 791","507, 791","507, 790","508, 790","508, 791","507, 791","507, 792","506, 792","506, 793","506, 793","516, 809","518, 809","518, 807","517, 807","517, 801","519, 801","519, 800","521, 800","521, 799","523, 799","523, 798","524, 798","524, 797","526, 797","526, 796","527, 796","527, 795","529, 795","529, 794","530, 794","530, 792","531, 792","531, 790","532, 790","532, 788","533, 788","533, 786","534, 786","534, 783","535, 783","535, 782","537, 782","537, 781","538, 781","538, 780","540, 780","540, 779","541, 779","542, 778","541, 778","541, 779","539, 779","539, 778","540, 778","540, 777","543, 777","543, 776","545, 776","545, 775","547, 775","548, 774","548, 775","549, 774","550, 774","550, 773","552, 773","552, 772","556, 772","556, 771","557, 771","557, 769","560, 769","560, 770","565, 770","565, 769","564, 769","564, 766","563, 766","563, 765","562, 765","562, 764","560, 764","560, 763","558, 763","558, 762","557, 762","557, 761","556, 761","556, 758","557, 758","557, 757","556, 757","556, 755","555, 755","555, 754","554, 754","554, 755","553, 756","553, 757","549, 757","548, 756","544, 755","542, 755","542, 754","541, 754","541, 753","540, 753","540, 752","539, 752","539, 751","537, 751","537, 750","538, 750","538, 749","534, 749","534, 751","533, 751","533, 749","532, 749","532, 748","530, 748","530, 747","527, 747","527, 746","525, 746","525, 748","526, 748","526, 749","529, 749","529, 750","527, 750","527, 751","525, 751","525, 754","524, 754","524, 755","523, 756","523, 758","524, 758","524, 759","523, 759","523, 762","521, 767","520, 767","520, 770","519, 770","519, 774","518, 774","518, 775","517, 775","517, 776","516, 776","516, 778","515, 778","515, 779","514, 779","514, 781","513, 781","513, 784","512, 784","512, 787","511, 787","511, 788","510, 788","510, 789","509, 789","509, 790","510, 790","510, 791","509, 791","509, 792","508, 792","508, 797","509, 797","509, 798","511, 798","511, 797","512, 797","512, 796","513, 796","513, 797","514, 797","514, 798","515, 798","515, 802","516, 802","516, 803","514, 803","514, 804","512, 804","512, 805","513, 805","513, 806","514, 807","515, 807","515, 808","516, 808","516, 808","524, 750","525, 750","525, 749","524, 749","524, 746","523, 746","523, 745","522, 745","522, 743","521, 743","520, 742","519, 742","519, 741","518, 741","518, 740","516, 740","516, 741","517, 741","517, 743","519, 743","519, 744","520, 745","521, 745","521, 746","522, 746","522, 747","523, 747","523, 749","524, 749","524, 749"]</t>
  </si>
  <si>
    <t>["485, 809","485, 806","486, 806","486, 805","487, 805","487, 808","487, 808","482, 799","490, 799","490, 798","492, 798","492, 797","497, 797","497, 796","500, 796","500, 795","503, 795","503, 794","505, 794","505, 793","506, 793","506, 792","507, 792","507, 791","508, 791","508, 790","510, 790","510, 788","511, 788","511, 787","512, 787","512, 786","513, 786","513, 785","514, 785","514, 784","516, 784","516, 783","517, 783","517, 782","518, 781","518, 779","519, 779","519, 778","520, 778","520, 777","521, 777","521, 776","520, 776","520, 777","519, 777","519, 778","518, 778","518, 779","517, 779","517, 781","516, 781","516, 782","515, 782","515, 783","514, 783","514, 781","515, 781","515, 778","516, 778","516, 777","517, 777","517, 775","518, 775","517, 774","519, 774","519, 773","521, 773","521, 772","519, 772","519, 773","516, 773","515, 772","513, 772","513, 771","512, 771","511, 771","510, 771","510, 770","509, 770","509, 769","508, 769","507, 769","507, 768","506, 768","506, 765","507, 765","507, 763","507, 762","506, 762","506, 761","505, 761","505, 760","503, 760","503, 759","502, 759","502, 761","503, 761","503, 762","504, 762","504, 763","505, 763","505, 765","504, 764","504, 763","503, 763","501, 761","497, 761","497, 762","493, 762","493, 763","491, 763","491, 759","492, 759","492, 757","493, 757","493, 756","494, 756","494, 755","492, 755","492, 756","491, 756","491, 757","490, 757","490, 758","489, 758","489, 759","486, 759","486, 760","484, 760","484, 761","473, 761","473, 762","474, 762","474, 763","477, 763","477, 762","478, 762","478, 764","479, 764","479, 765","480, 765","480, 766","479, 766","479, 767","478, 767","478, 768","477, 768","477, 769","474, 769","474, 768","473, 768","473, 767","471, 767","471, 766","470, 766","469, 767","468, 767","468, 768","467, 768","467, 771","468, 771","468, 772","469, 772","470, 773","471, 773","471, 775","470, 775","470, 777","468, 777","468, 778","466, 778","466, 779","465, 779","465, 780","466, 781","468, 781","468, 780","471, 780","471, 781","469, 781","469, 782","468, 782","469, 783","473, 783","473, 784","471, 784","471, 785","470, 785","469, 786","469, 787","470, 787","470, 786","472, 786","473, 785","474, 785","474, 786","476, 786","476, 785","477, 785","477, 787","476, 788","475, 788","475, 789","472, 789","472, 790","470, 790","470, 791","472, 791","472, 792","477, 792","477, 791","478, 791","478, 792","477, 793","477, 796","478, 796","478, 797","479, 797","479, 798","482, 798","482, 798","488, 811","487, 810","487, 808","488, 808","488, 807","489, 807","489, 810","488, 810","488, 810","489, 805","490, 804","490, 805","490, 805","483, 809","483, 808","482, 808","482, 806","483, 806","483, 805","484, 805","484, 804","485, 804","485, 802","486, 802","486, 805","485, 805","485, 806","484, 806","484, 809","484, 809","491, 804","491, 803","492, 803","492, 802","494, 802","494, 801","495, 801","495, 802","494, 802","494, 803","492, 803","492, 804","492, 804","496, 801","496, 800","497, 800","498, 799","498, 800","497, 800","497, 800","499, 799","499, 798","500, 798","500, 799","500, 799","501, 798","501, 797","502, 797","502, 798","502, 798","503, 797","503, 796","504, 796","504, 795","506, 795","506, 794","507, 794","507, 793","509, 793","509, 792","510, 792","510, 790","511, 790","511, 789","512, 789","512, 790","511, 790","511, 792","510, 792","510, 793","509, 793","509, 794","508, 794","508, 795","506, 795","506, 796","504, 796","504, 797","504, 797","522, 775","523, 775","523, 774","524, 774","524, 773","523, 773","523, 772","522, 772","522, 772"]</t>
  </si>
  <si>
    <t>["494, 812","494, 811","493, 811","493, 810","492, 810","492, 806","483, 806","483, 807","471, 807","471, 806","462, 806","461, 807","460, 807","460, 806","458, 806","458, 805","456, 805","456, 804","454, 804","454, 803","455, 803","455, 802","456, 802","456, 801","457, 801","457, 800","458, 800","458, 799","456, 799","456, 798","448, 798","448, 797","450, 797","450, 796","451, 796","451, 795","454, 795","454, 794","455, 794","456, 793","455, 793","455, 792","453, 792","453, 791","449, 791","449, 790","448, 790","448, 788","447, 788","446, 787","445, 787","445, 786","448, 786","448, 787","451, 787","451, 788","456, 788","456, 789","460, 789","460, 790","462, 790","462, 789","463, 789","463, 787","462, 787","462, 786","461, 785","459, 785","459, 784","456, 784","456, 783","461, 783","461, 782","462, 782","462, 781","463, 781","463, 780","464, 780","464, 778","465, 778","465, 775","466, 775","466, 773","465, 773","465, 772","464, 772","464, 771","465, 771","465, 772","466, 772","466, 770","465, 770","464, 769","464, 768","466, 768","466, 765","467, 765","467, 766","468, 766","468, 767","469, 767","469, 769","470, 769","470, 771","472, 771","472, 772","473, 773","474, 773","476, 777","478, 777","478, 776","483, 776","483, 777","485, 777","485, 778","487, 778","487, 779","489, 779","489, 780","491, 780","491, 781","493, 781","493, 780","497, 780","497, 779","499, 779","499, 778","501, 778","501, 783","502, 783","502, 782","503, 782","503, 781","504, 781","504, 780","505, 780","505, 782","504, 782","504, 785","503, 785","503, 790","505, 790","505, 792","506, 792","506, 793","508, 793","508, 795","507, 795","507, 796","505, 796","505, 795","504, 795","504, 796","503, 796","503, 799","502, 799","502, 800","501, 800","501, 801","500, 801","500, 805","501, 805","501, 806","502, 806","502, 807","503, 807","503, 808","504, 808","504, 809","505, 809","506, 810","507, 810","507, 812","504, 812","504, 811","503, 811","503, 810","502, 810","501, 809","500, 809","500, 808","499, 808","499, 807","498, 807","498, 806","497, 806","497, 804","494, 804","494, 808","495, 808","495, 812","495, 812"]</t>
  </si>
  <si>
    <t>["482, 803","483, 803","483, 802","483, 802","442, 799","442, 798","440, 798","440, 797","439, 797","439, 796","438, 796","438, 795","437, 795","437, 794","436, 794","436, 793","437, 793","437, 794","438, 794","438, 795","439, 795","440, 796","440, 797","442, 797","442, 798","443, 798","443, 799","443, 799","468, 782","468, 781","467, 781","467, 781","435, 792","435, 791","434, 791","434, 790","433, 790","433, 789","436, 789","436, 790","437, 790","438, 791","436, 791","436, 792","436, 792","459, 817","462, 817","464, 815","467, 815","467, 814","470, 814","470, 813","472, 813","473, 812","474, 812","474, 811","475, 811","476, 810","477, 810","477, 809","478, 809","478, 807","479, 807","479, 806","480, 806","480, 805","481, 805","481, 803","482, 803","482, 802","483, 801","483, 800","484, 800","484, 799","486, 799","486, 797","487, 797","487, 794","488, 794","488, 791","487, 791","487, 790","485, 790","485, 789","484, 789","484, 788","483, 788","483, 787","482, 787","482, 786","481, 786","481, 785","477, 785","477, 775","476, 775","476, 773","473, 773","473, 775","472, 775","472, 777","473, 777","473, 781","472, 781","472, 782","470, 782","477, 785","476, 785","475, 786","474, 786","474, 787","473, 787","473, 788","472, 788","467, 794","467, 795","466, 796","463, 798","455, 800","455, 801","454, 802","453, 802","453, 803","452, 803","452, 804","451, 804","450, 803","448, 803","448, 804","445, 804","445, 805","444, 805","444, 804","446, 800","448, 800","448, 799","449, 799","449, 798","450, 797","451, 797","451, 796","453, 796","453, 795","454, 795","454, 794","455, 794","455, 787","456, 787","456, 788","458, 788","459, 787","460, 787","461, 786","463, 786","463, 785","462, 785","462, 784","460, 784","460, 783","459, 783","459, 781","467, 781","467, 779","463, 779","463, 780","459, 780","459, 779","458, 779","458, 778","457, 778","457, 777","455, 777","455, 780","456, 780","456, 782","457, 782","457, 785","454, 785","453, 784","453, 783","452, 783","451, 782","450, 782","450, 781","445, 781","445, 783","444, 783","444, 784","443, 784","443, 786","444, 786","444, 790","443, 790","443, 791","442, 792","440, 792","440, 791","439, 791","439, 792","440, 792","440, 793","441, 793","441, 797","443, 797","445, 799","443, 799","444, 800","445, 800","445, 802","444, 802","444, 803","443, 803","443, 805","441, 805","441, 806","440, 807","440, 811","441, 811","441, 812","442, 812","442, 813","443, 813","443, 814","450, 814","450, 815","452, 815","452, 816","457, 816","457, 815","454, 815","454, 814","457, 814","457, 815","459, 815","459, 815"]</t>
  </si>
  <si>
    <t>["542, 616","542, 615","540, 615","540, 613","539, 613","539, 612","538, 612","538, 611","535, 611","535, 612","527, 612","527, 611","526, 611","525, 610","520, 610","520, 609","519, 609","519, 608","518, 608","518, 607","517, 607","517, 610","514, 610","514, 609","513, 609","513, 608","512, 608","512, 607","511, 607","511, 608","507, 608","507, 607","508, 607","508, 606","509, 606","509, 605","510, 605","510, 604","511, 604","511, 602","510, 602","510, 601","509, 601","509, 600","508, 600","507, 599","507, 598","508, 598","508, 596","509, 596","509, 593","510, 593","510, 592","511, 592","511, 589","510, 589","510, 588","509, 588","509, 587","510, 587","510, 585","511, 585","511, 586","513, 586","513, 587","515, 587","515, 588","522, 588","522, 587","523, 587","524, 586","528, 586","528, 585","530, 585","530, 584","538, 584","538, 583","540, 583","540, 582","542, 582","542, 581","544, 581","544, 582","547, 582","547, 583","550, 583","552, 584","552, 586","553, 586","553, 589","554, 589","554, 590","558, 590","558, 596","559, 596","559, 598","561, 598","561, 599","563, 599","563, 600","566, 600","566, 601","564, 601","564, 602","563, 602","563, 603","561, 603","560, 604","559, 604","559, 605","558, 605","558, 606","556, 606","556, 607","555, 607","555, 608","553, 608","553, 609","552, 609","551, 610","550, 610","550, 611","547, 611","547, 614","546, 614","546, 616","546, 616"]</t>
  </si>
  <si>
    <t>["497, 611","502, 611","502, 610","503, 610","503, 609","504, 608","505, 608","505, 607","506, 607","506, 606","504, 606","504, 607","502, 607","502, 608","499, 608","498, 609","496, 609","497, 608","497, 607","498, 607","499, 606","500, 606","500, 605","502, 605","502, 604","504, 604","505, 603","506, 603","506, 602","507, 602","507, 601","504, 601","504, 599","503, 599","503, 598","502, 598","502, 599","501, 599","501, 601","502, 601","502, 603","501, 603","500, 604","499, 604","499, 605","497, 605","497, 606","496, 606","495, 607","495, 609","496, 609","497, 610","497, 610","523, 618","524, 618","524, 614","526, 614","525, 613","527, 613","527, 614","528, 614","528, 615","530, 615","530, 616","532, 616","532, 614","531, 614","531, 609","530, 609","530, 611","529, 611","529, 609","528, 609","528, 604","529, 604","529, 607","530, 607","530, 606","529, 605","530, 605","530, 604","532, 604","532, 603","535, 603","535, 604","538, 604","539, 605","540, 605","540, 604","541, 604","541, 603","542, 603","542, 602","540, 602","540, 601","539, 601","539, 600","538, 600","538, 597","537, 597","537, 593","536, 593","536, 589","535, 588","535, 585","534, 585","534, 580","535, 578","537, 576","536, 576","536, 574","534, 574","534, 575","533, 575","533, 576","527, 576","527, 577","520, 577","520, 578","517, 578","517, 577","509, 577","509, 576","505, 576","505, 577","504, 577","504, 578","503, 578","503, 579","502, 579","501, 580","500, 580","500, 583","501, 583","501, 584","502, 584","502, 586","503, 586","503, 589","504, 589","504, 593","505, 594","504, 594","504, 595","503, 596","502, 596","502, 597","503, 597","504, 596","505, 596","505, 594","506, 594","506, 597","505, 598","505, 599","506, 599","507, 600","508, 600","508, 601","509, 601","509, 602","510, 602","510, 603","513, 603","513, 604","516, 604","516, 605","517, 605","518, 606","518, 607","517, 607","517, 608","518, 609","519, 609","519, 610","518, 610","518, 609","517, 609","517, 608","513, 608","512, 607","510, 607","510, 606","507, 606","508, 607","510, 607","510, 608","513, 608","513, 609","515, 609","515, 610","516, 610","517, 611","518, 611","518, 612","523, 612","523, 613","524, 613","524, 614","523, 614","523, 613","521, 613","521, 615","522, 615","522, 616","523, 616","523, 616"]</t>
  </si>
  <si>
    <t>["518, 606","518, 605","517, 605","517, 604","516, 603","516, 601","515, 601","515, 600","513, 600","513, 601","511, 601","511, 602","510, 602","510, 603","508, 603","508, 604","507, 604","507, 605","503, 605","503, 604","502, 604","502, 603","501, 603","501, 602","500, 601","500, 600","499, 600","499, 598","498, 598","498, 597","497, 597","497, 595","496, 595","496, 594","495, 594","495, 593","494, 593","494, 592","493, 592","493, 590","492, 590","492, 589","491, 589","491, 588","490, 588","490, 586","489, 586","489, 585","488, 585","488, 584","487, 584","487, 583","486, 582","486, 579","487, 579","487, 577","488, 577","488, 576","489, 576","489, 575","491, 575","491, 574","492, 574","492, 572","491, 572","491, 571","490, 571","490, 569","489, 569","489, 568","488, 568","488, 564","489, 564","489, 563","492, 563","492, 562","495, 562","495, 560","498, 560","498, 561","499, 561","499, 562","500, 562","500, 565","499, 565","499, 566","500, 566","500, 567","501, 567","501, 568","502, 568","502, 570","503, 571","505, 571","505, 572","509, 572","509, 573","511, 573","511, 570","510, 570","510, 565","512, 565","513, 566","514, 566","514, 567","515, 567","516, 566","516, 565","517, 565","517, 564","520, 564","520, 566","521, 566","521, 569","522, 569","522, 573","523, 573","523, 577","524, 577","524, 578","525, 578","525, 579","526, 579","526, 581","527, 581","527, 583","528, 583","528, 584","529, 584","529, 585","530, 585","530, 586","531, 586","531, 587","532, 587","532, 589","533, 589","533, 590","534, 590","534, 591","528, 591","527, 592","526, 592","526, 593","524, 593","524, 594","523, 594","523, 595","522, 595","522, 596","521, 596","521, 597","519, 597","519, 598","518, 598","518, 602","519, 602","519, 604","520, 604","520, 606","520, 606"]</t>
  </si>
  <si>
    <t>["512, 616","512, 615","510, 615","510, 614","508, 614","508, 613","504, 613","504, 612","500, 612","500, 611","499, 611","499, 607","498, 607","498, 605","497, 605","497, 602","496, 602","496, 601","495, 601","495, 600","494, 600","494, 599","493, 599","493, 597","492, 597","492, 594","491, 594","491, 592","490, 592","490, 589","489, 589","489, 588","490, 588","490, 587","491, 587","491, 586","492, 585","493, 585","500, 584","502, 584","503, 583","505, 583","505, 582","506, 582","507, 581","508, 581","508, 580","510, 580","510, 579","512, 579","512, 578","514, 578","514, 577","516, 577","516, 576","523, 576","523, 575","528, 575","528, 576","529, 576","529, 577","530, 577","530, 578","531, 578","531, 581","530, 581","530, 583","529, 584","529, 585","530, 585","530, 586","531, 586","531, 590","530, 590","530, 591","529, 590","528, 590","528, 591","527, 592","527, 593","526, 593","526, 595","525, 595","525, 596","524, 596","524, 598","523, 598","523, 599","522, 599","522, 600","521, 600","521, 603","522, 603","522, 610","521, 610","520, 611","518, 611","518, 612","517, 612","517, 613","516, 613","516, 614","515, 614","515, 615","514, 615","514, 616","514, 616"]</t>
  </si>
  <si>
    <t>["528, 597","528, 594","529, 595","529, 592","530, 592","530, 590","529, 590","529, 588","528, 588","528, 587","527, 587","527, 586","526, 586","526, 585","525, 585","525, 583","524, 583","524, 582","516, 582","506, 584","505, 583","503, 583","502, 584","502, 585","501, 585","501, 587","502, 587","502, 589","503, 589","503, 591","504, 591","504, 593","503, 593","503, 601","504, 601","504, 605","505, 605","505, 608","506, 608","506, 610","507, 611","508, 611","508, 612","509, 612","509, 613","510, 613","510, 614","511, 615","517, 615","517, 614","519, 614","519, 613","520, 613","520, 612","521, 612","521, 611","522, 611","522, 610","523, 610","523, 609","524, 609","524, 608","525, 608","525, 607","526, 607","526, 605","527, 605","527, 604","528, 604","528, 598","529, 598","529, 597","529, 597","421, 461","421, 460","419, 460","418, 459","417, 459","417, 458","415, 458","414, 457","411, 457","411, 456","405, 456","404, 455","401, 455","401, 454","397, 454","397, 453","395, 453","395, 452","394, 452","394, 451","393, 451","393, 450","392, 450","392, 449","391, 449","391, 448","390, 447","390, 446","389, 446","389, 445","388, 445","388, 444","387, 444","387, 443","385, 443","385, 442","384, 442","384, 441","383, 441","383, 440","382, 440","382, 439","381, 439","381, 438","379, 436","378, 436","378, 435","377, 435","377, 433","376, 433","376, 432","375, 432","375, 430","374, 430","374, 428","373, 427","373, 424","374, 424","374, 422","375, 422","375, 421","377, 419","377, 418","379, 418","379, 417","380, 417","381, 416","383, 416","383, 415","384, 415","385, 416","386, 416","387, 417","390, 416","390, 415","392, 416","395, 416","395, 417","397, 417","398, 418","401, 418","401, 419","404, 419","404, 418","406, 418","406, 416","407, 416","407, 415","408, 415","408, 414","413, 414","413, 415","414, 415","414, 416","415, 416","415, 417","417, 417","417, 418","418, 418","418, 419","419, 419","419, 420","421, 420","421, 421","422, 421","422, 422","423, 422","423, 424","422, 424","422, 430","423, 430","423, 432","424, 432","424, 433","425, 433","425, 437","424, 438","424, 439","422, 439","422, 440","421, 440","421, 441","420, 441","420, 445","421, 445","421, 446","424, 446","424, 447","425, 447","425, 449","426, 449","426, 451","425, 451","425, 455","424, 456","424, 458","423, 458","423, 461","423, 461"]</t>
  </si>
  <si>
    <t>["511, 623","511, 622","508, 622","508, 621","507, 621","507, 620","506, 620","506, 619","505, 619","505, 617","504, 617","504, 614","503, 614","503, 612","502, 612","502, 607","501, 607","501, 601","502, 601","502, 598","504, 597","509, 595","523, 595","523, 594","524, 594","524, 595","526, 595","526, 596","528, 596","528, 598","529, 598","529, 599","530, 599","530, 600","532, 600","532, 601","533, 601","533, 607","532, 607","532, 609","531, 609","531, 613","530, 613","530, 614","532, 614","532, 615","533, 615","533, 617","531, 617","531, 616","529, 616","529, 617","527, 617","527, 618","526, 618","526, 619","524, 619","524, 620","522, 620","522, 621","520, 621","520, 622","515, 622","515, 623","515, 623"]</t>
  </si>
  <si>
    <t>["536, 616","543, 616","543, 615","544, 615","544, 614","533, 614","533, 615","536, 615","536, 615","522, 614","522, 613","523, 613","523, 612","522, 612","522, 613","521, 613","521, 614","521, 614","526, 613","529, 613","528, 612","526, 612","526, 612","526, 608","527, 608","527, 607","526, 607","526, 607","543, 613","544, 613","544, 612","543, 612","543, 612","539, 613","541, 613","541, 611","537, 611","537, 612","539, 612","539, 612","531, 611","534, 611","534, 610","531, 610","531, 610","528, 610","529, 610","529, 609","528, 609","528, 609","515, 636","519, 636","519, 635","520, 635","520, 634","525, 634","525, 631","524, 631","524, 630","523, 630","523, 629","522, 628","522, 624","521, 624","521, 621","520, 621","520, 619","519, 619","519, 618","518, 618","518, 616","519, 616","519, 615","520, 615","520, 614","519, 614","519, 615","518, 615","518, 617","517, 617","517, 616","516, 615","516, 614","515, 614","515, 610","516, 610","516, 609","517, 609","517, 608","520, 608","520, 607","521, 607","522, 608","523, 608","523, 609","526, 609","526, 608","524, 608","524, 607","523, 607","523, 606","525, 606","525, 605","524, 605","524, 604","523, 604","523, 603","521, 603","521, 604","519, 604","519, 603","520, 603","520, 597","523, 597","523, 596","524, 596","524, 597","525, 597","525, 599","526, 599","526, 603","527, 603","527, 606","528, 606","528, 604","529, 604","529, 600","530, 600","530, 598","531, 598","531, 597","532, 597","532, 595","533, 595","533, 593","534, 593","534, 589","529, 589","529, 590","528, 590","527, 591","526, 591","526, 592","524, 592","524, 593","522, 593","522, 594","521, 594","520, 595","519, 595","519, 596","512, 596","512, 597","509, 597","509, 596","507, 596","496, 593","496, 592","495, 592","495, 591","494, 591","494, 590","486, 590","486, 591","484, 591","484, 593","483, 593","483, 595","484, 595","484, 598","485, 598","485, 599","486, 599","486, 600","488, 600","488, 602","489, 603","489, 607","490, 607","490, 617","489, 618","489, 619","488, 620","488, 621","486, 621","486, 622","484, 622","484, 623","482, 623","482, 626","481, 626","481, 629","489, 629","489, 630","491, 630","491, 631","493, 631","493, 632","495, 632","495, 633","500, 633","500, 632","505, 632","505, 633","507, 633","507, 634","512, 634","513, 635","514, 635","514, 635"]</t>
  </si>
  <si>
    <t>["530, 663","530, 662","529, 662","529, 660","528, 660","528, 658","527, 658","527, 657","526, 657","526, 654","525, 654","525, 653","523, 653","523, 652","519, 652","518, 653","515, 653","515, 654","514, 654","514, 656","513, 656","513, 657","512, 657","512, 658","510, 658","510, 657","509, 657","510, 656","509, 656","509, 655","508, 655","508, 654","507, 654","507, 651","508, 651","508, 649","509, 648","509, 646","510, 645","510, 640","509, 639","509, 637","508, 637","508, 636","507, 635","507, 634","506, 634","506, 633","504, 633","504, 632","502, 632","502, 631","500, 631","500, 630","497, 630","497, 629","495, 629","496, 628","495, 628","495, 626","496, 625","497, 625","498, 623","499, 623","499, 622","505, 622","505, 621","507, 621","508, 620","511, 620","511, 619","513, 619","513, 618","514, 618","515, 617","516, 617","516, 616","517, 616","517, 615","518, 615","518, 614","520, 614","520, 613","529, 613","529, 614","535, 614","535, 615","534, 615","534, 616","537, 616","537, 617","541, 617","541, 616","544, 616","545, 615","549, 615","549, 614","554, 614","554, 615","560, 615","560, 616","561, 616","561, 618","559, 618","559, 619","557, 619","557, 618","555, 618","555, 619","544, 619","544, 620","542, 620","541, 621","540, 621","540, 622","539, 622","539, 624","538, 624","538, 632","539, 632","539, 635","540, 635","540, 636","542, 636","542, 637","547, 637","547, 638","548, 638","548, 640","543, 640","543, 639","541, 639","541, 638","539, 638","539, 637","537, 637","537, 641","538, 641","538, 643","537, 643","537, 644","536, 644","536, 645","535, 645","535, 656","534, 656","534, 657","531, 657","531, 656","529, 656","529, 657","530, 657","530, 659","531, 660","531, 661","532, 661","532, 662","531, 662","531, 663","531, 663"]</t>
  </si>
  <si>
    <t>["522, 683","522, 678","523, 678","523, 675","522, 675","522, 674","518, 674","518, 673","520, 673","520, 672","521, 672","521, 671","522, 671","522, 670","523, 670","523, 667","522, 667","522, 666","520, 666","520, 667","519, 667","519, 668","516, 668","516, 667","517, 667","517, 666","518, 666","518, 664","517, 664","517, 663","515, 663","515, 661","514, 661","514, 658","513, 657","511, 657","511, 656","507, 656","507, 657","504, 657","504, 656","502, 656","502, 654","501, 654","501, 649","500, 649","500, 646","499, 646","499, 645","498, 644","498, 643","497, 643","497, 640","496, 640","496, 639","495, 639","495, 638","494, 637","495, 637","495, 635","496, 634","497, 632","497, 631","500, 632","501, 632","506, 631","507, 631","507, 630","509, 630","509, 629","510, 629","510, 628","511, 628","511, 627","512, 627","512, 626","513, 626","513, 624","514, 624","514, 623","515, 623","515, 622","516, 622","518, 621","521, 622","522, 622","526, 623","529, 623","529, 624","533, 624","533, 633","534, 633","534, 646","533, 646","533, 648","534, 647","535, 647","536, 646","536, 647","537, 647","537, 648","538, 648","537, 649","537, 652","538, 652","538, 653","539, 653","539, 659","538, 659","538, 660","535, 660","535, 661","534, 661","534, 672","535, 672","535, 673","536, 673","536, 675","535, 675","535, 677","536, 677","536, 680","535, 680","535, 679","532, 679","531, 680","526, 680","525, 681","525, 682","524, 682","524, 683","524, 683"]</t>
  </si>
  <si>
    <t>["563, 643","563, 642","561, 642","561, 641","560, 641","560, 638","559, 638","559, 633","558, 633","558, 632","557, 632","557, 630","556, 630","556, 628","555, 628","555, 615","554, 615","553, 614","553, 613","552, 613","552, 612","551, 612","551, 610","550, 610","550, 609","548, 609","548, 607","550, 607","550, 606","551, 606","555, 605","559, 605","559, 604","563, 602","565, 604","566, 604","566, 600","571, 600","572, 601","573, 601","573, 600","574, 600","574, 601","575, 601","575, 602","576, 602","576, 603","577, 603","577, 604","578, 604","578, 605","579, 605","579, 606","580, 606","580, 607","581, 607","581, 608","582, 608","582, 609","583, 609","583, 611","584, 611","584, 612","585, 612","585, 614","586, 614","586, 615","587, 615","587, 616","586, 616","586, 629","585, 629","585, 630","584, 630","584, 631","583, 631","583, 632","582, 632","582, 633","580, 633","580, 634","578, 634","578, 635","576, 635","576, 636","575, 636","575, 637","574, 638","574, 639","572, 639","572, 638","570, 638","570, 637","567, 637","566, 638","566, 641","565, 641","565, 642","564, 643","564, 643"]</t>
  </si>
  <si>
    <t>["575, 636","575, 635","574, 635","574, 634","573, 634","573, 633","572, 633","572, 632","571, 632","571, 631","570, 631","570, 630","569, 630","569, 628","568, 628","568, 620","566, 620","566, 619","563, 619","563, 620","557, 620","557, 621","551, 621","551, 620","549, 620","549, 619","547, 619","547, 618","545, 618","543, 616","543, 615","542, 614","542, 612","541, 612","541, 610","540, 610","540, 608","539, 608","539, 602","538, 602","538, 601","537, 601","537, 600","540, 600","544, 601","547, 600","553, 600","553, 601","555, 601","555, 600","572, 600","571, 599","573, 599","575, 598","577, 595","578, 594","579, 594","579, 593","580, 593","580, 592","581, 592","581, 591","582, 591","582, 592","583, 591","587, 591","587, 592","588, 592","588, 593","589, 593","589, 594","590, 594","590, 596","591, 596","591, 598","590, 598","590, 600","591, 601","591, 602","590, 602","590, 606","589, 606","589, 609","588, 609","588, 610","587, 610","587, 611","588, 611","588, 612","587, 612","587, 615","586, 615","586, 619","585, 619","585, 621","584, 621","584, 623","583, 623","583, 625","582, 625","582, 628","581, 628","581, 630","580, 630","580, 632","579, 632","579, 633","578, 633","577, 634","577, 636","577, 636"]</t>
  </si>
  <si>
    <t>["562, 619","562, 616","561, 616","561, 614","560, 614","560, 613","558, 613","558, 614","557, 614","557, 615","555, 615","555, 613","556, 613","556, 609","555, 609","555, 608","554, 608","554, 607","553, 607","553, 604","552, 604","552, 603","551, 603","550, 602","549, 602","549, 601","547, 601","547, 600","545, 600","545, 599","542, 599","542, 598","540, 598","540, 597","538, 597","538, 596","537, 596","537, 597","536, 597","536, 596","535, 596","535, 595","534, 595","534, 594","533, 594","533, 593","531, 593","531, 592","529, 592","529, 591","528, 591","528, 590","527, 590","527, 587","529, 587","530, 588","531, 587","534, 587","534, 586","535, 586","535, 587","538, 587","538, 588","539, 588","539, 589","540, 589","540, 590","555, 590","555, 589","557, 589","557, 588","558, 588","558, 587","560, 587","560, 586","561, 586","561, 585","563, 585","563, 584","564, 584","564, 583","566, 583","566, 582","568, 582","568, 581","570, 581","570, 580","571, 580","571, 579","572, 579","572, 578","573, 578","573, 576","574, 576","574, 573","575, 573","575, 568","577, 568","577, 569","580, 569","581, 570","586, 570","586, 571","592, 571","592, 572","594, 572","594, 573","597, 573","597, 574","600, 574","600, 573","603, 573","603, 575","602, 575","602, 576","601, 576","601, 577","600, 577","600, 578","599, 578","599, 580","598, 580","598, 583","599, 583","599, 586","600, 586","600, 587","601, 587","601, 588","602, 588","602, 589","604, 589","604, 590","606, 590","606, 591","611, 591","611, 592","614, 592","614, 593","616, 593","616, 598","613, 598","613, 597","612, 597","612, 596","610, 596","610, 595","607, 595","607, 594","605, 594","605, 593","601, 593","601, 594","599, 594","599, 595","598, 595","598, 596","597, 596","597, 597","595, 597","594, 598","592, 598","592, 596","594, 596","594, 595","595, 595","595, 594","590, 594","590, 595","587, 595","587, 596","585, 596","585, 597","584, 597","584, 598","581, 598","581, 599","580, 599","580, 600","577, 600","577, 601","576, 601","576, 602","574, 602","574, 603","573, 603","573, 604","572, 604","572, 605","571, 605","570, 606","569, 606","569, 608","568, 608","568, 615","567, 615","567, 614","566, 614","566, 613","565, 613","565, 615","564, 615","564, 617","563, 617","563, 619","563, 619"]</t>
  </si>
  <si>
    <t>["558, 607","558, 606","557, 606","557, 605","556, 605","556, 604","555, 604","555, 603","554, 603","554, 602","552, 602","552, 601","548, 601","548, 600","547, 600","547, 599","544, 599","543, 598","541, 597","540, 597","540, 596","539, 596","538, 595","537, 595","537, 594","536, 594","536, 593","533, 593","533, 592","531, 592","531, 591","530, 591","530, 588","531, 588","531, 587","532, 587","532, 588","535, 588","535, 589","536, 589","536, 590","537, 590","537, 591","539, 591","539, 592","540, 592","541, 593","543, 593","543, 594","545, 594","545, 595","547, 595","547, 596","550, 596","550, 597","556, 597","556, 596","557, 596","558, 595","559, 595","559, 594","561, 594","561, 593","562, 593","562, 588","563, 588","563, 583","564, 583","564, 582","568, 578","568, 577","569, 577","569, 576","571, 576","571, 575","574, 575","574, 574","577, 574","577, 573","578, 573","578, 572","579, 572","579, 571","581, 571","581, 570","588, 568","589, 569","597, 569","597, 570","598, 570","598, 572","599, 572","599, 574","600, 574","600, 576","601, 576","601, 577","602, 577","603, 578","603, 583","602, 583","602, 584","601, 584","601, 585","599, 585","599, 587","598, 587","598, 588","599, 588","599, 590","598, 590","598, 591","597, 592","596, 592","596, 593","595, 594","595, 595","594, 595","594, 599","593, 599","593, 600","592, 600","592, 601","590, 601","590, 602","588, 602","588, 603","586, 603","586, 602","585, 602","585, 599","580, 599","580, 600","574, 600","574, 601","571, 601","571, 602","569, 602","569, 603","566, 603","566, 604","564, 604","564, 605","562, 605","562, 606","559, 606","559, 607","559, 607"]</t>
  </si>
  <si>
    <t>["550, 604","549, 603","546, 603","546, 601","545, 600","544, 600","544, 599","541, 599","541, 598","539, 598","539, 597","536, 597","536, 596","528, 596","528, 593","530, 593","530, 594","537, 594","537, 595","539, 595","539, 596","542, 596","542, 597","544, 597","544, 598","547, 598","548, 597","552, 597","552, 596","553, 596","553, 595","556, 595","556, 594","559, 594","559, 593","561, 593","561, 592","562, 592","562, 591","561, 591","562, 590","563, 590","563, 586","564, 586","564, 584","565, 584","565, 582","566, 582","566, 579","567, 579","567, 577","568, 577","568, 574","569, 574","569, 572","570, 572","570, 571","571, 571","571, 570","572, 570","572, 569","573, 569","573, 568","575, 568","575, 567","576, 567","576, 566","578, 566","578, 565","589, 565","589, 566","595, 566","596, 567","601, 567","601, 568","603, 568","603, 569","604, 569","604, 570","605, 570","605, 571","606, 571","606, 572","607, 572","607, 574","608, 574","608, 575","609, 575","609, 577","610, 577","610, 578","611, 578","611, 579","613, 579","613, 580","614, 580","614, 581","615, 581","615, 586","614, 586","614, 588","613, 588","613, 593","612, 593","612, 595","611, 595","611, 596","610, 596","610, 598","609, 598","609, 599","608, 599","608, 600","607, 600","607, 601","606, 601","606, 602","605, 602","605, 603","602, 603","602, 604","595, 604","595, 603","594, 603","594, 602","591, 602","591, 601","588, 601","588, 600","584, 600","584, 599","580, 599","580, 598","570, 598","570, 599","569, 599","569, 598","565, 598","565, 599","563, 599","563, 600","561, 600","561, 601","558, 601","558, 602","557, 602","557, 603","556, 603","555, 604","555, 604"]</t>
  </si>
  <si>
    <t>["602, 630","605, 630","606, 629","608, 629","608, 628","609, 628","609, 624","608, 624","608, 621","607, 621","607, 623","603, 623","603, 624","602, 624","601, 625","599, 625","599, 624","597, 624","597, 623","605, 623","606, 622","606, 616","605, 616","605, 613","604, 613","604, 610","603, 609","603, 606","602, 606","602, 604","601, 604","601, 602","600, 602","600, 605","601, 605","601, 609","602, 609","602, 612","603, 612","603, 617","604, 617","604, 621","603, 621","603, 622","601, 622","600, 623","594, 623","594, 622","593, 622","594, 623","591, 623","591, 622","588, 622","586, 621","586, 622","584, 622","584, 625","583, 625","583, 628","586, 628","586, 627","587, 627","587, 626","588, 626","588, 625","594, 625","594, 626","595, 626","595, 627","596, 627","596, 628","599, 628","599, 629","602, 629","602, 629","532, 609","532, 608","531, 608","531, 607","530, 607","530, 604","533, 604","533, 605","532, 605","532, 606","531, 606","531, 607","533, 607","535, 608","536, 608","536, 609","536, 609","608, 620","608, 617","610, 617","610, 618","609, 619","609, 620","609, 620","549, 618","549, 617","550, 617","550, 618","550, 618","607, 616","607, 615","606, 615","606, 613","607, 613","607, 612","608, 612","608, 616","608, 616","547, 617","547, 616","546, 616","546, 615","545, 615","545, 614","546, 615","547, 615","547, 616","548, 616","548, 617","548, 617","606, 610","606, 609","607, 609","607, 610","607, 610","543, 613","543, 612","541, 612","541, 611","539, 611","539, 610","537, 610","537, 609","539, 609","539, 610","540, 610","542, 612","543, 612","544, 613","544, 613","605, 608","605, 607","606, 608","606, 608","604, 606","604, 604","603, 603","603, 602","602, 602","602, 600","601, 600","601, 599","602, 599","602, 600","603, 600","603, 601","604, 601","604, 603","605, 603","605, 606","605, 606","599, 601","600, 601","600, 600","599, 600","599, 600","598, 598","598, 595","599, 595","599, 597","600, 597","600, 598","600, 598","566, 599","568, 599","568, 598","569, 598","569, 597","566, 597","566, 597","600, 598","600, 596","601, 596","601, 598","601, 598","599, 595","599, 594","600, 594","600, 593","601, 593","601, 595","601, 595","597, 594","597, 592","598, 592","598, 594","598, 594","599, 592","599, 591","600, 591","600, 588","601, 588","601, 589","602, 589","602, 590","601, 590","601, 592","601, 592","596, 591","596, 590","597, 590","597, 591","597, 591","583, 621","582, 620","581, 620","581, 619","580, 619","580, 618","578, 618","578, 617","577, 617","577, 616","576, 616","576, 618","574, 618","574, 614","572, 614","572, 613","570, 613","570, 612","568, 612","568, 611","566, 611","566, 613","562, 613","562, 615","560, 615","560, 616","559, 616","559, 617","556, 617","556, 618","552, 618","552, 617","554, 617","554, 616","551, 616","551, 615","549, 615","549, 614","548, 613","547, 613","547, 612","546, 612","546, 611","544, 611","544, 610","543, 610","543, 609","542, 609","542, 608","541, 608","541, 607","539, 607","539, 606","536, 606","536, 604","537, 604","538, 603","541, 603","541, 602","543, 602","543, 603","542, 603","542, 607","543, 607","543, 608","544, 608","544, 609","546, 609","546, 610","548, 610","549, 611","550, 611","550, 610","553, 610","553, 609","561, 609","561, 608","564, 608","564, 607","565, 607","565, 605","563, 603","562, 603","562, 602","561, 602","561, 600","562, 600","562, 599","563, 599","563, 598","564, 598","564, 596","563, 596","563, 594","565, 594","565, 595","566, 595","566, 596","570, 596","570, 590","573, 590","573, 589","583, 589","583, 590","584, 590","584, 592","582, 592","581, 593","580, 593","580, 594","584, 594","584, 593","585, 593","584, 592","586, 592","586, 593","585, 593","585, 594","588, 594","588, 592","587, 592","587, 591","588, 591","588, 590","589, 590","589, 589","590, 589","590, 588","591, 588","591, 587","592, 587","593, 588","593, 589","594, 589","594, 588","593, 588","594, 587","594, 584","595, 584","595, 583","596, 583","596, 584","597, 584","597, 585","598, 585","598, 586","599, 586","599, 589","597, 589","597, 586","595, 586","595, 587","594, 587","594, 588","595, 588","595, 589","596, 589","596, 590","593, 590","593, 592","592, 592","592, 593","591, 593","591, 594","589, 594","589, 595","583, 595","583, 596","581, 596","581, 597","578, 597","578, 598","577, 598","577, 597","575, 597","575, 596","576, 596","576, 595","578, 595","578, 594","575, 594","575, 595","571, 595","571, 596","574, 596","574, 597","570, 597","570, 596","566, 596","566, 597","565, 597","565, 598","564, 598","564, 599","563, 599","563, 600","567, 600","567, 606","568, 606","568, 607","570, 607","570, 608","571, 608","571, 610","573, 610","573, 611","574, 611","574, 612","575, 612","575, 615","576, 615","576, 616","577, 616","577, 615","578, 615","578, 614","579, 615","579, 616","580, 616","580, 618","581, 619","582, 619","583, 620","583, 619","584, 619","584, 620","585, 621","585, 621"]</t>
  </si>
  <si>
    <t>["572, 642","572, 639","567, 639","567, 640","562, 640","562, 639","561, 639","561, 640","555, 640","555, 639","556, 639","556, 638","557, 637","557, 636","558, 636","558, 634","559, 634","559, 630","560, 630","560, 623","559, 623","559, 624","558, 624","558, 625","557, 625","557, 626","554, 626","554, 627","548, 627","548, 626","547, 626","547, 625","552, 625","552, 624","555, 624","555, 623","556, 623","556, 622","557, 622","557, 621","558, 621","558, 618","557, 618","557, 616","558, 616","558, 615","559, 615","559, 613","556, 613","556, 614","550, 614","550, 615","548, 615","548, 616","547, 617","547, 618","546, 618","546, 619","545, 619","545, 617","546, 617","546, 616","545, 616","545, 615","543, 615","543, 612","544, 612","544, 611","547, 611","548, 610","549, 610","549, 609","551, 609","551, 608","552, 608","552, 607","553, 607","553, 606","552, 606","552, 604","551, 604","551, 603","552, 603","552, 601","553, 601","553, 595","555, 595","555, 594","556, 594","558, 591","565, 591","565, 590","567, 590","568, 589","573, 589","573, 588","577, 588","577, 587","580, 587","580, 586","583, 586","583, 585","584, 585","584, 584","590, 584","590, 585","591, 585","591, 589","590, 589","590, 591","589, 591","589, 593","588, 593","588, 603","589, 603","589, 605","590, 605","590, 608","591, 608","591, 609","592, 609","592, 611","593, 611","593, 613","594, 613","594, 614","596, 614","596, 616","597, 616","597, 617","596, 617","596, 618","595, 618","595, 619","594, 619","594, 620","593, 620","593, 621","592, 621","592, 622","590, 622","590, 623","589, 623","589, 624","588, 624","588, 625","587, 625","587, 626","586, 626","586, 627","585, 627","585, 628","586, 628","586, 629","587, 629","587, 628","588, 628","588, 630","586, 630","586, 631","585, 631","585, 630","581, 630","581, 633","580, 633","580, 634","579, 634","579, 635","578, 635","578, 636","576, 636","576, 640","575, 640","575, 642","575, 642"]</t>
  </si>
  <si>
    <t>["587, 600","587, 598","586, 598","586, 597","585, 596","585, 595","584, 595","584, 594","583, 594","583, 593","582, 593","582, 594","579, 594","578, 595","577, 595","577, 596","576, 596","576, 597","575, 597","575, 598","574, 599","574, 600","573, 600","573, 601","572, 602","572, 603","571, 603","571, 604","570, 604","570, 605","569, 605","569, 606","568, 606","568, 607","567, 607","567, 608","566, 608","566, 609","564, 609","564, 610","563, 610","563, 611","559, 617","559, 619","560, 619","560, 620","561, 621","561, 622","562, 622","562, 623","563, 623","563, 625","564, 625","564, 626","565, 626","565, 630","564, 630","564, 632","563, 633","563, 634","562, 634","562, 637","563, 637","564, 636","564, 635","565, 635","565, 634","566, 634","566, 630","567, 630","567, 635","566, 635","566, 636","565, 636","564, 637","563, 637","563, 638","562, 638","562, 641","561, 642","562, 642","562, 643","563, 643","563, 644","565, 644","565, 645","567, 645","567, 646","568, 646","568, 645","567, 645","567, 644","566, 644","566, 642","563, 642","563, 641","562, 641","562, 640","563, 640","563, 639","564, 639","564, 638","565, 638","565, 637","566, 637","566, 636","567, 636","567, 635","568, 635","568, 636","569, 636","569, 638","570, 638","570, 639","571, 639","571, 641","572, 641","573, 642","574, 642","574, 643","576, 643","576, 644","577, 644","577, 643","578, 643","578, 644","581, 644","582, 643","582, 642","581, 642","581, 641","582, 641","582, 640","583, 640","583, 639","584, 639","584, 640","583, 640","583, 642","582, 642","582, 643","583, 643","583, 644","584, 644","584, 643","585, 643","585, 639","586, 639","586, 637","587, 637","587, 636","588, 636","588, 634","589, 634","589, 631","590, 631","590, 628","591, 628","591, 619","592, 619","592, 618","593, 617","593, 612","594, 611","594, 608","595, 607","595, 603","594, 603","594, 602","593, 602","593, 601","591, 599","589, 599","589, 600","589, 600","570, 658","570, 655","571, 655","571, 653","572, 653","572, 648","571, 647","571, 646","575, 646","575, 645","576, 645","576, 647","575, 647","575, 648","574, 648","574, 654","573, 654","573, 656","572, 656","572, 658","572, 658","569, 647","569, 646","570, 647","570, 647"]</t>
  </si>
  <si>
    <t>["571, 669","571, 668","569, 668","569, 667","568, 667","568, 666","566, 666","566, 665","560, 665","560, 664","559, 663","559, 661","560, 660","560, 654","559, 654","559, 653","558, 652","558, 651","557, 650","557, 649","556, 649","556, 647","555, 647","555, 646","554, 646","554, 645","553, 645","553, 644","552, 644","552, 643","551, 643","551, 640","550, 640","550, 638","549, 638","549, 634","550, 634","550, 632","551, 632","551, 629","550, 629","550, 627","549, 627","549, 626","543, 626","543, 627","536, 627","536, 628","532, 628","532, 624","533, 624","533, 622","535, 622","535, 623","538, 623","538, 622","545, 622","545, 620","546, 620","546, 618","548, 618","548, 617","549, 617","549, 615","550, 615","550, 614","552, 614","552, 613","553, 613","553, 612","555, 612","555, 611","556, 611","557, 610","559, 610","561, 609","561, 608","562, 608","563, 607","563, 606","564, 606","564, 605","565, 605","565, 604","566, 604","566, 603","568, 603","568, 602","570, 602","570, 601","571, 601","571, 600","572, 600","572, 599","573, 599","577, 595","578, 595","578, 594","580, 594","580, 593","581, 593","581, 592","583, 592","583, 591","585, 591","585, 593","584, 593","584, 594","583, 594","583, 595","582, 595","582, 596","584, 597","584, 605","583, 606","583, 607","584, 607","584, 611","585, 611","585, 613","586, 613","586, 615","585, 616","585, 625","584, 625","584, 630","583, 630","583, 633","582, 633","582, 635","581, 635","581, 637","580, 637","580, 642","579, 642","579, 644","578, 644","578, 645","577, 645","577, 646","576, 646","576, 648","575, 648","575, 649","574, 649","573, 650","573, 651","572, 651","572, 652","571, 652","571, 653","570, 653","570, 654","569, 654","569, 656","568, 656","568, 657","567, 657","567, 658","566, 658","566, 660","567, 660","567, 661","569, 661","569, 662","571, 662","571, 663","572, 663","572, 664","573, 664","573, 665","575, 665","575, 667","574, 667","574, 669","574, 669"]</t>
  </si>
  <si>
    <t>["418, 445","417, 444","414, 444","412, 443","411, 442","410, 442","409, 441","408, 441","408, 440","407, 440","406, 439","406, 438","404, 436","404, 434","403, 433","403, 431","402, 431","402, 424","403, 424","403, 421","404, 421","404, 420","405, 419","405, 418","406, 418","407, 417","408, 417","408, 416","409, 416","410, 415","411, 415","411, 414","414, 414","414, 413","424, 413","424, 414","427, 414","431, 418","432, 418","432, 419","433, 420","433, 421","435, 423","436, 423","436, 428","437, 428","437, 430","438, 430","438, 436","437, 436","437, 437","436, 437","436, 438","435, 438","435, 439","434, 439","434, 440","433, 440","433, 441","432, 441","431, 442","429, 442","429, 443","427, 443","426, 444","419, 444","419, 445","419, 445"]</t>
  </si>
  <si>
    <t>["418, 466","416, 464","416, 459","413, 459","413, 458","412, 458","412, 456","411, 456","411, 455","410, 455","410, 454","409, 454","409, 455","406, 455","406, 456","403, 456","403, 457","401, 457","401, 458","399, 458","399, 459","397, 459","397, 460","395, 460","394, 461","392, 461","392, 460","391, 460","391, 459","388, 459","388, 460","387, 460","387, 461","386, 461","386, 462","385, 462","385, 463","383, 463","383, 464","377, 464","377, 463","376, 463","376, 461","375, 460","375, 459","376, 459","376, 457","378, 457","378, 456","380, 456","380, 455","381, 455","382, 454","382, 452","384, 452","384, 451","385, 451","385, 450","386, 450","386, 448","387, 448","387, 444","386, 444","386, 443","385, 443","385, 441","384, 441","384, 440","383, 440","383, 439","382, 439","382, 438","381, 438","381, 437","380, 437","380, 436","379, 436","379, 434","378, 434","378, 432","379, 432","379, 431","380, 431","380, 430","381, 430","381, 429","391, 429","391, 428","393, 428","393, 427","397, 427","397, 428","398, 428","398, 429","400, 429","400, 428","402, 428","402, 427","404, 427","404, 426","406, 426","406, 425","408, 425","408, 424","411, 424","411, 423","413, 423","413, 422","415, 422","415, 421","417, 421","417, 420","419, 420","419, 419","421, 419","423, 420","422, 420","422, 422","425, 426","426, 426","426, 427","427, 427","427, 430","430, 430","430, 429","433, 429","433, 430","431, 430","430, 432","430, 433","431, 436","433, 436","433, 435","434, 435","434, 434","435, 434","435, 433","436, 433","436, 434","437, 434","437, 439","438, 439","438, 440","437, 440","437, 441","436, 441","436, 442","435, 442","435, 443","434, 443","434, 444","433, 444","433, 445","432, 445","432, 447","431, 447","431, 448","430, 448","430, 449","429, 449","429, 450","428, 451","427, 451","427, 452","426, 452","426, 453","427, 453","427, 454","428, 454","428, 455","427, 455","427, 456","426, 456","426, 457","425, 457","425, 458","424, 458","424, 460","423, 461","423, 463","422, 463","422, 465","421, 465","421, 466","421, 466"]</t>
  </si>
  <si>
    <t>["405, 449","405, 448","406, 448","406, 449","406, 449","407, 448","407, 447","408, 447","409, 446","410, 446","409, 447","408, 447","408, 448","408, 448","411, 445","411, 444","413, 444","414, 443","416, 443","416, 444","412, 444","412, 445","412, 445","358, 464","365, 464","365, 463","370, 463","371, 462","372, 462","372, 461","374, 461","374, 460","376, 460","376, 459","375, 459","376, 458","378, 458","378, 457","380, 457","379, 458","381, 458","381, 457","386, 457","386, 458","387, 458","387, 457","389, 457","389, 456","390, 456","390, 455","392, 455","392, 454","396, 454","397, 453","399, 453","400, 452","399, 452","399, 453","396, 453","396, 452","399, 452","399, 451","401, 451","401, 452","402, 452","402, 451","404, 451","404, 450","406, 450","407, 449","409, 449","409, 448","412, 448","412, 447","415, 447","415, 446","416, 446","416, 445","417, 445","417, 444","418, 443","419, 443","419, 442","420, 442","420, 441","421, 441","421, 440","419, 440","419, 441","418, 441","418, 442","416, 442","416, 441","417, 441","417, 440","418, 440","418, 439","419, 439","419, 438","421, 438","421, 437","422, 437","422, 438","423, 438","423, 439","422, 439","422, 440","423, 440","423, 439","424, 439","424, 438","425, 438","425, 436","426, 436","426, 435","427, 435","427, 434","428, 434","428, 433","427, 433","427, 432","425, 432","425, 433","422, 433","422, 430","423, 430","423, 429","422, 429","418, 427","417, 427","417, 426","415, 426","414, 425","412, 425","412, 423","411, 423","411, 422","408, 424","410, 424","405, 426","403, 427","403, 428","401, 428","395, 431","391, 431","389, 432","389, 431","391, 431","391, 430","396, 430","396, 429","399, 429","399, 428","401, 428","401, 427","403, 427","403, 426","405, 426","408, 424","404, 424","404, 425","397, 425","397, 426","393, 426","392, 427","387, 427","387, 428","386, 428","386, 431","385, 431","385, 432","384, 432","384, 433","382, 433","382, 434","378, 434","378, 436","376, 435","375, 435","374, 434","372, 434","372, 433","371, 433","371, 432","373, 432","373, 433","375, 433","375, 434","376, 434","376, 432","375, 432","375, 431","374, 431","374, 430","373, 430","373, 429","371, 429","371, 428","370, 428","370, 427","369, 427","369, 426","368, 426","367, 425","366, 425","366, 424","364, 424","364, 425","363, 425","363, 426","362, 426","362, 427","361, 427","361, 428","362, 428","362, 429","361, 429","361, 430","360, 430","360, 434","359, 434","359, 435","358, 436","357, 436","357, 437","356, 437","356, 438","355, 438","355, 440","356, 440","356, 441","357, 441","357, 444","356, 444","356, 448","355, 448","355, 451","354, 451","354, 452","353, 452","353, 453","352, 453","352, 454","351, 454","351, 461","350, 461","350, 463","352, 463","352, 462","353, 461","352, 461","352, 458","353, 458","353, 460","359, 460","359, 461","360, 461","360, 462","361, 462","361, 463","359, 463","358, 462","359, 462","355, 461","355, 462","357, 462","357, 463","358, 463","358, 463"]</t>
  </si>
  <si>
    <t>["429, 451","428, 450","427, 450","427, 448","429, 448","429, 447","430, 447","430, 446","431, 446","431, 444","432, 444","432, 443","433, 443","433, 442","434, 442","434, 441","435, 441","435, 445","434, 445","434, 447","433, 447","433, 448","432, 448","432, 449","431, 449","431, 450","430, 450","430, 451","430, 451","389, 463","389, 462","388, 462","388, 461","387, 461","387, 460","380, 460","379, 459","377, 459","377, 458","376, 458","376, 457","375, 457","373, 455","369, 455","369, 456","365, 456","365, 454","364, 454","364, 453","365, 453","365, 452","366, 452","366, 451","367, 451","367, 450","368, 450","368, 449","370, 449","370, 448","372, 448","372, 445","373, 445","373, 443","374, 443","374, 442","375, 442","375, 441","376, 441","376, 440","377, 440","378, 439","379, 439","379, 438","381, 438","381, 437","383, 437","383, 436","384, 436","385, 435","388, 435","388, 434","392, 434","392, 433","393, 433","393, 431","394, 431","394, 430","395, 430","395, 429","394, 429","394, 426","395, 426","395, 425","396, 425","396, 424","398, 424","398, 423","401, 423","401, 422","402, 422","402, 420","403, 420","403, 417","404, 417","404, 416","406, 416","406, 415","408, 415","408, 414","411, 414","411, 413","414, 413","414, 414","415, 414","415, 415","416, 415","416, 418","415, 418","415, 419","416, 420","417, 420","418, 421","421, 421","422, 420","423, 420","424, 419","424, 417","425, 417","425, 416","426, 416","426, 415","427, 415","427, 414","431, 414","431, 413","432, 413","432, 414","435, 414","435, 415","436, 415","436, 416","438, 416","438, 417","439, 417","439, 418","438, 418","437, 420","438, 421","437, 421","437, 422","440, 426","439, 427","438, 427","437, 428","436, 428","435, 440","435, 434","436, 434","436, 430","435, 430","435, 431","434, 431","434, 432","433, 432","433, 433","432, 433","432, 434","431, 434","429, 441","429, 442","428, 442","428, 443","427, 443","427, 444","422, 444","422, 443","418, 443","418, 444","415, 444","415, 445","417, 445","417, 446","420, 446","420, 447","422, 447","422, 448","425, 448","425, 449","424, 449","424, 450","423, 450","409, 449","407, 449","404, 448","405, 448","405, 447","404, 447","404, 449","403, 450","403, 451","402, 451","402, 453","401, 453","401, 454","399, 456","399, 457","398, 457","398, 458","397, 458","397, 459","396, 459","396, 462","391, 462","391, 463","391, 463"]</t>
  </si>
  <si>
    <t>["433, 483","433, 481","434, 478","438, 477","438, 476","439, 476","439, 475","440, 475","440, 474","441, 474","441, 473","442, 473","442, 471","443, 471","443, 470","444, 470","444, 469","446, 469","446, 467","447, 467","447, 464","448, 463","448, 461","449, 461","449, 460","452, 460","453, 459","455, 459","455, 458","457, 458","457, 456","456, 456","456, 454","454, 454","454, 455","452, 455","452, 456","446, 456","446, 455","441, 455","441, 454","439, 454","438, 453","437, 453","437, 452","434, 452","434, 451","432, 451","432, 450","430, 450","430, 449","429, 449","429, 447","428, 447","428, 445","427, 445","427, 439","428, 439","428, 438","429, 438","429, 439","430, 438","430, 437","431, 437","431, 435","432, 435","432, 434","433, 434","433, 432","434, 432","434, 431","435, 431","435, 430","436, 430","437, 429","438, 429","438, 428","439, 428","439, 427","440, 427","440, 426","442, 426","442, 425","444, 425","445, 424","447, 424","447, 423","456, 423","456, 422","458, 422","458, 419","459, 419","459, 414","461, 414","461, 416","462, 416","462, 419","463, 419","463, 421","464, 421","464, 422","465, 422","465, 423","467, 423","467, 424","470, 424","470, 425","472, 425","472, 426","473, 426","473, 427","474, 427","474, 428","475, 428","475, 429","476, 429","476, 430","477, 430","477, 431","479, 431","479, 432","481, 432","481, 433","488, 433","488, 434","489, 434","489, 435","488, 435","488, 437","487, 437","487, 438","486, 438","486, 440","485, 440","485, 441","484, 441","484, 443","483, 443","483, 445","482, 445","482, 446","483, 446","482, 447","480, 448","475, 452","475, 453","474, 453","474, 454","472, 454","472, 455","471, 455","471, 456","469, 456","469, 457","467, 457","467, 458","466, 458","463, 460","462, 461","462, 464","461, 464","461, 465","460, 466","460, 469","461, 469","461, 471","462, 471","462, 475","459, 475","459, 477","457, 477","457, 476","456, 476","456, 475","457, 475","457, 474","456, 474","456, 473","451, 473","451, 472","449, 472","449, 471","446, 471","446, 472","444, 472","444, 473","443, 473","443, 474","442, 474","442, 475","441, 475","441, 476","440, 477","440, 478","439, 478","439, 479","438, 479","438, 480","437, 480","437, 481","436, 481","436, 482","435, 482","435, 483","435, 483"]</t>
  </si>
  <si>
    <t>["447, 495","447, 494","446, 494","446, 493","444, 493","443, 492","438, 492","438, 491","435, 491","435, 492","431, 492","431, 491","430, 491","430, 490","429, 490","429, 489","427, 489","427, 488","426, 488","425, 487","424, 487","424, 486","422, 486","422, 485","420, 485","420, 484","418, 484","418, 483","417, 483","416, 482","414, 482","414, 481","413, 481","413, 480","411, 480","411, 479","410, 479","409, 478","407, 478","407, 479","401, 479","401, 478","400, 478","400, 477","399, 477","399, 476","392, 476","392, 475","391, 475","391, 474","390, 474","390, 473","391, 473","391, 472","390, 472","390, 471","388, 471","388, 470","386, 470","386, 469","385, 469","385, 468","384, 468","384, 466","386, 466","387, 465","391, 465","392, 464","397, 464","397, 463","399, 463","399, 462","404, 462","404, 461","411, 461","411, 460","413, 460","413, 459","414, 459","414, 458","416, 458","416, 457","417, 457","417, 455","418, 455","418, 454","419, 454","419, 452","420, 452","420, 450","421, 450","421, 449","422, 449","422, 448","424, 448","424, 449","425, 449","425, 450","426, 450","426, 453","427, 453","427, 454","429, 454","429, 455","433, 455","433, 456","434, 456","434, 457","437, 457","438, 458","439, 458","441, 463","441, 465","444, 465","444, 474","445, 474","445, 475","446, 475","446, 477","447, 477","447, 480","448, 480","448, 489","449, 489","449, 494","448, 494","448, 495","448, 495"]</t>
  </si>
  <si>
    <t>["459, 497","459, 496","458, 496","458, 495","457, 495","457, 493","456, 493","456, 491","455, 490","454, 490","454, 489","453, 489","453, 488","445, 488","445, 489","438, 489","438, 487","437, 487","437, 486","428, 486","428, 487","426, 487","426, 488","423, 488","423, 489","422, 489","422, 490","420, 490","420, 491","418, 491","418, 492","415, 492","415, 493","407, 493","407, 492","404, 492","404, 491","401, 491","401, 490","398, 490","398, 489","397, 489","397, 488","396, 488","396, 487","395, 487","395, 486","394, 486","394, 478","395, 478","395, 477","394, 477","394, 473","396, 473","397, 472","401, 472","401, 471","406, 471","407, 470","409, 470","409, 469","411, 469","411, 468","414, 468","415, 467","416, 467","417, 466","419, 466","419, 465","421, 465","421, 464","422, 464","422, 463","423, 462","424, 462","424, 461","425, 461","425, 460","426, 459","426, 458","427, 458","427, 457","428, 457","428, 456","429, 456","429, 455","430, 455","431, 454","431, 453","432, 453","432, 451","433, 451","433, 450","434, 450","434, 448","435, 448","435, 447","436, 447","436, 446","437, 446","438, 445","439, 447","441, 452","441, 455","442, 455","442, 456","443, 456","443, 457","444, 457","444, 459","445, 459","445, 460","446, 460","446, 461","447, 461","447, 463","448, 463","448, 464","449, 464","449, 465","450, 465","451, 466","452, 466","452, 467","453, 467","453, 469","454, 470","454, 472","455, 472","455, 473","456, 473","456, 474","457, 474","457, 475","458, 475","458, 476","459, 476","459, 478","460, 478","460, 481","461, 481","461, 484","462, 484","462, 487","463, 487","463, 490","461, 490","461, 494","460, 495","460, 497","460, 497"]</t>
  </si>
  <si>
    <t>["423, 513","423, 509","422, 508","422, 505","421, 505","421, 501","420, 501","420, 500","419, 500","419, 499","418, 499","418, 498","417, 498","417, 496","416, 496","416, 495","415, 495","415, 494","414, 494","414, 493","413, 492","413, 491","410, 491","410, 490","407, 490","407, 489","401, 489","401, 490","399, 490","399, 491","398, 491","398, 493","397, 493","397, 494","396, 494","396, 495","395, 495","395, 496","394, 496","394, 495","390, 495","390, 494","388, 494","388, 493","389, 493","389, 492","390, 492","390, 489","391, 489","391, 488","392, 487","393, 487","393, 486","394, 486","394, 485","395, 485","395, 484","396, 484","396, 482","397, 482","397, 481","398, 481","398, 480","399, 479","399, 478","400, 478","400, 477","403, 474","404, 474","404, 473","405, 473","405, 472","406, 472","406, 471","407, 471","408, 470","408, 463","409, 463","409, 461","410, 461","410, 460","412, 460","412, 459","413, 459","413, 458","414, 458","414, 457","415, 457","415, 456","419, 456","419, 457","420, 457","420, 456","421, 456","421, 455","422, 455","422, 453","423, 453","423, 452","424, 452","424, 450","426, 450","426, 449","427, 449","427, 448","428, 448","428, 447","429, 447","429, 446","430, 446","430, 445","432, 445","432, 444","433, 444","433, 445","434, 445","435, 446","436, 446","436, 447","437, 447","439, 452","440, 455","440, 456","441, 458","441, 462","440, 462","440, 467","441, 467","441, 481","442, 481","442, 482","443, 482","443, 485","444, 485","444, 487","445, 487","445, 489","446, 489","446, 492","447, 492","447, 493","450, 493","450, 494","451, 494","451, 495","450, 495","450, 497","449, 497","449, 498","446, 498","446, 499","443, 499","443, 500","441, 500","441, 501","438, 501","438, 502","436, 502","436, 505","435, 505","435, 506","434, 506","434, 508","432, 508","432, 507","431, 507","431, 506","430, 506","430, 505","429, 505","429, 507","428, 507","428, 512","427, 512","427, 513","427, 513"]</t>
  </si>
  <si>
    <t>["433, 503","433, 502","432, 502","432, 501","431, 501","431, 500","430, 500","430, 499","429, 499","429, 498","428, 498","428, 497","427, 497","427, 496","425, 496","424, 495","422, 495","422, 494","421, 494","421, 493","420, 493","420, 492","419, 492","419, 491","418, 490","418, 489","417, 489","417, 487","416, 487","416, 486","415, 485","415, 483","414, 483","414, 481","413, 481","413, 479","412, 479","412, 478","411, 478","411, 477","410, 477","410, 476","409, 476","409, 472","408, 472","408, 470","407, 469","407, 467","406, 466","406, 465","405, 464","405, 461","404, 461","404, 458","405, 458","405, 456","406, 456","406, 455","407, 455","407, 454","406, 453","405, 453","405, 452","404, 452","404, 450","405, 450","405, 449","406, 449","406, 448","409, 448","409, 450","410, 450","410, 452","412, 452","412, 451","414, 451","414, 450","415, 450","415, 449","416, 449","416, 448","417, 448","418, 447","419, 447","419, 446","424, 446","424, 447","426, 447","426, 446","427, 446","427, 443","426, 442","426, 438","425, 438","425, 434","427, 434","427, 437","428, 437","428, 441","429, 441","429, 443","430, 443","430, 444","431, 445","431, 446","432, 446","432, 447","433, 447","433, 449","434, 450","434, 451","437, 451","437, 452","438, 453","438, 457","439, 459","439, 460","443, 460","443, 459","444, 458","444, 457","445, 457","445, 456","446, 456","446, 458","447, 458","447, 461","448, 461","448, 465","449, 465","449, 468","450, 468","450, 470","449, 470","449, 472","447, 472","446, 473","445, 473","445, 474","443, 474","443, 475","442, 475","442, 476","440, 476","440, 481","439, 482","440, 482","440, 483","439, 484","439, 488","438, 488","438, 491","437, 491","437, 495","436, 495","436, 498","435, 498","435, 503","435, 503"]</t>
  </si>
  <si>
    <t>["427, 530","427, 529","426, 529","426, 528","425, 528","425, 527","424, 527","424, 526","423, 526","423, 525","422, 525","422, 524","421, 524","421, 523","420, 523","420, 522","419, 522","418, 521","416, 521","416, 520","412, 520","412, 519","411, 519","410, 518","409, 518","409, 517","399, 517","399, 518","396, 518","396, 519","391, 519","391, 518","392, 518","392, 516","393, 516","393, 514","394, 513","394, 511","395, 511","395, 509","396, 508","396, 503","395, 503","395, 501","396, 501","396, 499","397, 499","397, 498","396, 498","396, 497","394, 497","394, 496","393, 496","393, 484","394, 484","394, 483","395, 483","395, 482","398, 482","398, 483","400, 483","400, 484","401, 484","401, 485","402, 485","403, 486","404, 486","404, 485","405, 485","405, 484","406, 483","406, 478","407, 478","407, 476","408, 476","408, 475","409, 475","409, 473","410, 473","410, 471","411, 471","411, 470","412, 470","412, 468","413, 468","414, 467","415, 467","415, 468","416, 467","417, 467","421, 466","423, 468","429, 468","429, 469","430, 470","431, 470","431, 471","433, 471","433, 472","435, 472","435, 474","436, 474","436, 475","437, 475","437, 476","438, 476","438, 477","439, 478","440, 478","440, 479","441, 479","441, 480","443, 480","443, 481","445, 481","445, 480","447, 480","447, 481","450, 481","451, 482","452, 482","452, 486","451, 486","451, 487","450, 487","449, 488","449, 489","448, 489","448, 491","447, 491","447, 493","446, 494","446, 496","445, 496","445, 497","444, 497","444, 498","443, 498","443, 499","442, 499","442, 500","441, 500","441, 501","439, 501","439, 502","437, 502","437, 506","436, 506","436, 509","435, 509","435, 513","434, 513","434, 518","433, 518","433, 522","432, 522","432, 526","431, 526","431, 528","430, 528","430, 529","429, 529","429, 530","429, 530"]</t>
  </si>
  <si>
    <t>["442, 433","442, 432","436, 432","436, 431","435, 431","435, 429","434, 429","434, 428","433, 427","433, 426","432, 426","431, 425","431, 424","430, 424","429, 423","429, 422","427, 418","428, 416","427, 415","430, 412","430, 411","431, 411","431, 410","433, 408","434, 408","434, 407","435, 407","435, 406","436, 406","436, 405","437, 405","438, 404","439, 404","439, 403","441, 403","441, 402","449, 402","449, 403","451, 403","451, 404","453, 404","454, 405","457, 405","458, 406","460, 406","460, 407","461, 407","461, 409","462, 409","462, 411","463, 411","463, 413","464, 413","464, 416","465, 416","465, 419","466, 419","466, 420","468, 420","468, 424","466, 424","466, 425","463, 425","463, 426","461, 426","461, 427","456, 427","456, 430","455, 430","455, 432","454, 433","454, 433"]</t>
  </si>
  <si>
    <t>["465, 404","465, 403","463, 403","463, 400","466, 400","466, 403","467, 403","467, 404","467, 404","453, 401","453, 398","454, 398","454, 395","455, 395","455, 393","456, 393","456, 391","458, 391","458, 392","459, 392","459, 397","458, 397","458, 399","459, 399","459, 400","461, 400","461, 401","462, 401","462, 402","463, 403","463, 404","464, 404","464, 405","465, 405","465, 406","467, 406","467, 405","468, 405","468, 407","469, 407","469, 409","470, 409","470, 412","471, 412","471, 413","470, 413","470, 414","471, 414","471, 419","470, 420","469, 420","469, 419","468, 419","468, 421","467, 421","466, 422","465, 422","465, 423","464, 423","464, 424","463, 424","463, 425","464, 425","464, 427","465, 427","465, 428","466, 429","466, 432","465, 432","465, 433","464, 433","463, 434","463, 436","464, 436","464, 440","463, 440","463, 441","462, 441","462, 442","461, 442","461, 443","460, 443","460, 445","459, 445","459, 446","458, 446","458, 447","452, 447","452, 448","448, 448","448, 447","446, 447","446, 446","445, 446","445, 445","444, 445","444, 444","443, 444","443, 443","442, 443","442, 442","441, 442","441, 441","440, 441","440, 440","439, 440","439, 439","437, 439","437, 440","433, 440","433, 439","432, 439","432, 438","433, 438","433, 437","435, 437","435, 436","436, 436","436, 429","435, 429","435, 428","430, 428","430, 429","427, 429","427, 428","424, 428","424, 427","423, 427","423, 426","422, 426","422, 422","423, 422","423, 419","424, 419","424, 417","425, 417","425, 416","427, 416","427, 415","428, 415","428, 414","429, 414","429, 412","430, 412","430, 410","431, 410","431, 409","432, 409","432, 407","431, 407","431, 405","432, 404","433, 404","433, 403","439, 403","439, 402","441, 402","441, 401","447, 401","447, 402","449, 402","449, 403","450, 403","450, 405","451, 405","454, 402","457, 402","457, 401","457, 401"]</t>
  </si>
  <si>
    <t>["404, 470","404, 469","401, 469","401, 468","400, 468","400, 467","398, 467","398, 466","397, 466","397, 465","395, 465","395, 463","394, 463","394, 459","395, 459","395, 457","396, 457","396, 455","397, 455","397, 454","398, 454","398, 453","399, 453","400, 452","401, 452","401, 451","402, 451","402, 450","404, 450","404, 449","405, 449","406, 448","407, 448","407, 447","409, 447","409, 446","410, 446","410, 445","412, 445","412, 444","413, 444","413, 443","415, 443","415, 442","416, 442","415, 441","416, 438","417, 437","425, 416","426, 416","426, 415","427, 415","427, 414","429, 414","429, 413","430, 412","430, 410","431, 410","431, 407","432, 406","432, 405","433, 404","433, 403","434, 403","434, 401","435, 401","435, 399","436, 398","436, 397","437, 396","444, 392","445, 395","445, 396","447, 405","452, 410","453, 410","453, 411","456, 411","457, 412","458, 412","458, 413","459, 413","459, 414","460, 414","460, 415","463, 415","463, 420","462, 420","462, 422","461, 422","461, 427","462, 427","462, 428","463, 428","463, 430","464, 430","464, 432","465, 432","465, 434","463, 434","463, 435","464, 435","464, 445","465, 445","465, 447","466, 447","466, 448","469, 448","469, 449","470, 449","470, 450","469, 450","469, 453","468, 453","468, 454","467, 454","467, 455","466, 455","466, 457","465, 457","465, 459","464, 459","464, 461","461, 461","460, 462","458, 462","458, 463","455, 463","454, 464","453, 464","451, 462","451, 461","449, 461","449, 460","448, 460","448, 458","440, 458","439, 459","433, 459","433, 460","430, 460","430, 461","428, 461","428, 462","427, 462","426, 463","425, 463","425, 464","424, 464","424, 465","423, 465","422, 466","421, 466","420, 467","419, 467","418, 468","416, 468","416, 469","411, 469","410, 470","410, 470"]</t>
  </si>
  <si>
    <t>["485, 510","486, 510","486, 507","485, 507","485, 501","484, 501","484, 499","483, 499","483, 494","482, 494","482, 492","481, 492","481, 489","482, 489","482, 487","483, 487","483, 485","484, 485","484, 484","485, 484","484, 483","485, 483","485, 482","486, 482","486, 481","488, 481","488, 480","491, 480","491, 479","492, 479","493, 478","493, 476","492, 476","492, 473","491, 473","491, 475","490, 475","490, 477","489, 477","489, 478","488, 478","489, 477","489, 475","490, 475","490, 469","491, 468","491, 467","492, 466","492, 464","493, 464","493, 458","494, 458","494, 461","493, 461","493, 462","494, 462","494, 465","493, 465","493, 467","492, 467","492, 470","491, 470","491, 472","492, 472","492, 470","493, 470","493, 469","494, 469","494, 462","495, 462","495, 454","494, 454","494, 453","493, 453","493, 452","491, 452","491, 451","489, 451","489, 450","487, 450","487, 448","486, 448","486, 446","484, 437","485, 436","485, 433","484, 433","484, 432","485, 430","484, 425","483, 425","483, 424","482, 424","482, 423","481, 423","481, 422","480, 421","475, 421","475, 420","474, 420","474, 421","473, 421","473, 424","474, 424","474, 425","473, 425","473, 427","471, 427","471, 426","472, 426","472, 425","473, 425","473, 424","472, 424","472, 423","466, 423","466, 424","463, 424","462, 425","458, 425","458, 426","457, 426","455, 426","455, 427","448, 427","448, 428","447, 428","447, 429","446, 429","446, 431","447, 431","447, 434","448, 434","448, 436","449, 436","449, 437","451, 437","451, 438","450, 438","450, 439","449, 439","448, 440","448, 441","449, 441","449, 442","450, 442","450, 443","451, 443","451, 444","452, 444","452, 445","453, 445","453, 446","454, 446","454, 447","455, 447","455, 448","456, 448","456, 449","457, 449","457, 450","458, 450","458, 451","459, 451","459, 452","461, 452","461, 454","462, 454","462, 455","463, 455","463, 456","464, 457","464, 458","463, 458","463, 461","465, 461","465, 462","467, 462","467, 461","466, 461","466, 460","465, 460","465, 459","467, 459","467, 460","468, 460","469, 461","470, 461","470, 462","471, 462","471, 459","472, 459","472, 458","474, 460","475, 460","475, 461","476, 461","476, 462","477, 463","477, 464","478, 465","478, 467","479, 467","479, 469","480, 469","480, 470","481, 470","481, 471","482, 471","482, 472","483, 472","483, 470","484, 469","484, 455","485, 455","485, 449","487, 449","487, 451","488, 451","488, 453","489, 453","489, 455","490, 455","490, 456","491, 456","491, 457","492, 457","492, 459","493, 459","493, 462","492, 462","492, 463","491, 464","491, 465","490, 465","490, 466","489, 466","489, 467","488, 467","488, 469","487, 469","487, 481","483, 481","483, 477","482, 477","482, 475","481, 475","481, 474","480, 474","480, 472","479, 472","479, 471","478, 471","478, 468","477, 468","477, 467","476, 467","476, 466","475, 466","475, 465","474, 465","474, 466","472, 466","472, 465","471, 465","471, 463","470, 463","470, 464","471, 464","471, 478","472, 478","472, 479","473, 479","473, 480","474, 480","474, 481","477, 485","478, 487","482, 497","482, 500","483, 500","483, 503","484, 503","484, 508","485, 508","485, 508","487, 490","487, 489","486, 489","486, 485","485, 485","485, 483","486, 483","486, 482","487, 482","487, 483","488, 483","488, 490","488, 490","473, 464","472, 463","474, 463","474, 464","474, 464"]</t>
  </si>
  <si>
    <t>["517, 494","521, 494","521, 493","522, 493","522, 489","523, 489","523, 488","525, 488","525, 487","522, 487","522, 489","521, 489","521, 490","519, 490","519, 489","516, 489","516, 488","515, 488","515, 487","514, 487","514, 486","510, 486","510, 485","509, 485","509, 475","510, 475","510, 473","509, 472","510, 471","510, 473","511, 473","511, 476","512, 476","512, 481","516, 481","516, 479","517, 479","517, 478","518, 477","518, 476","519, 476","519, 475","521, 475","521, 478","522, 478","522, 479","523, 479","523, 481","524, 481","524, 483","525, 484","525, 485","526, 485","526, 487","527, 487","527, 486","528, 486","528, 484","527, 484","527, 480","526, 480","526, 476","525, 476","525, 475","524, 474","524, 456","523, 456","523, 457","522, 457","522, 460","521, 460","521, 462","520, 462","520, 457","519, 457","519, 456","518, 456","518, 455","517, 454","516, 454","516, 453","515, 453","515, 452","511, 452","511, 451","509, 451","509, 450","508, 450","506, 448","505, 448","505, 447","504, 447","504, 446","503, 446","502, 445","500, 445","500, 444","498, 444","498, 443","496, 443","496, 442","495, 442","495, 441","494, 441","494, 440","493, 440","493, 439","491, 439","491, 438","488, 438","488, 439","486, 439","486, 440","485, 440","485, 442","484, 442","484, 445","485, 445","485, 446","486, 446","486, 447","485, 447","485, 446","484, 446","484, 445","482, 445","482, 447","481, 447","482, 449","482, 447","483, 448","490, 450","492, 450","492, 451","494, 451","494, 453","495, 453","495, 455","496, 455","496, 456","498, 456","498, 457","500, 457","500, 458","501, 458","501, 459","502, 459","502, 460","504, 462","504, 464","505, 466","506, 467","509, 471","509, 473","508, 473","508, 474","507, 474","507, 475","506, 475","506, 476","505, 476","505, 478","504, 478","504, 482","505, 482","505, 483","506, 483","506, 484","507, 484","507, 485","508, 485","509, 486","510, 486","510, 487","512, 487","512, 488","513, 488","513, 489","514, 489","514, 490","515, 490","515, 492","516, 492","516, 493","517, 493","517, 493","523, 455","524, 454","524, 453","523, 453","523, 453","524, 451","525, 451","525, 450","526, 449","529, 437","538, 437","538, 436","540, 436","540, 435","541, 435","541, 434","542, 434","542, 432","543, 432","543, 430","542, 430","542, 428","541, 428","541, 427","540, 427","540, 426","538, 426","538, 425","536, 425","536, 424","535, 424","535, 419","534, 419","534, 418","533, 418","533, 419","532, 420","532, 424","533, 424","533, 425","534, 425","534, 426","535, 426","535, 428","538, 428","538, 427","539, 427","539, 428","540, 428","540, 429","541, 430","541, 433","540, 434","534, 434","530, 433","529, 436","529, 437","528, 437","528, 438","527, 438","527, 440","526, 440","526, 444","525, 444","525, 447","524, 448","524, 448","481, 444","484, 444","484, 441","485, 441","485, 440","486, 440","486, 439","487, 439","487, 438","488, 438","488, 435","491, 435","491, 434","492, 434","492, 433","488, 433","488, 432","487, 432","487, 433","482, 433","482, 434","481, 434","481, 435","480, 435","479, 436","479, 440","480, 440","480, 443","481, 443","481, 443","500, 436","503, 436","503, 435","504, 435","505, 434","503, 434","503, 435","501, 435","501, 434","494, 434","495, 435","500, 435","500, 435","506, 433","507, 432","506, 432","506, 432","510, 429","511, 429","511, 428","512, 428","512, 427","511, 427","511, 428","510, 428","510, 428","513, 427","514, 427","514, 426","515, 425","514, 425","514, 426","513, 426","513, 426","516, 424","517, 424","517, 423","519, 423","519, 422","521, 422","521, 421","523, 421","523, 420","524, 420","525, 419","526, 419","526, 418","527, 418","528, 417","528, 415","525, 415","525, 416","523, 416","523, 417","522, 417","522, 418","521, 418","521, 419","520, 419","520, 420","519, 420","519, 421","518, 421","518, 422","517, 422","517, 423","517, 423","531, 417","533, 417","533, 415","532, 415","532, 414","530, 414","530, 415","529, 415","529, 416","531, 416","531, 416"]</t>
  </si>
  <si>
    <t>["457, 497","457, 496","456, 496","456, 495","455, 495","455, 494","454, 493","455, 493","456, 494","459, 494","459, 495","462, 495","462, 496","461, 496","460, 497","460, 497","494, 498","494, 497","493, 497","492, 496","489, 496","489, 494","486, 494","486, 493","480, 493","480, 492","479, 492","478, 491","479, 491","479, 490","477, 490","477, 489","475, 489","475, 490","477, 490","477, 491","476, 491","476, 492","475, 492","475, 491","473, 491","473, 492","469, 492","469, 494","468, 494","468, 495","467, 495","467, 496","465, 496","465, 495","466, 495","466, 493","465, 493","465, 491","463, 491","463, 490","459, 490","459, 489","455, 489","455, 488","453, 488","453, 490","452, 490","452, 489","451, 489","451, 485","452, 485","452, 483","453, 483","453, 482","454, 482","454, 481","455, 481","455, 480","454, 480","454, 477","455, 478","455, 479","456, 479","456, 480","458, 480","458, 479","460, 479","460, 478","461, 478","461, 476","462, 476","462, 475","464, 474","464, 471","466, 466","467, 465","466, 465","464, 468","464, 469","463, 469","463, 472","461, 472","462, 471","464, 468","464, 467","465, 467","465, 466","466, 466","466, 465","468, 463","468, 462","470, 462","470, 461","471, 460","472, 460","472, 459","473, 458","474, 458","474, 457","475, 457","475, 456","477, 456","477, 455","478, 455","478, 454","479, 454","479, 455","478, 455","478, 456","479, 456","479, 455","483, 455","484, 454","487, 454","487, 453","483, 453","483, 454","480, 454","481, 453","485, 453","486, 452","490, 452","491, 451","493, 451","494, 450","495, 450","495, 449","497, 449","497, 448","498, 448","498, 447","500, 447","500, 446","503, 446","503, 445","505, 445","505, 444","507, 444","507, 443","513, 443","513, 444","515, 444","515, 445","517, 445","517, 446","520, 446","520, 447","522, 447","522, 448","524, 448","524, 449","525, 449","525, 450","524, 450","524, 451","521, 451","521, 452","519, 452","519, 453","515, 453","515, 454","514, 454","514, 455","513, 455","513, 456","512, 456","512, 457","510, 459","510, 460","509, 460","508, 461","508, 462","507, 462","507, 463","506, 463","506, 464","505, 465","505, 466","504, 466","504, 469","503, 469","503, 472","502, 472","502, 474","501, 475","501, 478","500, 478","500, 483","499, 483","499, 484","500, 484","500, 485","501, 485","501, 486","502, 486","502, 487","503, 487","503, 491","502, 491","502, 493","501, 493","501, 494","500, 494","500, 495","499, 495","499, 496","498, 496","498, 497","497, 497","497, 498","497, 498","458, 473","458, 472","460, 471","461, 472","460, 473","460, 473"]</t>
  </si>
  <si>
    <t>["504, 512","504, 511","502, 511","502, 510","501, 510","501, 509","500, 509","500, 508","499, 508","499, 507","498, 507","498, 505","497, 505","497, 503","496, 503","496, 502","495, 502","494, 501","494, 500","493, 500","493, 499","492, 499","492, 496","493, 496","493, 495","491, 495","491, 494","488, 494","487, 493","477, 493","477, 492","476, 492","476, 493","472, 493","472, 492","471, 492","471, 493","469, 493","469, 495","468, 495","468, 496","467, 496","467, 497","464, 497","464, 496","459, 496","459, 494","456, 494","456, 493","455, 493","455, 489","454, 489","454, 486","453, 486","453, 485","452, 485","452, 484","451, 484","451, 479","452, 479","452, 478","454, 478","454, 477","462, 477","462, 476","464, 476","464, 475","466, 475","467, 474","470, 474","470, 472","471, 472","471, 470","472, 470","472, 467","473, 467","473, 466","475, 467","478, 467","479, 465","482, 465","482, 464","483, 464","483, 463","484, 463","484, 462","485, 462","485, 461","486, 461","486, 456","487, 456","487, 455","489, 455","490, 454","491, 454","491, 453","492, 453","492, 452","493, 452","493, 451","494, 451","494, 449","495, 449","495, 448","497, 448","497, 447","503, 447","503, 448","506, 448","506, 447","511, 447","511, 448","512, 448","512, 449","516, 449","516, 450","518, 450","518, 451","519, 451","519, 453","520, 453","520, 459","519, 459","519, 460","518, 461","517, 461","517, 462","516, 462","516, 464","515, 464","515, 465","514, 465","514, 469","518, 469","518, 470","520, 470","520, 474","519, 474","519, 475","518, 475","518, 476","516, 476","515, 477","513, 477","513, 478","512, 478","512, 481","511, 481","511, 485","510, 485","510, 489","509, 490","509, 492","510, 492","510, 493","512, 493","512, 495","513, 495","513, 499","514, 499","514, 505","515, 505","515, 507","514, 507","514, 508","512, 508","512, 509","511, 509","511, 510","509, 510","508, 511","506, 511","506, 512","506, 512"]</t>
  </si>
  <si>
    <t>["454, 538","454, 537","452, 537","452, 536","450, 536","450, 535","449, 535","449, 534","446, 534","446, 533","444, 533","444, 531","443, 531","443, 528","432, 528","431, 527","430, 527","430, 526","431, 526","431, 523","433, 523","433, 522","436, 522","436, 520","437, 520","437, 518","438, 518","438, 517","437, 516","437, 513","438, 513","438, 509","439, 509","439, 508","438, 508","438, 506","437, 506","437, 500","438, 500","438, 498","439, 498","439, 495","440, 495","440, 494","441, 494","441, 493","443, 493","443, 492","448, 492","448, 491","450, 491","450, 490","453, 490","453, 489","454, 489","454, 488","455, 488","455, 486","456, 486","456, 485","458, 485","458, 484","461, 484","461, 483","462, 483","462, 482","465, 482","465, 481","467, 481","467, 482","472, 482","472, 481","477, 481","477, 480","479, 480","479, 479","481, 479","482, 478","486, 478","486, 477","489, 477","489, 476","493, 476","493, 478","494, 478","494, 479","493, 479","493, 481","492, 481","492, 482","491, 482","489, 484","488, 484","487, 485","488, 485","488, 486","493, 486","493, 487","494, 487","494, 488","495, 488","495, 489","497, 489","497, 490","498, 491","498, 493","497, 493","497, 496","498, 496","498, 499","497, 499","497, 500","495, 500","495, 503","496, 503","496, 507","497, 507","497, 508","498, 508","498, 509","499, 509","499, 510","497, 510","497, 512","498, 512","498, 513","499, 513","499, 514","500, 514","500, 515","496, 515","496, 516","494, 516","494, 517","491, 517","491, 516","490, 516","490, 515","489, 515","489, 514","488, 514","488, 513","487, 513","487, 512","486, 512","486, 511","485, 511","485, 510","483, 510","483, 509","481, 509","481, 510","479, 510","479, 511","478, 511","478, 512","476, 512","476, 513","475, 513","475, 514","474, 514","474, 515","472, 515","472, 516","471, 516","471, 517","470, 517","470, 520","469, 520","469, 521","468, 521","468, 522","466, 522","466, 521","465, 521","465, 520","464, 520","464, 519","463, 519","463, 518","462, 518","462, 517","461, 517","461, 516","460, 516","460, 515","458, 515","458, 514","455, 514","455, 515","453, 515","453, 517","454, 518","454, 520","455, 520","455, 522","456, 522","456, 523","457, 524","457, 525","459, 525","459, 526","461, 526","461, 527","462, 527","462, 529","463, 529","463, 534","462, 535","462, 536","460, 536","460, 537","459, 537","459, 538","459, 538"]</t>
  </si>
  <si>
    <t>["443, 511","443, 510","441, 510","441, 509","440, 509","440, 508","439, 508","439, 507","438, 507","438, 506","437, 506","437, 505","436, 505","436, 504","435, 504","435, 503","434, 503","434, 502","429, 502","429, 501","428, 501","428, 500","426, 500","426, 499","425, 499","425, 498","423, 498","423, 497","421, 497","420, 496","416, 496","416, 495","414, 495","414, 494","412, 494","412, 493","411, 493","411, 492","409, 492","409, 491","408, 491","408, 490","406, 490","406, 489","404, 489","404, 488","403, 487","402, 487","402, 486","401, 486","401, 485","400, 485","400, 484","399, 484","399, 482","400, 481","400, 480","401, 480","401, 479","402, 479","402, 473","406, 473","406, 474","407, 474","408, 475","409, 475","409, 474","412, 474","412, 475","414, 475","414, 476","416, 476","416, 475","417, 475","417, 474","419, 474","419, 475","420, 475","420, 476","421, 476","421, 477","423, 477","423, 476","438, 476","438, 475","441, 475","441, 476","442, 476","442, 475","443, 475","443, 474","445, 476","444, 476","445, 477","446, 475","452, 477","452, 476","456, 476","456, 475","466, 475","466, 474","487, 474","487, 478","486, 479","486, 480","485, 480","485, 481","484, 481","484, 483","483, 483","483, 484","482, 484","482, 486","483, 486","483, 491","484, 491","484, 495","481, 495","481, 496","480, 496","480, 497","478, 497","478, 498","477, 498","477, 499","476, 499","476, 500","472, 500","472, 501","470, 501","470, 502","468, 502","468, 503","466, 503","465, 504","463, 504","463, 503","459, 503","459, 502","456, 502","455, 501","454, 501","454, 500","452, 500","452, 499","448, 499","448, 502","449, 502","449, 503","450, 503","450, 505","451, 505","451, 507","448, 507","448, 508","447, 508","446, 509","446, 510","444, 510","444, 511","444, 511"]</t>
  </si>
  <si>
    <t>["425, 517","425, 512","426, 511","426, 509","427, 509","427, 507","428, 507","428, 509","429, 509","429, 511","430, 511","430, 513","431, 513","431, 514","432, 514","432, 515","430, 515","430, 516","428, 516","428, 517","428, 517","433, 515","433, 513","435, 513","435, 515","435, 515","478, 528","478, 527","476, 527","476, 522","475, 522","475, 519","474, 519","474, 518","473, 518","473, 517","470, 517","469, 516","469, 515","468, 515","468, 514","465, 514","464, 513","463, 513","463, 514","458, 514","458, 512","455, 512","455, 511","450, 511","450, 512","448, 512","448, 513","447, 513","446, 514","445, 514","445, 515","444, 515","444, 516","443, 516","443, 517","442, 517","442, 518","441, 519","441, 520","440, 520","440, 521","437, 521","437, 520","436, 520","436, 518","437, 517","437, 516","438, 515","438, 514","439, 514","439, 512","435, 512","435, 511","436, 511","436, 510","434, 510","434, 502","435, 502","435, 499","436, 499","436, 498","437, 498","437, 497","436, 497","433, 500","432, 500","432, 501","431, 501","431, 502","430, 502","430, 501","431, 500","431, 499","433, 499","433, 498","434, 498","434, 497","436, 497","437, 496","438, 496","438, 495","439, 495","438, 494","438, 492","437, 492","437, 491","436, 490","436, 486","437, 485","437, 484","438, 483","439, 483","439, 482","441, 482","441, 481","444, 481","444, 482","446, 482","446, 483","447, 483","447, 484","448, 484","448, 485","449, 485","449, 486","450, 486","447, 489","446, 489","446, 490","447, 489","448, 489","448, 488","449, 488","450, 489","451, 487","450, 487","450, 486","458, 486","458, 485","459, 485","459, 484","460, 484","461, 484","461, 483","462, 483","462, 482","463, 482","463, 481","465, 481","465, 480","466, 479","466, 478","467, 478","467, 477","468, 477","468, 476","469, 475","470, 475","470, 474","471, 473","471, 472","472, 472","472, 471","473, 471","473, 470","474, 470","474, 468","475, 468","475, 467","476, 467","476, 465","477, 465","477, 463","478, 463","478, 462","479, 462","479, 461","480, 461","480, 460","482, 460","482, 459","483, 459","483, 458","486, 458","488, 460","488, 461","489, 461","489, 462","490, 462","490, 464","491, 464","491, 465","492, 465","492, 466","493, 467","493, 470","494, 470","494, 471","495, 472","495, 477","494, 477","494, 478","495, 478","495, 479","496, 479","496, 480","497, 480","497, 483","498, 483","498, 488","497, 488","497, 487","494, 487","494, 486","491, 486","491, 490","490, 490","490, 497","491, 497","491, 498","492, 498","492, 504","491, 504","491, 505","492, 505","492, 508","493, 508","493, 510","494, 510","494, 511","495, 511","495, 513","496, 513","496, 514","497, 515","497, 516","498, 516","498, 518","499, 518","499, 519","500, 519","500, 520","501, 520","501, 522","502, 522","502, 523","503, 523","503, 525","501, 525","501, 524","500, 524","500, 523","499, 523","499, 524","498, 524","498, 525","497, 525","497, 524","496, 524","496, 522","495, 522","495, 520","494, 520","493, 519","493, 518","492, 518","492, 517","491, 517","491, 516","490, 515","490, 514","489, 514","489, 513","488, 513","488, 512","487, 512","487, 511","486, 511","486, 510","485, 509","484, 509","484, 508","482, 508","482, 509","481, 509","481, 512","480, 512","480, 517","482, 517","483, 518","484, 518","484, 519","485, 519","485, 521","484, 522","484, 523","483, 523","483, 525","482, 525","482, 527","481, 527","481, 528","481, 528"]</t>
  </si>
  <si>
    <t>["654, 626","657, 626","658, 625","661, 625","661, 624","663, 624","663, 623","665, 623","665, 622","666, 622","666, 621","667, 621","667, 620","668, 619","668, 618","669, 618","669, 616","670, 616","670, 614","671, 614","671, 612","672, 612","672, 605","671, 604","671, 603","670, 603","670, 602","669, 601","669, 600","668, 600","668, 599","667, 598","667, 597","666, 597","665, 596","664, 596","664, 595","663, 595","662, 594","661, 594","661, 593","660, 592","659, 592","659, 591","658, 591","657, 590","656, 590","655, 589","650, 589","649, 590","648, 590","648, 591","646, 591","646, 592","644, 592","644, 593","643, 593","643, 594","642, 595","642, 597","641, 597","641, 600","640, 600","640, 601","639, 601","639, 602","638, 602","638, 610","639, 610","639, 612","640, 612","640, 614","641, 614","641, 617","642, 617","642, 619","643, 619","643, 620","644, 620","644, 621","645, 622","648, 622","648, 623","652, 623","652, 622","650, 622","650, 621","649, 621","649, 620","648, 620","648, 619","647, 619","647, 618","646, 618","645, 617","645, 616","644, 616","645, 615","645, 612","644, 611","645, 611","644, 610","642, 609","641, 608","641, 607","640, 607","640, 604","641, 604","641, 602","642, 602","642, 600","643, 600","643, 599","644, 599","644, 598","645, 598","645, 597","646, 597","647, 596","650, 596","651, 595","654, 595","654, 596","656, 596","657, 597","658, 597","658, 598","659, 598","659, 599","657, 599","657, 598","651, 598","651, 599","648, 599","648, 600","646, 600","646, 601","645, 601","645, 602","644, 602","644, 605","645, 605","645, 613","646, 613","654, 622","653, 622","652, 623","654, 623","654, 624","651, 624","651, 625","654, 625","654, 625","645, 622","645, 621","644, 621","644, 620","643, 620","643, 618","645, 618","645, 619","646, 619","646, 620","647, 620","647, 621","648, 622","648, 622","643, 616","643, 615","644, 615","644, 616","644, 616"]</t>
  </si>
  <si>
    <t>["659, 650","661, 650","661, 649","662, 649","662, 648","663, 648","663, 646","664, 646","664, 644","665, 644","665, 642","666, 642","666, 640","667, 640","667, 638","668, 638","668, 634","669, 634","669, 630","670, 630","670, 625","671, 625","671, 620","670, 621","670, 624","669, 624","669, 617","670, 617","670, 611","671, 612","671, 607","670, 607","670, 605","669, 605","669, 603","668, 602","668, 600","665, 597","665, 596","664, 596","664, 595","663, 595","663, 596","659, 596","659, 597","658, 597","658, 598","657, 598","657, 599","656, 599","656, 600","655, 600","655, 601","654, 601","654, 602","653, 602","653, 603","652, 603","652, 605","651, 605","651, 606","650, 606","650, 607","649, 607","649, 608","648, 608","648, 610","647, 610","647, 611","646, 611","646, 612","645, 612","645, 615","644, 616","644, 618","645, 618","645, 620","647, 620","647, 621","650, 621","652, 623","652, 626","651, 626","651, 631","652, 631","652, 633","653, 633","653, 636","654, 636","654, 638","655, 638","655, 640","656, 641","656, 645","657, 645","657, 648","658, 649","659, 649","659, 649"]</t>
  </si>
  <si>
    <t>["652, 643","653, 643","653, 642","654, 642","654, 641","655, 641","655, 640","656, 640","656, 639","657, 639","657, 638","656, 638","656, 639","655, 639","655, 640","653, 640","653, 639","652, 639","652, 638","654, 638","654, 637","656, 637","656, 636","657, 636","650, 634","649, 632","645, 626","647, 627","646, 626","645, 626","645, 622","655, 615","656, 615","656, 616","657, 616","657, 617","659, 617","659, 618","660, 618","660, 619","661, 619","661, 622","662, 622","662, 629","661, 630","661, 632","660, 633","660, 634","658, 634","658, 635","657, 635","657, 636","658, 636","660, 637","661, 636","661, 634","662, 634","662, 630","663, 630","663, 622","662, 622","662, 620","661, 619","661, 605","660, 604","659, 604","659, 603","654, 603","654, 604","653, 604","653, 605","652, 605","652, 606","651, 606","651, 607","650, 608","650, 609","649, 609","649, 611","648, 612","648, 613","647, 614","647, 616","646, 616","646, 618","645, 618","645, 620","644, 620","644, 621","639, 624","640, 626","639, 626","639, 627","638, 627","638, 628","637, 628","637, 629","636, 629","636, 631","638, 631","637, 630","641, 631","642, 631","643, 632","643, 633","644, 633","644, 634","645, 634","645, 636","646, 636","646, 638","647, 638","649, 640","649, 641","650, 641","651, 642","652, 642","652, 642"]</t>
  </si>
  <si>
    <t>["693, 647","688, 641","686, 641","686, 640","682, 635","683, 637","682, 637","682, 635","679, 634","679, 633","673, 633","673, 632","672, 632","673, 631","673, 630","674, 630","674, 629","675, 629","675, 627","676, 627","676, 626","677, 626","677, 625","678, 625","679, 624","680, 624","680, 623","681, 622","681, 620","682, 620","682, 618","683, 618","683, 613","684, 613","684, 609","685, 609","685, 610","686, 610","686, 611","687, 611","687, 612","688, 613","688, 614","690, 614","691, 615","697, 615","697, 616","700, 616","700, 617","701, 617","701, 618","702, 619","702, 627","701, 628","701, 637","700, 637","700, 640","699, 641","699, 643","698, 643","698, 645","697, 645","697, 646","696, 646","695, 647","695, 647"]</t>
  </si>
  <si>
    <t>["629, 610","630, 609","631, 609","631, 608","634, 608","634, 607","636, 607","636, 606","637, 606","637, 602","636, 602","636, 595","635, 595","635, 593","634, 593","634, 591","633, 591","632, 590","631, 590","631, 589","629, 589","629, 588","623, 588","621, 586","620, 586","620, 585","619, 585","619, 584","618, 584","618, 583","611, 583","610, 584","606, 584","602, 584","602, 585","599, 585","599, 586","597, 586","597, 587","596, 587","596, 588","594, 588","594, 589","593, 589","593, 591","592, 591","592, 596","593, 596","593, 597","594, 597","594, 598","596, 598","596, 599","599, 602","601, 606","599, 606","599, 607","597, 607","597, 608","596, 608","596, 609","595, 610","595, 614","594, 614","594, 615","593, 615","593, 617","594, 618","597, 618","597, 617","605, 617","605, 618","610, 618","610, 619","612, 619","612, 620","614, 620","614, 621","618, 621","618, 620","619, 620","619, 619","620, 619","620, 618","621, 618","621, 617","622, 617","622, 615","623, 615","623, 614","625, 614","625, 613","626, 613","626, 612","627, 612","627, 611","628, 611","628, 609","629, 609","629, 608","630, 608","630, 609","629, 609","629, 609"]</t>
  </si>
  <si>
    <t>["650, 675","649, 674","648, 674","647, 673","646, 673","646, 672","645, 672","645, 671","644, 671","644, 670","643, 670","643, 669","642, 669","642, 668","641, 668","641, 667","639, 667","639, 666","638, 666","638, 664","635, 664","635, 663","634, 663","634, 662","633, 662","633, 661","632, 661","632, 660","631, 660","631, 659","630, 659","630, 656","629, 656","629, 654","628, 653","627, 653","627, 652","626, 652","626, 650","625, 650","625, 648","624, 648","624, 644","623, 644","623, 642","622, 642","622, 641","621, 640","621, 639","620, 638","620, 637","619, 635","618, 634","618, 629","617, 627","617, 626","619, 623","619, 619","620, 618","621, 618","621, 616","622, 616","622, 614","623, 614","623, 613","626, 613","627, 612","628, 612","628, 611","633, 611","634, 610","635, 610","636, 611","639, 611","639, 612","640, 612","640, 614","641, 614","641, 627","640, 627","640, 631","639, 631","639, 635","640, 635","640, 640","641, 641","641, 645","642, 646","642, 647","643, 648","643, 649","644, 649","645, 650","645, 651","646, 651","646, 652","647, 653","647, 654","648, 654","648, 657","649, 657","649, 658","650, 658","650, 659","651, 659","651, 660","652, 661","653, 661","653, 664","654, 664","654, 666","653, 666","653, 667","652, 667","652, 668","648, 668","648, 669","649, 669","649, 672","650, 672","650, 674","651, 674","651, 675","651, 675"]</t>
  </si>
  <si>
    <t>["618, 648","616, 647","613, 647","613, 646","611, 646","611, 645","609, 645","609, 643","608, 643","608, 642","607, 642","607, 641","606, 641","606, 639","605, 639","605, 635","606, 635","606, 632","607, 632","607, 630","608, 630","609, 629","610, 629","610, 628","611, 628","611, 627","612, 627","613, 626","615, 626","615, 625","616, 625","616, 624","617, 624","619, 622","621, 622","621, 621","622, 621","623, 620","626, 620","626, 621","634, 621","634, 622","636, 622","636, 623","637, 623","637, 624","638, 624","638, 631","637, 631","637, 633","638, 633","638, 641","637, 641","637, 642","634, 642","624, 644","624, 644"]</t>
  </si>
  <si>
    <t>["663, 659","663, 658","658, 658","658, 657","654, 657","654, 656","653, 656","653, 655","652, 655","652, 654","654, 649","655, 647","656, 646","669, 637","671, 637","671, 638","674, 638","674, 639","675, 639","676, 640","676, 641","677, 641","677, 642","678, 642","678, 643","679, 643","679, 645","680, 645","680, 648","679, 648","679, 649","678, 650","677, 650","677, 651","676, 651","676, 652","675, 652","674, 653","672, 653","672, 654","671, 655","670, 655","670, 656","669, 656","669, 657","667, 657","667, 658","665, 658","664, 659","664, 659"]</t>
  </si>
  <si>
    <t>["379, 496","380, 495","380, 494","381, 494","380, 495","380, 496","380, 496","388, 514","388, 513","387, 513","387, 511","385, 509","385, 508","384, 507","384, 504","383, 503","383, 500","380, 498","382, 493","382, 491","388, 487","386, 489","391, 488","396, 488","396, 489","397, 489","398, 490","399, 490","399, 491","401, 491","401, 492","402, 492","403, 493","405, 493","406, 494","408, 494","408, 495","409, 495","409, 496","410, 496","411, 497","412, 497","412, 498","413, 498","413, 499","414, 499","414, 500","415, 501","415, 502","416, 502","416, 503","417, 503","417, 504","416, 504","416, 505","413, 505","413, 506","411, 506","410, 507","409, 507","408, 508","407, 508","406, 509","404, 509","404, 510","401, 510","401, 511","399, 511","398, 512","397, 512","397, 513","391, 513","391, 514","391, 514"]</t>
  </si>
  <si>
    <t>["389, 527","389, 526","387, 526","387, 525","385, 525","384, 524","383, 524","383, 523","382, 523","381, 524","378, 524","378, 523","377, 523","376, 522","375, 522","375, 521","374, 521","374, 519","373, 519","373, 514","372, 514","372, 511","371, 511","371, 506","372, 506","372, 504","373, 504","374, 503","375, 503","375, 502","376, 502","377, 501","377, 500","378, 500","379, 499","380, 499","381, 498","385, 498","386, 499","387, 499","388, 500","388, 501","393, 501","394, 502","395, 502","396, 503","396, 504","397, 504","397, 509","398, 509","398, 518","397, 519","397, 521","396, 521","396, 522","395, 522","395, 523","394, 524","394, 525","393, 525","393, 526","391, 526","391, 527","391, 527"]</t>
  </si>
  <si>
    <t>["360, 515","357, 514","361, 517","361, 518","362, 518","362, 519","363, 519","364, 520","364, 521","366, 521","366, 522","379, 522","379, 523","380, 523","380, 524","391, 524","391, 523","392, 523","394, 522","395, 522","395, 521","397, 521","398, 520","398, 519","399, 519","399, 518","400, 518","401, 517","401, 516","402, 515","401, 515","401, 514","400, 514","400, 512","399, 512","399, 510","398, 510","398, 509","396, 509","396, 508","395, 507","394, 507","394, 506","392, 506","391, 505","386, 505","385, 504","384, 504","384, 503","382, 503","381, 503","381, 502","380, 502","380, 501","377, 501","377, 500","373, 500","373, 501","372, 501","371, 501","371, 502","369, 502","370, 501","370, 500","369, 500","369, 499","363, 499","363, 500","362, 500","362, 501","361, 501","361, 502","360, 502","360, 504","359, 504","359, 505","358, 506","358, 509","357, 508","357, 514","358, 512","359, 513","360, 513","360, 514","358, 513","358, 513"]</t>
  </si>
  <si>
    <t>["381, 548","380, 545","381, 545","381, 542","380, 541","380, 540","379, 539","379, 537","378, 537","378, 536","377, 536","377, 535","375, 533","375, 530","374, 530","374, 528","373, 528","373, 526","372, 526","372, 524","371, 523","371, 518","370, 517","370, 505","371, 505","371, 503","372, 503","372, 502","375, 502","375, 503","376, 503","376, 504","377, 504","377, 505","378, 505","378, 506","377, 505","373, 503","374, 504","375, 504","375, 505","377, 505","377, 506","378, 506","379, 507","380, 507","385, 509","386, 510","388, 510","388, 511","389, 511","389, 512","390, 512","390, 513","391, 513","391, 514","392, 514","392, 517","395, 520","395, 521","396, 521","398, 523","398, 524","399, 524","402, 527","402, 528","403, 528","403, 529","404, 529","404, 532","400, 536","400, 538","399, 538","399, 540","398, 540","398, 541","396, 541","395, 542","394, 542","391, 544","382, 548","382, 548"]</t>
  </si>
  <si>
    <t>["380, 493","380, 492","379, 492","379, 490","378, 490","378, 488","377, 487","374, 487","374, 486","373, 486","372, 485","371, 485","371, 484","370, 484","370, 483","369, 483","369, 482","368, 482","368, 480","369, 480","369, 479","370, 479","370, 476","371, 476","371, 474","372, 474","372, 473","373, 473","373, 471","374, 471","374, 469","375, 469","376, 468","376, 467","377, 467","377, 466","378, 466","378, 465","380, 465","380, 464","382, 464","383, 463","387, 463","387, 462","388, 462","388, 461","390, 461","391, 462","394, 462","395, 463","396, 463","396, 464","399, 464","400, 465","402, 465","402, 466","404, 466","404, 467","405, 468","405, 469","406, 469","406, 476","405, 476","405, 477","404, 477","404, 478","403, 478","402, 479","401, 479","401, 483","400, 484","400, 485","393, 486","391, 488","389, 488","388, 490","386, 490","386, 491","385, 491","385, 493","385, 493","388, 490","390, 489","390, 490","390, 490"]</t>
  </si>
  <si>
    <t>["372, 503","372, 502","371, 502","373, 501","371, 501","371, 502","370, 501","370, 500","369, 500","369, 499","368, 499","368, 498","367, 498","367, 497","366, 497","366, 496","365, 496","365, 491","366, 491","366, 487","367, 487","367, 486","368, 486","368, 485","371, 485","371, 484","372, 484","372, 483","375, 483","376, 482","387, 482","388, 481","389, 481","390, 480","391, 480","391, 479","401, 479","401, 480","403, 480","404, 481","405, 481","405, 482","406, 482","406, 484","407, 484","407, 491","406, 491","406, 493","405, 493","405, 494","404, 495","404, 496","403, 496","403, 497","402, 497","402, 498","401, 498","401, 499","399, 499","398, 500","396, 500","394, 502","393, 502","383, 503","383, 503"]</t>
  </si>
  <si>
    <t>["376, 506","375, 505","369, 505","369, 504","368, 504","365, 500","365, 502","364, 502","364, 500","363, 500","363, 498","361, 496","361, 494","362, 493","362, 488","363, 487","365, 487","365, 486","377, 486","374, 487","378, 487","377, 486","382, 485","384, 485","384, 486","389, 486","389, 487","391, 487","391, 488","392, 488","392, 489","393, 489","393, 490","394, 490","394, 491","395, 491","395, 494","396, 494","396, 502","395, 502","395, 503","392, 503","391, 504","390, 504","389, 505","383, 505","383, 504","381, 504","382, 505","380, 505","380, 506","380, 506"]</t>
  </si>
  <si>
    <t>["398, 524","398, 523","397, 522","396, 522","396, 521","395, 521","394, 520","394, 519","393, 518","391, 518","391, 517","390, 517","389, 516","389, 515","388, 515","388, 514","387, 514","387, 513","385, 513","385, 512","384, 512","384, 511","383, 511","383, 510","381, 510","381, 509","380, 509","380, 508","379, 507","378, 507","378, 506","376, 506","376, 505","377, 505","376, 504","376, 503","377, 501","375, 496","381, 493","383, 493","383, 492","394, 492","394, 491","397, 491","397, 490","399, 490","401, 488","403, 488","403, 487","406, 487","407, 486","408, 486","408, 485","409, 484","411, 484","411, 483","412, 483","412, 482","417, 482","417, 483","418, 483","418, 486","417, 486","417, 488","416, 488","416, 489","415, 490","415, 492","414, 493","414, 495","413, 496","412, 496","412, 499","411, 499","411, 503","410, 504","410, 506","409, 507","409, 508","408, 509","408, 513","407, 514","407, 516","406, 517","406, 518","405, 518","405, 519","404, 519","404, 521","403, 521","403, 522","402, 522","402, 523","401, 523","401, 524","401, 524"]</t>
  </si>
  <si>
    <t>["546, 323","545, 322","546, 321","546, 321","552, 336","555, 336","555, 335","559, 335","561, 333","563, 333","563, 332","564, 332","565, 331","564, 331","563, 332","562, 332","563, 331","564, 331","565, 330","566, 330","568, 328","568, 327","569, 327","569, 324","570, 324","570, 319","571, 320","571, 324","570, 325","570, 327","568, 329","568, 330","569, 330","569, 329","570, 329","570, 328","571, 328","571, 327","572, 327","572, 325","573, 325","573, 320","572, 320","572, 319","571, 318","571, 316","570, 316","570, 315","569, 315","569, 313","568, 313","568, 312","567, 312","566, 311","565, 311","565, 310","564, 309","563, 309","563, 308","562, 307","561, 307","561, 306","557, 306","557, 305","552, 305","552, 306","551, 306","551, 309","548, 310","549, 308","548, 308","548, 309","547, 309","547, 310","544, 315","544, 317","543, 318","543, 322","544, 323","544, 327","545, 327","545, 329","546, 329","546, 330","547, 331","548, 331","550, 333","550, 334","551, 334","551, 335","552, 335","552, 335"]</t>
  </si>
  <si>
    <t>["550, 329","548, 328","545, 328","544, 327","544, 324","543, 323","543, 321","542, 321","542, 317","543, 317","543, 315","544, 315","544, 314","545, 314","545, 313","546, 313","546, 311","547, 311","547, 310","549, 310","549, 309","550, 309","550, 307","551, 307","551, 306","552, 306","552, 305","553, 305","553, 304","554, 304","554, 303","555, 303","555, 302","556, 302","556, 301","558, 301","558, 300","560, 300","560, 299","561, 299","561, 298","562, 298","563, 297","564, 297","565, 296","568, 296","569, 295","573, 295","574, 296","576, 296","577, 297","579, 297","580, 298","581, 298","582, 299","582, 300","583, 300","583, 301","584, 301","584, 302","585, 302","585, 303","586, 303","586, 304","587, 304","587, 305","588, 305","588, 306","589, 307","589, 310","588, 310","588, 311","587, 311","587, 312","586, 312","585, 313","582, 313","582, 314","580, 314","580, 315","579, 315","578, 316","576, 316","574, 318","572, 318","571, 319","570, 319","569, 320","564, 320","564, 321","562, 321","562, 322","561, 323","560, 323","560, 324","559, 324","559, 325","558, 325","558, 326","557, 326","557, 326"]</t>
  </si>
  <si>
    <t>["579, 341","578, 340","575, 335","571, 332","568, 328","567, 328","568, 329","566, 328","562, 328","562, 324","563, 324","563, 322","564, 322","564, 321","566, 319","567, 319","567, 318","568, 318","569, 317","569, 316","570, 316","570, 315","571, 315","571, 314","572, 314","572, 313","573, 313","573, 312","574, 311","575, 311","575, 310","577, 308","577, 307","578, 306","578, 304","579, 304","579, 302","580, 302","580, 300","583, 300","583, 301","584, 301","585, 302","585, 301","587, 301","588, 300","591, 300","592, 299","596, 299","596, 300","599, 300","599, 301","600, 301","600, 302","602, 302","602, 310","601, 311","600, 311","600, 313","599, 313","599, 314","597, 316","597, 317","596, 318","596, 319","595, 319","593, 321","593, 322","592, 322","591, 323","591, 324","590, 324","590, 325","589, 326","589, 327","588, 327","588, 328","587, 329","587, 330","586, 331","586, 332","585, 333","585, 336","584, 336","584, 338","582, 340","582, 341","582, 341"]</t>
  </si>
  <si>
    <t>["559, 362","558, 361","558, 360","555, 360","555, 359","554, 359","554, 358","553, 358","553, 357","552, 356","552, 353","553, 352","555, 349","555, 346","557, 342","559, 340","559, 339","560, 339","560, 337","561, 336","561, 335","562, 335","562, 333","563, 333","563, 332","564, 332","565, 331","565, 330","567, 330","568, 329","570, 329","570, 328","572, 328","572, 326","573, 326","573, 325","574, 324","575, 324","575, 323","576, 323","576, 322","577, 322","577, 321","578, 321","579, 320","580, 320","581, 319","582, 319","583, 318","585, 318","585, 317","587, 317","587, 318","589, 318","589, 319","591, 319","591, 330","590, 331","590, 335","589, 335","589, 337","588, 337","588, 339","587, 339","587, 340","586, 340","586, 342","585, 342","585, 345","584, 345","584, 346","583, 346","583, 347","582, 347","582, 348","581, 348","581, 349","578, 352","578, 353","577, 353","577, 354","576, 354","576, 355","575, 355","575, 356","574, 356","573, 357","572, 357","572, 358","571, 358","571, 359","569, 359","569, 360","566, 360","565, 361","564, 361","564, 362","564, 362","558, 344","558, 342","559, 342","560, 341","560, 341"]</t>
  </si>
  <si>
    <t>["557, 390","556, 389","555, 389","552, 385","549, 382","549, 378","548, 377","548, 371","551, 363","552, 362","553, 362","553, 360","554, 360","554, 359","555, 359","555, 358","556, 358","556, 356","557, 356","557, 355","558, 354","559, 354","559, 353","560, 353","560, 351","561, 351","561, 350","562, 350","562, 349","574, 349","574, 353","573, 353","573, 355","572, 356","572, 358","571, 358","571, 360","570, 360","570, 366","571, 366","571, 367","572, 368","572, 369","573, 369","573, 370","574, 371","575, 371","575, 373","576, 373","576, 375","574, 376","575, 376","575, 378","569, 378","569, 379","568, 379","568, 384","567, 384","567, 386","566, 386","566, 387","565, 387","565, 388","564, 388","564, 389","562, 389","562, 390","562, 390"]</t>
  </si>
  <si>
    <t>["528, 383","528, 382","527, 382","527, 374","526, 374","526, 359","527, 359","527, 355","528, 355","528, 353","529, 353","529, 351","531, 351","533, 350","534, 349","534, 348","535, 348","535, 347","543, 347","543, 348","544, 348","545, 349","546, 349","546, 350","547, 350","547, 351","548, 352","548, 353","549, 353","549, 367","550, 368","550, 375","549, 376","549, 377","548, 377","548, 378","547, 378","547, 379","545, 379","545, 380","543, 381","542, 381","539, 382","530, 382","530, 383","530, 383"]</t>
  </si>
  <si>
    <t>["506, 454","505, 453","504, 453","504, 452","503, 452","503, 451","502, 451","502, 450","501, 449","501, 448","500, 448","500, 447","499, 447","499, 445","498, 445","498, 438","499, 438","499, 437","500, 436","500, 435","501, 435","501, 433","502, 433","502, 431","503, 430","503, 421","501, 411","501, 410","502, 410","502, 408","503, 408","503, 407","504, 407","504, 406","506, 406","506, 405","507, 405","508, 404","509, 404","509, 403","511, 403","511, 401","512, 401","512, 400","513, 400","513, 399","518, 399","518, 400","520, 400","520, 401","522, 401","522, 402","523, 402","523, 404","524, 404","524, 408","525, 409","525, 410","524, 410","524, 411","523, 414","523, 419","522, 419","522, 422","521, 423","520, 423","518, 426","518, 429","517, 432","517, 438","516, 445","516, 447","515, 447","514, 450","514, 450"]</t>
  </si>
  <si>
    <t>["516, 329","517, 329","517, 328","516, 328","516, 328","516, 325","517, 325","517, 324","518, 323","518, 322","517, 322","517, 321","516, 321","516, 321","531, 335","534, 335","535, 334","535, 333","536, 333","536, 332","537, 332","537, 331","538, 330","538, 328","539, 327","539, 326","540, 325","540, 322","541, 322","541, 313","540, 313","540, 310","539, 310","538, 309","538, 308","537, 308","537, 307","536, 307","536, 306","535, 306","535, 305","534, 305","534, 304","533, 304","533, 303","526, 303","526, 304","524, 304","524, 305","523, 305","523, 306","522, 306","522, 307","521, 308","521, 309","520, 309","520, 311","519, 311","519, 314","518, 314","518, 318","517, 319","518, 319","518, 321","519, 320","519, 323","518, 323","518, 324","519, 324","519, 327","522, 331","519, 331","519, 330","517, 330","517, 331","518, 331","518, 332","519, 332","520, 333","523, 333","523, 334","526, 334","526, 333","524, 333","522, 331","522, 330","525, 330","528, 333","527, 333","527, 334","529, 334","529, 334"]</t>
  </si>
  <si>
    <t>["535, 327","529, 326","529, 325","528, 325","527, 324","526, 324","526, 323","525, 323","525, 322","524, 322","524, 321","523, 321","523, 320","522, 320","522, 319","521, 319","521, 318","520, 318","520, 316","519, 316","519, 315","518, 315","518, 313","517, 313","517, 305","518, 304","518, 300","519, 300","519, 299","520, 299","520, 298","533, 298","534, 299","535, 299","535, 300","539, 300","540, 301","541, 301","542, 302","543, 302","543, 303","546, 306","546, 314","545, 314","545, 316","544, 316","544, 319","543, 319","543, 321","544, 321","542, 322","541, 322","536, 327","536, 327"]</t>
  </si>
  <si>
    <t>["534, 330","534, 329","532, 329","532, 328","529, 328","529, 327","522, 323","520, 322","516, 315","516, 316","515, 315","511, 315","511, 314","515, 314","515, 311","516, 311","516, 308","517, 307","517, 305","518, 305","518, 303","519, 303","519, 301","520, 301","520, 300","522, 300","522, 299","523, 299","523, 298","524, 298","524, 296","525, 296","525, 294","531, 294","531, 295","532, 295","532, 296","533, 296","533, 297","534, 297","535, 298","535, 299","536, 299","536, 300","537, 301","537, 302","538, 302","538, 304","539, 304","539, 305","540, 305","540, 307","541, 308","541, 310","542, 310","542, 313","543, 313","543, 316","544, 316","544, 318","545, 319","545, 320","546, 320","546, 321","547, 321","547, 322","548, 322","548, 323","549, 323","549, 324","550, 324","550, 325","547, 325","547, 326","545, 326","545, 327","544, 328","544, 329","543, 329","543, 330","543, 330"]</t>
  </si>
  <si>
    <t>["520, 342","520, 341","517, 341","517, 340","516, 340","514, 338","522, 338","522, 337","526, 337","525, 336","523, 336","523, 335","522, 335","522, 334","521, 333","520, 333","516, 328","510, 324","511, 323","510, 323","510, 324","509, 325","510, 323","510, 324","509, 324","509, 331","510, 331","510, 333","511, 333","511, 336","513, 336","513, 337","514, 337","514, 338","511, 338","511, 337","509, 337","509, 336","508, 336","508, 335","507, 334","507, 328","508, 328","508, 325","510, 323","508, 322","509, 323","509, 322","508, 322","508, 321","507, 320","508, 320","508, 317","509, 317","509, 315","510, 314","510, 313","511, 313","511, 312","512, 312","512, 311","513, 311","513, 310","514, 310","514, 309","515, 309","515, 307","516, 307","516, 306","517, 306","517, 304","518, 304","518, 302","519, 302","519, 291","520, 291","520, 290","521, 291","522, 291","522, 292","523, 292","523, 290","524, 291","525, 291","525, 292","526, 292","526, 293","527, 294","526, 294","526, 302","527, 302","527, 305","526, 305","526, 311","527, 311","527, 316","528, 317","528, 323","529, 324","529, 335","528, 336","527, 336","527, 337","528, 337","528, 338","527, 338","527, 339","526, 339","526, 340","525, 340","525, 341","523, 341","523, 342","523, 342","529, 335","529, 334","530, 333","530, 330","531, 330","531, 333","530, 333","530, 335","530, 335","530, 324","530, 323","531, 324","531, 324","530, 320","529, 319","529, 318","530, 319","530, 319","529, 317","528, 316","528, 314","527, 313","527, 304","528, 304","529, 303","529, 302","530, 302","531, 301","531, 297","530, 297","530, 296","529, 296","527, 294","527, 292","528, 292","528, 293","529, 293","529, 294","530, 294","530, 295","531, 295","531, 297","532, 297","532, 298","533, 298","533, 299","532, 299","532, 301","531, 301","531, 302","530, 303","529, 303","529, 305","528, 305","528, 309","529, 310","529, 310"]</t>
  </si>
  <si>
    <t>["521, 372","533, 372","533, 371","534, 371","535, 370","535, 369","536, 368","536, 363","537, 363","537, 360","538, 360","538, 358","539, 358","539, 357","538, 357","538, 356","536, 356","537, 355","538, 355","538, 354","540, 354","540, 353","541, 353","541, 351","542, 351","542, 350","538, 350","538, 351","537, 351","536, 352","536, 353","533, 353","532, 354","532, 353","529, 353","529, 351","528, 351","528, 349","527, 348","527, 347","526, 347","526, 346","525, 346","525, 345","524, 345","524, 344","523, 344","523, 342","522, 342","522, 344","523, 345","523, 346","524, 346","524, 347","525, 347","525, 349","524, 348","524, 347","523, 347","523, 345","522, 345","522, 344","521, 344","521, 343","520, 343","519, 342","518, 339","518, 338","519, 338","519, 336","520, 336","520, 333","521, 333","521, 332","522, 332","522, 330","523, 330","523, 328","522, 328","521, 329","520, 329","519, 330","518, 330","518, 331","517, 331","517, 333","516, 333","516, 334","515, 335","512, 335","512, 337","511, 337","511, 340","510, 340","510, 343","507, 345","506, 346","506, 347","505, 348","506, 348","506, 347","510, 343","510, 344","509, 344","509, 346","508, 346","508, 349","507, 349","507, 353","506, 353","506, 348","507, 348","507, 346","505, 350","505, 354","506, 354","506, 358","507, 358","507, 359","509, 361","509, 362","510, 362","510, 363","511, 364","511, 365","513, 365","513, 366","514, 366","515, 367","516, 367","516, 368","517, 368","517, 369","518, 369","518, 370","519, 370","519, 371","520, 371","520, 371","521, 341","522, 341","522, 339","521, 339","521, 339","521, 338","522, 338","522, 336","521, 337","521, 337","523, 335","523, 332","524, 332","524, 330","523, 330","523, 332","522, 333","522, 335","522, 335"]</t>
  </si>
  <si>
    <t>["522, 354","522, 350","521, 350","521, 349","520, 349","520, 347","519, 346","519, 345","518, 345","518, 344","517, 343","517, 342","516, 342","516, 341","515, 341","514, 340","513, 340","513, 339","515, 339","515, 340","527, 340","526, 339","512, 339","512, 338","511, 338","511, 337","505, 337","504, 338","502, 338","502, 339","500, 339","500, 340","499, 340","498, 341","497, 341","497, 342","496, 342","496, 344","495, 344","495, 346","494, 346","494, 349","495, 349","495, 351","496, 351","496, 354","497, 354","497, 355","498, 355","498, 356","499, 356","499, 357","501, 357","501, 358","505, 358","506, 359","510, 359","510, 360","513, 360","511, 359","516, 359","516, 358","519, 358","519, 357","521, 357","519, 359","519, 360","520, 360","520, 359","522, 359","522, 358","523, 358","523, 356","524, 356","524, 355","526, 355","526, 354","529, 354","529, 353","531, 353","531, 352","532, 352","532, 351","533, 351","533, 350","534, 350","534, 348","535, 348","535, 343","534, 343","534, 342","533, 342","533, 341","529, 341","528, 340","528, 341","529, 341","529, 345","528, 345","528, 348","527, 348","527, 350","526, 350","526, 351","525, 351","525, 353","524, 353","524, 354","524, 354","514, 361","513, 360","517, 360","517, 361","517, 361"]</t>
  </si>
  <si>
    <t>["513, 402","516, 402","516, 401","517, 401","517, 400","518, 399","518, 397","519, 397","519, 394","520, 394","520, 391","521, 391","522, 390","523, 390","523, 389","525, 389","525, 388","527, 388","527, 386","528, 386","528, 385","529, 385","529, 383","530, 383","530, 381","528, 381","528, 380","527, 380","527, 377","526, 377","526, 376","525, 376","525, 375","524, 375","524, 374","523, 374","523, 373","522, 373","520, 376","519, 375","518, 375","518, 374","514, 374","514, 376","515, 376","515, 377","517, 377","517, 379","515, 381","516, 381","516, 389","515, 389","515, 393","514, 393","514, 395","513, 395","513, 397","512, 397","511, 398","509, 398","509, 395","510, 395","510, 394","511, 394","511, 392","510, 392","510, 394","509, 394","509, 395","507, 395","507, 396","508, 397","509, 397","509, 398","510, 398","510, 399","509, 400","511, 400","511, 401","512, 401","512, 401","505, 394","506, 394","506, 391","505, 392","502, 392","503, 393","504, 393","504, 393","505, 401","508, 401","508, 399","507, 399","507, 397","506, 397","506, 396","501, 396","500, 395","497, 395","494, 390","493, 388","491, 385","491, 384","490, 383","490, 379","491, 379","491, 380","492, 380","492, 382","496, 385","498, 386","498, 387","499, 388","499, 390","500, 390","500, 392","502, 392","499, 388","499, 386","500, 378","501, 376","505, 375","507, 377","507, 379","508, 379","508, 381","509, 381","509, 385","507, 390","508, 390","508, 389","509, 388","509, 385","510, 384","510, 390","511, 390","515, 381","515, 379","514, 379","514, 377","513, 377","514, 376","513, 375","512, 375","512, 374","503, 374","499, 375","502, 375","501, 376","500, 376","500, 375","492, 375","492, 376","490, 376","489, 377","488, 377","488, 381","489, 381","489, 382","490, 383","488, 380","491, 385","491, 386","492, 386","492, 390","493, 390","493, 392","494, 392","494, 393","496, 393","496, 394","497, 394","497, 395","499, 397","499, 398","500, 398","500, 399","502, 399","502, 400","504, 400","504, 400"]</t>
  </si>
  <si>
    <t>["522, 444","522, 443","521, 443","521, 442","520, 441","520, 440","518, 440","518, 437","517, 437","517, 436","516, 436","516, 435","515, 435","515, 434","514, 433","514, 422","513, 422","513, 418","514, 418","514, 417","521, 417","522, 416","523, 416","524, 415","525, 415","525, 414","526, 414","526, 413","527, 413","527, 412","528, 412","528, 411","529, 411","529, 414","528, 414","528, 417","529, 417","529, 418","530, 418","531, 419","532, 419","532, 420","535, 420","536, 419","544, 419","544, 420","546, 420","546, 421","547, 421","547, 422","548, 422","548, 424","549, 424","549, 428","548, 428","548, 430","547, 430","547, 432","546, 432","546, 433","544, 433","543, 434","542, 434","541, 435","540, 435","540, 436","539, 437","538, 437","531, 440","529, 440","525, 444","525, 444"]</t>
  </si>
  <si>
    <t>["522, 446","525, 445","525, 444","522, 444","522, 443","521, 443","521, 442","520, 442","520, 439","519, 439","519, 429","520, 429","520, 426","521, 426","521, 425","522, 424","522, 423","523, 423","523, 422","524, 422","526, 420","527, 420","527, 419","528, 419","532, 415","532, 414","533, 414","533, 413","534, 412","534, 411","535, 410","535, 409","536, 408","536, 407","537, 406","537, 405","538, 404","538, 403","539, 403","539, 402","540, 401","540, 400","541, 400","541, 399","542, 399","543, 398","544, 398","544, 397","550, 397","550, 398","551, 398","551, 399","552, 400","553, 400","553, 401","554, 401","554, 411","553, 411","553, 412","552, 413","552, 415","551, 416","551, 419","550, 419","550, 420","549, 421","549, 422","548, 422","548, 423","547, 424","547, 426","546, 426","546, 429","545, 429","545, 433","544, 434","544, 437","543, 437","543, 440","542, 440","540, 442","540, 443","539, 444","537, 444","537, 445","531, 444","528, 445","528, 445"]</t>
  </si>
  <si>
    <t>["517, 457","516, 456","511, 452","510, 451","508, 451","508, 450","507, 450","506, 449","504, 449","504, 448","503, 448","503, 447","502, 447","502, 446","501, 446","501, 443","500, 443","500, 439","501, 439","501, 437","502, 436","502, 435","503, 435","503, 433","504, 433","504, 432","506, 432","506, 431","509, 431","509, 430","511, 430","511, 429","515, 429","515, 428","516, 428","516, 427","517, 427","517, 426","522, 426","522, 427","523, 427","523, 428","524, 427","524, 426","525, 426","525, 422","526, 422","526, 419","527, 418","527, 416","528, 416","528, 414","529, 414","529, 412","532, 409","534, 409","534, 410","535, 410","535, 418","534, 418","534, 422","533, 423","533, 426","532, 426","532, 431","533, 431","533, 433","532, 433","532, 442","531, 442","531, 445","530, 445","530, 446","529, 447","529, 448","528, 448","528, 450","527, 451","527, 452","526, 452","526, 454","525, 454","525, 455","524, 455","524, 456","522, 456","522, 457","522, 457"]</t>
  </si>
  <si>
    <t>["522, 474","528, 474","528, 473","532, 473","532, 471","531, 471","531, 469","528, 469","528, 463","527, 462","527, 461","526, 460","526, 458","525, 458","525, 455","524, 455","521, 452","521, 450","522, 450","522, 451","524, 451","524, 454","525, 454","525, 455","527, 455","527, 458","528, 459","528, 464","529, 464","529, 467","530, 467","530, 469","531, 469","531, 470","534, 470","534, 471","533, 471","533, 472","538, 472","539, 471","540, 471","540, 470","541, 470","541, 467","540, 467","540, 463","539, 462","539, 461","538, 461","538, 460","537, 460","537, 459","536, 459","534, 457","533, 457","533, 456","531, 456","531, 457","530, 457","530, 455","529, 455","529, 453","528, 452","528, 451","527, 451","527, 450","526, 450","526, 449","525, 449","525, 448","524, 448","524, 447","522, 447","522, 446","521, 446","521, 447","520, 448","520, 451","518, 451","518, 452","517, 452","517, 453","516, 453","516, 454","515, 454","514, 455","513, 455","513, 456","512, 456","513, 455","515, 454","515, 453","520, 448","519, 448","518, 447","518, 446","516, 446","517, 445","510, 445","510, 446","508, 446","508, 447","507, 447","507, 448","506, 448","506, 449","505, 449","505, 451","504, 451","504, 457","505, 457","505, 459","506, 459","506, 458","507, 458","507, 455","509, 460","508, 460","508, 462","507, 461","507, 460","506, 460","506, 462","507, 462","507, 464","508, 464","509, 465","510, 465","510, 466","512, 466","512, 467","513, 467","513, 468","514, 468","514, 469","515, 469","515, 470","517, 470","518, 471","518, 472","520, 472","520, 473","522, 473","522, 473"]</t>
  </si>
  <si>
    <t>["507, 478","507, 477","503, 477","503, 476","502, 476","502, 475","501, 475","498, 472","494, 465","493, 464","492, 462","492, 453","493, 452","493, 451","495, 451","495, 450","496, 450","496, 449","497, 449","497, 448","500, 448","501, 449","503, 449","503, 450","504, 450","505, 451","506, 451","506, 452","507, 452","507, 453","508, 453","508, 454","509, 454","510, 455","511, 455","512, 456","514, 456","514, 457","516, 457","516, 458","517, 458","517, 459","518, 459","520, 461","520, 468","519, 469","519, 470","518, 470","518, 472","517, 473","517, 474","516, 475","516, 476","515, 476","515, 477","512, 477","511, 478","511, 478"]</t>
  </si>
  <si>
    <t>["484, 503","484, 502","483, 502","483, 501","482, 501","482, 497","481, 497","481, 496","482, 496","482, 490","481, 490","481, 488","479, 488","480, 490","476, 483","476, 481","475, 481","475, 480","477, 473","477, 472","478, 472","478, 471","479, 471","479, 470","480, 469","481, 469","481, 468","483, 468","483, 469","485, 469","485, 470","487, 470","487, 471","489, 471","490, 472","491, 472","492, 473","493, 473","494, 474","495, 474","495, 475","496, 475","496, 477","497, 477","497, 478","498, 478","498, 483","499, 484","499, 488","498, 489","498, 492","497, 492","497, 495","496, 495","496, 497","495, 497","495, 498","493, 498","492, 499","491, 499","491, 500","490, 500","490, 501","488, 501","488, 502","487, 502","487, 503","487, 503"]</t>
  </si>
  <si>
    <t>["502, 458","499, 457","492, 457","492, 456","491, 456","491, 451","492, 451","492, 447","493, 447","493, 444","494, 443","494, 441","495, 441","495, 438","496, 438","496, 433","497, 433","497, 431","499, 431","499, 432","500, 433","500, 432","501, 432","501, 431","510, 431","510, 432","512, 432","512, 433","513, 433","514, 434","515, 434","515, 435","516, 435","516, 436","517, 436","517, 437","518, 437","518, 439","519, 439","519, 440","520, 441","520, 442","521, 443","521, 447","522, 447","522, 448","521, 448","520, 449","519, 449","519, 450","518, 450","518, 451","515, 454","514, 454","514, 455","504, 458","504, 458"]</t>
  </si>
  <si>
    <t>["518, 436","519, 435","522, 435","523, 434","526, 434","526, 433","517, 433","517, 434","516, 434","514, 437","511, 434","507, 432","507, 433","506, 433","506, 435","507, 435","507, 438","508, 439","508, 440","507, 441","507, 447","510, 447","511, 448","511, 451","513, 451","513, 452","514, 452","518, 454","520, 454","520, 453","517, 453","517, 452","519, 452","518, 453","520, 452","519, 452","525, 448","527, 446","528, 446","528, 444","529, 444","529, 445","530, 445","530, 449","529, 449","529, 451","528, 451","521, 454","522, 454","522, 455","526, 455","526, 454","528, 454","528, 453","529, 453","529, 451","530, 451","530, 450","531, 450","531, 448","532, 448","532, 437","531, 437","531, 436","530, 435","530, 434","528, 434","528, 435","529, 435","529, 436","528, 436","528, 435","522, 435","521, 436","521, 436"]</t>
  </si>
  <si>
    <t>["496, 465","496, 464","495, 464","494, 463","493, 463","493, 462","491, 462","491, 461","490, 461","490, 460","489, 460","489, 458","488, 456","488, 455","484, 455","484, 451","485, 451","485, 450","486, 449","487, 449","487, 448","489, 448","489, 447","491, 447","491, 446","493, 446","493, 445","496, 445","496, 444","499, 444","499, 443","502, 443","503, 444","506, 444","506, 445","508, 445","508, 446","509, 446","510, 447","510, 448","511, 448","511, 449","512, 450","512, 457","511, 457","511, 458","510, 458","510, 459","509, 459","509, 460","507, 460","507, 461","506, 461","505, 462","504, 462","504, 463","503, 463","503, 464","502, 464","502, 465","502, 465"]</t>
  </si>
  <si>
    <t>["504, 480","504, 479","502, 479","502, 478","503, 478","503, 477","501, 477","501, 478","500, 478","500, 477","499, 477","499, 475","498, 475","498, 474","497, 474","497, 473","496, 473","496, 461","497, 460","497, 457","498, 456","499, 462","499, 460","500, 459","500, 458","501, 458","501, 457","502, 456","502, 455","500, 455","500, 454","499, 454","499, 455","498, 455","497, 456","497, 455","496, 455","496, 452","498, 452","499, 453","500, 453","500, 452","501, 451","502, 451","502, 450","503, 449","503, 447","504, 447","504, 445","505, 445","505, 444","506, 444","506, 446","507, 446","507, 449","508, 447","508, 446","509, 446","508, 447","509, 454","508, 456","508, 457","509, 455","509, 454","510, 453","509, 455","509, 459","510, 462","511, 462","511, 463","512, 463","512, 464","513, 464","513, 465","514, 465","514, 466","515, 466","515, 467","516, 467","516, 468","517, 468","517, 469","518, 470","518, 471","519, 471","519, 472","520, 472","520, 473","521, 473","521, 476","520, 476","520, 477","518, 477","518, 478","511, 478","511, 479","510, 479","510, 480","510, 480"]</t>
  </si>
  <si>
    <t>["501, 473","502, 470","501, 469","501, 470","500, 470","500, 469","499, 469","499, 467","498, 467","497, 462","496, 462","496, 451","495, 444","494, 449","494, 448","493, 448","493, 444","492, 443","492, 441","491, 440","488, 440","488, 441","487, 442","487, 443","486, 443","486, 444","485, 445","485, 448","484, 448","484, 453","483, 454","483, 464","484, 464","484, 466","485, 466","485, 468","486, 468","487, 469","488, 469","488, 471","489, 471","489, 473","490, 474","490, 476","491, 476","491, 477","492, 477","498, 480","500, 479","506, 477","505, 479","507, 479","507, 476","506, 476","506, 475","504, 475","504, 474","503, 474","503, 473","503, 473"]</t>
  </si>
  <si>
    <t>["487, 507","487, 505","488, 505","488, 504","489, 504","489, 506","488, 506","488, 507","488, 507","477, 506","476, 505","475, 505","475, 504","474, 504","474, 491","473, 491","473, 490","472, 490","472, 489","469, 489","468, 488","466, 488","466, 486","465, 486","465, 485","464, 485","464, 484","463, 484","463, 480","462, 479","462, 473","464, 473","464, 469","465, 469","466, 470","467, 470","467, 471","468, 471","468, 472","469, 472","469, 473","470, 473","470, 474","471, 474","471, 476","472, 476","472, 477","473, 477","474, 478","475, 478","475, 479","476, 479","476, 480","477, 480","477, 481","479, 481","480, 482","481, 482","482, 483","483, 483","483, 484","484, 484","484, 485","485, 485","485, 488","482, 490","488, 495","488, 496","489, 496","489, 497","490, 497","490, 498","491, 498","491, 501","490, 501","490, 503","489, 503","489, 502","490, 501","490, 500","489, 500","489, 498","488, 498","488, 497","487, 497","487, 496","486, 496","486, 495","485, 495","486, 496","486, 497","487, 497","487, 498","488, 498","488, 501","489, 501","489, 502","488, 502","488, 504","486, 504","486, 506","486, 506"]</t>
  </si>
  <si>
    <t>["460, 385","460, 384","458, 384","457, 383","456, 383","455, 382","455, 381","454, 381","453, 380","453, 379","452, 379","451, 378","444, 374","443, 373","439, 372","440, 373","438, 373","438, 372","436, 372","436, 371","434, 371","434, 359","435, 359","435, 356","436, 356","436, 354","437, 354","437, 353","438, 353","438, 352","441, 352","441, 351","442, 351","443, 350","444, 350","444, 349","449, 349","450, 350","451, 350","451, 351","452, 352","453, 352","453, 353","454, 353","454, 354","455, 354","455, 355","456, 355","456, 356","457, 356","457, 357","461, 361","461, 362","462, 362","462, 363","463, 363","463, 364","464, 364","464, 365","465, 366","465, 367","466, 367","466, 368","467, 369","467, 370","468, 371","468, 372","469, 372","469, 374","470, 374","470, 376","471, 376","471, 380","470, 380","470, 381","469, 381","468, 382","467, 382","467, 383","466, 383","466, 384","464, 384","464, 385","464, 385"]</t>
  </si>
  <si>
    <t>["446, 396","446, 391","445, 391","445, 386","444, 385","444, 382","443, 382","443, 380","439, 380","438, 381","437, 381","437, 382","436, 382","436, 383","435, 383","435, 384","434, 384","432, 386","429, 386","429, 381","430, 380","430, 379","431, 379","431, 377","432, 377","432, 375","433, 375","433, 373","432, 373","432, 372","431, 372","431, 371","430, 371","430, 368","429, 367","429, 365","428, 365","428, 363","429, 363","429, 362","428, 362","428, 361","427, 361","427, 360","426, 359","427, 359","427, 360","428, 360","428, 361","429, 361","429, 362","433, 362","434, 363","436, 363","436, 364","438, 364","439, 365","440, 365","440, 366","441, 366","441, 365","442, 365","442, 364","443, 364","443, 358","442, 357","442, 355","443, 354","443, 352","444, 351","450, 351","451, 352","452, 352","452, 353","453, 353","453, 354","454, 354","458, 358","458, 359","459, 359","459, 360","461, 362","462, 362","463, 361","466, 361","466, 360","477, 360","477, 363","476, 364","476, 365","475, 366","475, 370","476, 371","475, 371","475, 372","476, 372","476, 374","474, 374","474, 375","473, 375","463, 383","462, 383","462, 384","460, 385","457, 390","457, 389","458, 389","457, 390","457, 391","456, 391","456, 393","455, 393","455, 394","454, 394","454, 395","453, 395","453, 396","449, 396","449, 395","448, 395","448, 394","447, 395","447, 396","447, 396"]</t>
  </si>
  <si>
    <t>["432, 396","432, 395","431, 395","431, 394","430, 394","430, 392","429, 392","429, 391","425, 395","428, 391","427, 391","427, 392","425, 392","425, 393","424, 393","424, 394","423, 394","422, 395","419, 395","419, 394","418, 394","418, 384","419, 383","419, 381","420, 381","420, 379","421, 379","421, 377","422, 377","422, 376","423, 376","423, 375","424, 374","424, 373","425, 373","425, 372","426, 372","426, 371","427, 370","427, 369","428, 369","428, 368","429, 368","429, 367","430, 366","430, 365","431, 365","431, 364","432, 364","432, 363","433, 363","433, 362","434, 362","434, 361","436, 359","436, 358","437, 358","437, 357","438, 357","438, 356","439, 355","439, 354","440, 354","440, 351","441, 351","441, 350","442, 349","442, 348","443, 347","443, 346","444, 346","444, 345","447, 345","448, 346","448, 347","449, 348","449, 349","450, 350","450, 352","451, 353","451, 355","452, 355","452, 356","453, 356","453, 357","454, 358","454, 359","455, 359","455, 363","456, 363","456, 366","457, 367","457, 370","458, 371","458, 376","459, 377","459, 379","460, 380","460, 384","458, 384","458, 389","457, 389","457, 390","456, 390","456, 391","451, 391","451, 390","450, 390","449, 391","448, 391","448, 392","446, 392","445, 391","444, 391","444, 390","442, 390","439, 389","434, 389","434, 391","435, 391","435, 392","434, 393","434, 395","433, 395","433, 396","433, 396"]</t>
  </si>
  <si>
    <t>["430, 404","430, 403","431, 402","431, 402","434, 423","434, 422","431, 419","429, 418","428, 418","427, 417","426, 417","426, 413","427, 413","427, 412","429, 410","429, 409","430, 409","430, 407","431, 401","432, 401","432, 400","433, 400","433, 399","434, 399","434, 397","435, 397","435, 394","436, 394","436, 391","437, 391","437, 390","438, 390","438, 389","439, 389","440, 388","443, 388","444, 387","451, 387","451, 389","449, 389","449, 391","450, 392","450, 395","451, 396","451, 397","452, 397","452, 398","453, 398","452, 397","452, 394","451, 393","451, 389","452, 389","452, 390","453, 390","453, 394","454, 394","454, 395","453, 396","453, 399","454, 399","454, 400","455, 401","455, 402","456, 402","456, 403","457, 403","458, 404","459, 404","459, 405","460, 405","462, 407","463, 407","463, 408","465, 408","465, 409","466, 409","466, 410","467, 410","467, 411","466, 412","457, 415","456, 415","455, 416","454, 416","453, 417","452, 417","452, 418","451, 418","450, 419","448, 419","448, 420","446, 420","446, 421","445, 421","445, 422","443, 422","443, 423","440, 423","440, 422","437, 422","437, 422"]</t>
  </si>
  <si>
    <t>["440, 417","440, 416","439, 416","439, 415","437, 415","437, 414","436, 414","435, 413","434, 413","434, 412","433, 412","433, 411","432, 411","427, 406","426, 406","426, 405","422, 405","422, 406","418, 406","418, 407","416, 407","416, 406","415, 406","415, 405","414, 405","414, 404","413, 404","413, 403","412, 403","411, 402","410, 402","405, 396","399, 398","400, 397","397, 397","393, 398","393, 397","392, 397","392, 396","394, 396","395, 395","398, 395","398, 394","400, 394","400, 393","401, 393","401, 392","402, 392","402, 391","403, 391","404, 390","405, 390","405, 389","406, 388","406, 387","407, 387","407, 386","408, 386","409, 385","409, 384","410, 384","410, 383","411, 383","411, 382","412, 381","412, 380","413, 380","413, 378","414, 378","414, 376","415, 376","415, 373","416, 372","416, 364","417, 363","417, 362","418, 362","418, 360","419, 360","419, 359","420, 359","420, 358","421, 358","421, 357","422, 357","422, 356","423, 356","423, 355","424, 355","424, 353","425, 352","425, 350","426, 350","426, 348","427, 347","427, 346","428, 345","428, 342","429, 342","429, 339","430, 339","430, 336","431, 336","431, 334","432, 334","432, 333","433, 333","433, 334","435, 334","435, 337","436, 337","436, 343","437, 344","437, 365","436, 365","436, 376","437, 376","437, 390","438, 391","438, 394","439, 395","439, 397","440, 398","440, 401","441, 401","441, 404","442, 404","442, 406","441, 406","441, 405","440, 405","440, 407","441, 408","441, 411","442, 411","442, 414","443, 414","443, 417","443, 417"]</t>
  </si>
  <si>
    <t>["400, 426","400, 425","399, 425","397, 415","397, 411","396, 406","395, 407","395, 405","396, 405","396, 404","397, 403","397, 399","398, 399","398, 395","399, 395","399, 394","400, 394","400, 393","401, 393","401, 391","402, 391","402, 390","403, 389","403, 388","404, 388","404, 387","410, 381","411, 381","411, 380","412, 379","413, 379","413, 378","415, 378","415, 377","417, 377","417, 376","428, 376","430, 378","430, 384","429, 384","429, 386","428, 387","428, 388","427, 388","427, 389","426, 390","426, 391","425, 391","425, 392","424, 392","424, 393","422, 395","422, 396","421, 396","421, 397","419, 399","419, 400","418, 400","418, 403","417, 403","417, 412","416, 413","416, 414","413, 414","413, 415","412, 415","412, 416","411, 417","411, 419","410, 419","410, 420","409, 421","409, 422","408, 422","408, 423","407, 423","407, 424","406, 424","406, 425","404, 425","403, 426","403, 426"]</t>
  </si>
  <si>
    <t>["414, 376","410, 372","410, 370","409, 369","409, 366","408, 365","408, 363","409, 363","409, 361","410, 361","410, 360","411, 360","411, 359","412, 359","412, 358","413, 358","413, 357","414, 356","414, 354","415, 354","415, 352","416, 351","416, 350","417, 350","417, 349","418, 348","418, 342","419, 341","419, 340","420, 339","420, 338","423, 338","424, 339","424, 340","425, 341","425, 340","429, 340","429, 341","430, 341","430, 343","431, 343","431, 347","432, 348","432, 349","433, 348","434, 348","434, 347","433, 347","432, 346","433, 346","433, 347","434, 347","435, 348","434, 348","434, 353","435, 353","435, 354","436, 354","436, 355","437, 355","437, 356","438, 357","438, 358","439, 359","439, 363","438, 364","438, 368","439, 368","439, 369","438, 370","438, 371","437, 371","437, 372","433, 372","433, 373","428, 375","427, 376","427, 376"]</t>
  </si>
  <si>
    <t>["430, 392","430, 391","429, 391","429, 363","428, 363","428, 361","427, 361","427, 359","426, 359","426, 358","425, 357","425, 356","424, 356","424, 355","423, 355","423, 354","422, 354","422, 353","421, 353","421, 352","419, 352","419, 351","418, 351","418, 350","417, 350","417, 348","416, 348","416, 347","415, 347","415, 346","414, 346","412, 344","417, 344","417, 343","422, 343","422, 342","424, 342","424, 341","425, 341","425, 340","426, 339","426, 338","427, 338","427, 336","428, 336","428, 335","429, 335","429, 334","432, 334","432, 333","434, 333","434, 334","437, 334","437, 335","438, 335","438, 336","439, 336","439, 337","440, 338","440, 340","441, 341","441, 345","442, 345","442, 347","443, 348","443, 350","444, 350","444, 352","445, 352","445, 353","446, 354","446, 355","447, 355","447, 356","448, 356","448, 357","449, 357","451, 359","452, 359","452, 360","453, 360","453, 361","454, 361","454, 362","456, 362","456, 363","457, 363","457, 364","458, 364","459, 365","460, 365","460, 366","461, 366","464, 369","465, 369","466, 370","467, 370","467, 371","469, 371","469, 372","468, 372","468, 373","466, 373","466, 374","463, 374","463, 375","462, 375","462, 376","456, 376","456, 378","455, 378","455, 381","454, 381","454, 384","453, 385","452, 385","452, 386","447, 386","446, 385","446, 384","444, 384","444, 383","438, 383","436, 386","437, 386","437, 387","435, 387","434, 388","434, 389","433, 389","433, 391","431, 391","431, 392","431, 392"]</t>
  </si>
  <si>
    <t>["431, 399","429, 398","428, 398","428, 397","426, 397","426, 396","425, 396","424, 395","423, 395","423, 391","422, 390","422, 389","421, 389","421, 388","419, 388","418, 387","417, 387","417, 386","415, 386","415, 385","414, 385","414, 384","413, 384","413, 383","412, 382","412, 380","411, 380","411, 378","410, 378","410, 376","409, 376","409, 374","408, 374","408, 371","407, 371","407, 369","406, 369","406, 367","405, 367","405, 365","404, 365","404, 364","403, 363","403, 362","402, 362","402, 360","401, 360","401, 359","402, 359","402, 358","401, 357","401, 356","405, 356","405, 357","407, 357","407, 358","409, 358","410, 359","411, 359","411, 360","418, 360","419, 361","422, 361","422, 362","425, 362","425, 363","426, 363","426, 364","429, 365","437, 372","438, 373","439, 373","440, 374","440, 375","441, 375","441, 376","442, 376","442, 377","443, 377","443, 378","444, 379","444, 380","445, 380","447, 382","448, 382","448, 383","449, 383","449, 385","450, 385","450, 386","451, 386","452, 387","452, 390","449, 390","449, 391","442, 391","442, 393","441, 394","441, 395","440, 395","440, 396","439, 397","438, 397","438, 398","434, 398","434, 399","434, 399"]</t>
  </si>
  <si>
    <t>["403, 420","399, 418","398, 418","396, 417","395, 416","395, 417","394, 417","394, 415","393, 414","391, 415","391, 414","392, 414","392, 411","393, 411","393, 410","394, 410","394, 409","395, 408","395, 407","396, 407","396, 406","397, 406","397, 405","398, 404","398, 403","400, 401","400, 400","401, 400","401, 399","402, 398","402, 397","403, 397","403, 396","406, 393","406, 392","408, 390","408, 389","409, 389","410, 388","411, 388","411, 387","413, 387","413, 386","415, 386","415, 385","418, 385","419, 384","420, 384","420, 385","423, 385","424, 386","425, 386","426, 387","427, 387","428, 388","428, 389","429, 389","429, 390","430, 390","432, 392","432, 394","433, 394","433, 398","434, 398","434, 401","435, 401","435, 408","434, 408","434, 410","433, 410","433, 418","432, 419","431, 419","431, 420","427, 420","426, 419","425, 419","425, 418","424, 418","424, 417","423, 417","423, 416","418, 416","417, 417","416, 417","405, 420","405, 420"]</t>
  </si>
  <si>
    <t>["374, 415","373, 414","373, 412","374, 412","374, 411","376, 409","376, 408","377, 408","377, 405","378, 405","378, 404","379, 404","379, 403","380, 403","383, 400","383, 399","384, 399","384, 398","385, 398","385, 397","387, 395","387, 394","386, 394","385, 393","384, 393","384, 390","386, 390","386, 389","391, 389","392, 388","392, 387","393, 387","393, 386","394, 386","394, 385","395, 384","395, 383","396, 383","398, 381","398, 380","400, 378","400, 377","401, 377","405, 373","406, 371","417, 360","418, 360","418, 359","424, 359","424, 362","425, 362","425, 368","424, 369","424, 372","423, 372","423, 374","422, 374","422, 376","421, 376","421, 380","420, 380","420, 382","419, 382","419, 384","418, 384","418, 386","417, 387","417, 389","416, 389","416, 391","415, 391","415, 392","414, 393","414, 394","413, 394","413, 396","412, 396","412, 397","411, 397","411, 398","410, 398","410, 399","409, 399","409, 400","408, 401","408, 402","407, 402","407, 403","406, 403","406, 404","405, 404","405, 405","402, 408","402, 409","400, 409","400, 410","399, 409","398, 410","397, 410","396, 411","394, 411","388, 406","385, 406","379, 412","379, 411","378, 411","378, 412","377, 412","377, 413","376, 414","375, 414","375, 414"]</t>
  </si>
  <si>
    <t>["373, 430","373, 432","374, 432","374, 434","375, 434","375, 435","376, 435","376, 436","377, 436","377, 438","380, 438","380, 439","384, 439","385, 440","392, 440","394, 438","395, 438","395, 436","396, 436","396, 435","397, 434","397, 433","398, 432","398, 429","399, 428","399, 424","398, 423","398, 417","397, 416","397, 406","396, 406","396, 404","395, 403","394, 403","394, 402","393, 402","393, 401","392, 400","388, 400","388, 401","386, 401","386, 403","385, 403","385, 404","384, 405","384, 406","383, 406","383, 410","382, 410","382, 412","379, 417","377, 420","375, 425","372, 429","373, 429","374, 428","373, 428","375, 425","375, 426","374, 426","374, 430","374, 430"]</t>
  </si>
  <si>
    <t>["554, 260","554, 259","551, 259","551, 256","550, 256","550, 254","549, 253","549, 251","548, 250","548, 247","547, 246","543, 238","542, 238","538, 235","539, 237","540, 237","540, 238","539, 237","539, 236","538, 236","536, 237","537, 236","536, 236","536, 237","534, 237","534, 238","531, 238","531, 237","530, 236","530, 233","531, 233","531, 230","532, 229","532, 228","533, 228","533, 226","534, 225","534, 224","535, 224","535, 223","536, 223","536, 222","537, 222","537, 221","539, 221","539, 220","540, 220","540, 219","542, 219","543, 218","544, 218","544, 217","547, 217","547, 218","548, 218","548, 219","552, 219","553, 220","556, 220","556, 221","560, 221","560, 222","562, 222","563, 223","564, 223","565, 224","566, 224","566, 225","567, 226","567, 228","568, 228","568, 230","567, 230","567, 233","568, 233","568, 236","567, 238","568, 238","568, 239","567, 239","567, 240","566, 240","566, 241","564, 241","564, 242","563, 243","563, 244","562, 246","562, 247","561, 248","561, 250","560, 250","560, 251","559, 251","559, 252","558, 253","558, 255","557, 255","557, 257","556, 257","556, 259","555, 259","555, 260","555, 260"]</t>
  </si>
  <si>
    <t>["546, 263","545, 261","543, 261","543, 260","542, 260","542, 258","541, 257","541, 254","540, 254","540, 249","539, 248","539, 247","538, 247","538, 243","539, 243","539, 242","540, 242","540, 238","541, 238","541, 234","542, 234","542, 232","543, 232","543, 231","546, 228","547, 228","547, 227","548, 226","549, 226","549, 225","550, 225","550, 224","551, 224","551, 223","552, 223","552, 222","553, 221","553, 220","554, 220","554, 219","555, 219","555, 217","556, 217","556, 218","557, 217","558, 217","558, 216","560, 216","560, 217","562, 217","562, 218","564, 218","564, 219","565, 219","566, 220","566, 221","567, 221","567, 223","568, 224","568, 229","567, 229","567, 230","568, 230","568, 232","569, 232","569, 234","570, 234","570, 243","569, 243","569, 245","568, 245","568, 246","567, 247","566, 247","566, 248","563, 248","563, 249","561, 249","561, 250","560, 250","559, 251","558, 251","558, 252","557, 253","557, 254","556, 255","556, 258","555, 259","555, 261","554, 261","554, 262","551, 262","551, 263","551, 263"]</t>
  </si>
  <si>
    <t>["545, 267","545, 266","544, 266","544, 265","543, 265","543, 263","542, 263","542, 260","541, 259","541, 256","534, 243","533, 241","532, 240","529, 238","528, 238","528, 237","527, 237","527, 236","525, 236","525, 235","524, 235","524, 234","527, 234","527, 233","530, 233","530, 232","532, 232","532, 231","534, 231","534, 230","535, 230","535, 229","536, 229","536, 228","537, 228","538, 227","539, 227","539, 226","540, 226","540, 225","541, 225","541, 224","542, 224","542, 223","543, 223","543, 222","544, 222","544, 221","545, 221","545, 220","546, 220","546, 219","547, 219","547, 218","548, 218","548, 213","549, 213","549, 212","550, 212","550, 211","554, 211","555, 212","555, 211","558, 211","558, 212","559, 212","560, 213","561, 213","561, 214","563, 214","563, 213","564, 213","565, 212","569, 212","569, 221","568, 221","568, 229","567, 230","567, 235","566, 235","566, 237","565, 237","565, 239","564, 239","564, 241","563, 241","563, 243","562, 243","562, 247","561, 247","561, 250","560, 250","560, 257","559, 257","559, 258","558, 258","558, 259","557, 259","557, 261","556, 261","555, 262","554, 262","554, 263","553, 263","552, 264","550, 264","550, 265","549, 265","547, 267","547, 267"]</t>
  </si>
  <si>
    <t>["563, 270","563, 269","562, 269","562, 268","561, 268","561, 267","560, 267","560, 265","559, 265","559, 264","558, 263","558, 262","557, 262","557, 261","556, 260","556, 259","555, 259","555, 258","554, 258","554, 257","553, 257","553, 256","552, 255","543, 251","542, 251","539, 252","535, 255","537, 253","535, 253","535, 254","532, 254","530, 252","530, 251","529, 251","529, 247","530, 247","530, 245","531, 245","531, 244","532, 243","533, 243","533, 242","534, 242","536, 240","536, 239","537, 239","537, 238","538, 238","538, 237","539, 236","539, 235","540, 235","540, 232","541, 232","541, 230","542, 230","542, 227","543, 227","543, 224","546, 224","546, 223","548, 223","548, 224","549, 224","549, 225","550, 225","551, 226","555, 226","555, 225","557, 225","558, 224","565, 224","565, 225","566, 225","566, 226","567, 226","567, 228","568, 228","568, 230","569, 230","569, 232","570, 233","570, 238","569, 238","569, 245","568, 245","568, 250","567, 250","567, 259","568, 259","568, 268","565, 268","565, 269","564, 269","564, 270","564, 270"]</t>
  </si>
  <si>
    <t>["561, 279","564, 279","564, 278","565, 278","566, 279","568, 279","568, 278","570, 278","570, 277","571, 277","571, 276","573, 274","573, 272","574, 272","574, 270","575, 269","575, 268","576, 267","576, 266","577, 266","577, 265","578, 264","578, 263","579, 263","580, 262","580, 260","579, 259","579, 258","578, 258","578, 256","577, 256","577, 254","576, 254","576, 253","575, 252","574, 252","574, 251","573, 251","573, 250","571, 250","571, 249","570, 249","570, 248","569, 248","569, 247","568, 247","568, 246","567, 246","567, 245","566, 245","566, 244","565, 244","564, 243","563, 243","563, 242","562, 242","562, 241","561, 240","561, 239","560, 239","560, 238","558, 238","558, 239","557, 239","557, 241","556, 242","556, 243","555, 243","555, 244","554, 245","554, 246","553, 246","553, 245","554, 245","554, 244","555, 243","555, 242","556, 242","556, 239","555, 239","555, 238","554, 238","550, 249","550, 250","549, 250","549, 252","548, 252","548, 256","549, 260","548, 259","548, 260","549, 260","549, 262","550, 263","550, 265","551, 266","551, 267","553, 269","558, 276","558, 277","559, 277","560, 278","561, 278","561, 278"]</t>
  </si>
  <si>
    <t>["591, 281","591, 280","589, 278","588, 278","588, 277","587, 277","587, 276","586, 276","586, 275","584, 275","584, 274","583, 274","583, 273","582, 273","582, 272","581, 272","581, 271","582, 271","583, 272","584, 272","584, 273","585, 273","585, 274","586, 274","586, 275","587, 275","587, 276","588, 276","588, 277","589, 277","589, 278","590, 278","590, 279","591, 279","591, 278","584, 272","583, 272","583, 271","581, 271","581, 270","571, 270","567, 272","563, 272","563, 273","560, 273","559, 274","556, 274","556, 275","554, 275","554, 276","553, 276","553, 277","552, 277","551, 278","551, 279","550, 279","550, 280","549, 281","549, 283","548, 284","548, 285","549, 285","549, 286","548, 287","548, 288","549, 289","549, 291","550, 291","550, 292","551, 292","551, 293","552, 293","552, 294","555, 294","555, 295","557, 295","557, 296","558, 296","558, 304","561, 304","562, 303","564, 303","564, 302","567, 302","567, 301","571, 301","571, 302","573, 302","573, 303","574, 303","574, 304","575, 304","575, 306","576, 306","576, 307","577, 307","577, 308","578, 308","578, 309","579, 309","579, 306","580, 306","580, 302","581, 302","581, 297","584, 297","584, 296","587, 296","587, 295","589, 295","590, 294","592, 294","592, 293","594, 293","594, 292","595, 292","595, 291","596, 291","596, 285","595, 285","595, 284","594, 283","594, 282","593, 282","593, 281","593, 281","565, 280","565, 279","566, 279","566, 278","568, 277","568, 277"]</t>
  </si>
  <si>
    <t>["568, 306","568, 305","565, 305","565, 304","562, 304","562, 303","561, 303","560, 302","557, 302","557, 301","550, 301","548, 300","546, 300","545, 299","544, 299","540, 295","540, 294","539, 294","539, 292","538, 286","538, 284","539, 283","540, 283","540, 278","541, 278","541, 276","542, 275","542, 274","543, 274","543, 272","544, 272","544, 271","547, 271","547, 270","549, 270","549, 269","550, 269","550, 268","552, 268","552, 267","558, 267","558, 266","559, 266","560, 265","561, 265","561, 264","562, 264","562, 265","563, 265","564, 266","564, 269","565, 270","565, 271","566, 271","566, 275","567, 276","567, 278","568, 278","568, 280","569, 280","569, 281","570, 281","570, 282","571, 282","571, 283","572, 283","572, 284","573, 285","573, 286","574, 287","574, 289","575, 289","575, 290","576, 291","576, 292","577, 292","577, 293","580, 296","580, 297","581, 297","581, 298","577, 298","577, 299","574, 299","574, 300","573, 300","573, 301","571, 301","571, 302","570, 302","570, 305","569, 305","569, 306","569, 306"]</t>
  </si>
  <si>
    <t>["525, 340","524, 339","518, 338","517, 337","517, 334","516, 334","516, 327","515, 322","516, 321","516, 319","517, 319","517, 318","518, 318","518, 317","520, 317","520, 316","522, 316","522, 315","524, 315","524, 314","527, 314","527, 313","528, 312","529, 312","529, 311","530, 311","531, 310","532, 310","533, 309","534, 309","534, 308","536, 308","537, 307","540, 307","540, 306","545, 306","545, 307","546, 307","546, 308","547, 308","549, 310","550, 310","550, 311","551, 312","553, 312","555, 314","556, 314","556, 315","557, 315","557, 316","558, 316","558, 317","559, 317","560, 318","561, 318","561, 319","563, 321","564, 321","564, 322","565, 322","566, 323","567, 323","567, 324","568, 324","568, 325","569, 326","569, 327","570, 328","569, 328","569, 329","568, 329","568, 328","564, 328","564, 329","563, 329","563, 330","562, 330","562, 331","561, 331","561, 332","560, 333","560, 334","559, 334","559, 335","549, 335","549, 334","542, 334","542, 335","539, 335","539, 336","537, 336","537, 337","536, 337","536, 338","534, 338","534, 339","528, 339","528, 340","528, 340"]</t>
  </si>
  <si>
    <t>["515, 274","515, 272","516, 271","517, 271","517, 270","519, 270","519, 269","521, 269","521, 267","522, 267","522, 266","523, 266","523, 262","524, 262","524, 260","525, 259","525, 258","526, 258","526, 257","527, 256","527, 255","528, 255","528, 253","529, 253","529, 251","530, 251","530, 243","531, 243","531, 241","532, 240","532, 239","533, 239","533, 238","534, 238","534, 237","535, 237","535, 236","536, 236","536, 235","540, 235","540, 236","541, 235","542, 235","543, 236","544, 236","544, 237","545, 238","545, 239","546, 239","546, 240","547, 241","547, 242","548, 242","548, 244","549, 244","549, 246","550, 247","550, 249","551, 249","551, 255","552, 255","552, 257","553, 257","553, 268","551, 268","551, 269","547, 269","547, 270","543, 270","542, 271","540, 271","528, 274","525, 274","520, 273","520, 274","520, 274"]</t>
  </si>
  <si>
    <t>["522, 290","520, 289","519, 288","514, 288","514, 286","515, 285","515, 284","516, 283","516, 282","517, 282","517, 280","518, 280","518, 279","519, 279","519, 278","520, 278","521, 277","521, 276","522, 276","522, 275","521, 275","521, 272","522, 272","522, 270","523, 270","523, 269","524, 268","524, 267","525, 267","526, 266","526, 265","527, 265","528, 264","529, 264","529, 263","533, 263","534, 262","536, 262","536, 263","538, 263","538, 264","540, 264","540, 266","541, 267","541, 269","542, 269","542, 271","543, 271","543, 273","544, 274","544, 275","545, 276","545, 277","546, 278","546, 284","545, 284","545, 286","543, 286","543, 287","542, 287","541, 286","539, 286","533, 287","532, 288","531, 288","531, 288"]</t>
  </si>
  <si>
    <t>["517, 294","517, 293","516, 293","516, 292","515, 292","515, 291","514, 291","514, 289","513, 289","513, 287","512, 287","512, 277","513, 276","511, 270","510, 270","510, 268","509, 268","509, 266","508, 266","508, 264","507, 264","507, 263","506, 262","506, 261","505, 261","505, 258","504, 258","504, 257","505, 257","505, 255","506, 254","507, 254","507, 251","508, 251","508, 249","509, 249","509, 248","510, 248","510, 247","511, 247","511, 246","512, 246","512, 245","513, 245","513, 244","514, 244","514, 242","515, 242","515, 241","516, 241","516, 240","517, 240","517, 239","518, 239","518, 241","517, 242","517, 247","518, 247","518, 248","519, 248","520, 249","520, 250","521, 250","521, 251","522, 251","522, 253","523, 253","523, 254","524, 254","524, 255","525, 255","525, 256","526, 256","526, 257","527, 257","528, 258","529, 258","529, 259","530, 259","530, 260","531, 260","531, 261","533, 261","534, 262","535, 262","535, 263","537, 263","537, 264","538, 264","538, 265","540, 265","540, 267","541, 267","542, 268","542, 269","543, 269","543, 271","544, 271","544, 274","543, 274","543, 275","542, 275","541, 276","539, 276","539, 277","538, 277","537, 278","536, 278","536, 279","535, 279","535, 280","534, 280","534, 281","533, 281","533, 283","532, 283","532, 284","531, 284","531, 285","530, 285","530, 286","525, 286","525, 287","524, 287","524, 288","523, 289","523, 290","522, 290","522, 291","520, 291","520, 292","519, 293","519, 294","519, 294"]</t>
  </si>
  <si>
    <t>["535, 290","535, 289","529, 289","528, 287","526, 287","526, 286","524, 286","523, 282","522, 281","522, 279","521, 277","521, 276","522, 274","520, 272","520, 271","519, 270","519, 269","520, 269","520, 268","521, 268","521, 267","522, 267","524, 265","525, 265","525, 264","526, 264","527, 263","529, 263","529, 262","533, 262","533, 263","535, 263","535, 264","536, 264","536, 265","538, 265","538, 268","539, 268","540, 269","541, 269","541, 270","542, 270","542, 271","543, 271","543, 272","544, 272","544, 273","545, 274","545, 275","546, 275","546, 277","545, 277","545, 278","544, 278","544, 279","543, 280","543, 282","542, 282","542, 284","541, 284","541, 285","540, 286","540, 288","539, 288","538, 289","538, 290","538, 290"]</t>
  </si>
  <si>
    <t>["523, 299","523, 298","521, 298","521, 297","520, 297","520, 296","519, 296","519, 291","520, 290","520, 286","521, 285","521, 282","522, 280","522, 277","523, 277","523, 271","524, 267","526, 264","536, 254","537, 254","537, 253","539, 253","539, 252","541, 252","541, 253","542, 253","542, 262","543, 263","543, 266","544, 267","544, 274","543, 274","543, 280","542, 280","542, 282","541, 282","541, 284","540, 284","540, 285","539, 285","539, 286","538, 286","538, 287","537, 288","537, 289","536, 289","536, 290","535, 290","535, 291","534, 291","533, 292","531, 292","531, 295","530, 295","530, 297","529, 297","529, 298","528, 298","528, 299","528, 299"]</t>
  </si>
  <si>
    <t>["518, 329","518, 325","517, 325","517, 317","518, 317","518, 315","519, 315","520, 314","520, 313","521, 313","521, 312","522, 312","522, 311","523, 311","523, 310","524, 309","524, 308","525, 307","525, 305","526, 305","526, 304","527, 304","527, 302","528, 302","528, 301","529, 301","529, 299","530, 299","530, 297","531, 297","531, 296","532, 296","532, 295","533, 295","534, 294","534, 292","535, 292","535, 287","536, 286","536, 283","537, 283","537, 281","539, 281","539, 282","540, 282","540, 283","541, 283","541, 284","542, 284","542, 285","543, 285","543, 286","545, 286","545, 287","546, 287","546, 288","547, 288","548, 289","549, 289","550, 290","556, 290","556, 291","558, 291","558, 292","559, 293","559, 294","560, 294","560, 296","558, 298","557, 298","557, 299","556, 299","555, 300","554, 300","554, 301","553, 301","553, 302","552, 302","552, 303","551, 303","551, 304","549, 304","549, 305","548, 305","548, 306","547, 306","547, 308","546, 308","546, 309","545, 309","545, 312","544, 312","544, 317","543, 317","543, 324","539, 321","538, 322","535, 323","530, 323","529, 324","527, 328","526, 328","528, 325","524, 326","523, 326","523, 327","522, 327","522, 328","521, 328","521, 329","521, 329"]</t>
  </si>
  <si>
    <t>["530, 347","527, 345","523, 345","523, 344","522, 344","522, 343","521, 343","521, 341","520, 341","520, 340","517, 338","516, 337","515, 337","515, 326","516, 326","516, 323","517, 323","517, 321","518, 321","518, 319","519, 319","519, 318","520, 318","520, 317","521, 317","521, 316","522, 316","522, 315","523, 315","523, 314","525, 314","525, 313","527, 313","527, 312","530, 312","530, 311","531, 311","532, 310","533, 310","533, 309","534, 309","534, 308","535, 308","536, 307","536, 306","542, 306","542, 305","543, 304","545, 304","545, 305","546, 305","546, 306","547, 306","547, 309","548, 309","548, 312","549, 312","549, 316","550, 316","550, 323","549, 323","549, 326","548, 326","548, 328","547, 328","547, 329","546, 329","546, 330","543, 330","543, 331","541, 331","541, 332","540, 332","540, 333","539, 333","539, 334","538, 334","538, 335","537, 335","537, 337","536, 337","536, 342","535, 342","535, 344","534, 345","534, 346","533, 346","533, 347","533, 347"]</t>
  </si>
  <si>
    <t>["510, 380","510, 376","509, 376","509, 375","508, 374","508, 371","506, 371","506, 370","505, 370","505, 368","504, 368","504, 362","503, 361","503, 360","505, 354","503, 358","503, 355","504, 355","504, 354","505, 354","505, 352","506, 352","506, 351","507, 351","507, 350","508, 350","509, 349","510, 349","510, 348","511, 347","511, 348","512, 347","513, 347","513, 348","512, 348","512, 349","514, 346","515, 346","515, 345","514, 345","514, 346","511, 346","512, 345","512, 344","513, 344","513, 342","514, 342","514, 341","517, 341","517, 342","518, 342","518, 344","519, 344","518, 343","519, 342","521, 343","522, 343","523, 344","523, 345","524, 345","524, 344","523, 343","524, 343","524, 344","525, 347","525, 350","526, 350","526, 352","527, 352","527, 357","526, 357","526, 359","525, 360","525, 363","524, 363","524, 365","523, 365","523, 367","522, 368","522, 369","521, 370","521, 371","520, 372","520, 374","519, 374","519, 375","518, 375","518, 376","517, 376","517, 377","516, 377","516, 378","515, 378","515, 379","513, 379","513, 380","513, 380"]</t>
  </si>
  <si>
    <t>["464, 750","464, 749","462, 749","454, 739","454, 732","455, 731","455, 728","456, 728","456, 726","457, 726","457, 725","458, 725","458, 724","459, 724","459, 723","460, 722","462, 722","462, 723","465, 723","470, 726","470, 727","473, 729","473, 730","474, 730","480, 734","482, 735","483, 736","484, 736","484, 737","485, 737","485, 736","484, 735","484, 734","483, 734","483, 733","482, 732","482, 731","481, 731","479, 729","479, 728","478, 728","478, 726","477, 726","477, 725","476, 725","476, 723","475, 722","474, 722","474, 720","473, 720","473, 719","472, 719","471, 718","470, 718","469, 717","466, 717","466, 716","465, 716","464, 717","462, 717","462, 718","460, 718","460, 719","458, 719","458, 720","456, 720","450, 723","449, 726","449, 727","454, 743","454, 744","455, 745","456, 745","456, 747","457, 748","457, 749","458, 749","458, 750","459, 750","459, 751","461, 751","461, 752","462, 752","463, 753","466, 753","467, 754","471, 754","471, 755","475, 755","476, 754","480, 754","481, 753","483, 753","483, 752","484, 752","485, 751","485, 750","486, 750","486, 749","487, 749","488, 748","488, 747","489, 746","489, 744","490, 744","490, 743","491, 743","491, 740","490, 740","490, 739","489, 739","489, 738","486, 738","484, 737","483, 736","483, 738","484, 739","484, 743","483, 743","483, 746","482, 746","482, 747","481, 747","481, 748","476, 748","475, 749","472, 749","472, 750","472, 750"]</t>
  </si>
  <si>
    <t>["481, 786","481, 785","480, 785","480, 783","479, 783","479, 781","477, 779","477, 778","476, 778","476, 777","475, 776","473, 770","470, 762","469, 761","465, 752","464, 755","464, 750","465, 751","465, 746","466, 746","468, 744","469, 744","470, 743","471, 743","472, 738","474, 739","475, 740","475, 739","476, 739","477, 738","487, 738","491, 742","493, 742","494, 743","495, 743","496, 744","497, 744","497, 745","498, 746","498, 747","499, 747","499, 748","500, 749","500, 753","501, 753","501, 757","500, 757","500, 759","501, 759","502, 760","502, 761","503, 761","503, 762","504, 762","504, 765","505, 765","505, 767","506, 767","506, 771","505, 772","505, 773","504, 773","504, 775","503, 775","503, 776","502, 776","502, 777","501, 777","499, 779","497, 779","495, 781","494, 781","494, 780","491, 780","491, 781","490, 781","490, 782","486, 782","486, 784","485, 785","485, 786","485, 786"]</t>
  </si>
  <si>
    <t>["468, 786","467, 785","465, 785","460, 782","449, 779","448, 779","448, 778","447, 778","440, 779","439, 778","442, 780","438, 780","438, 779","437, 778","437, 777","436, 777","436, 775","435, 776","435, 774","434, 774","434, 771","433, 771","432, 770","432, 758","433, 757","433, 756","434, 756","434, 755","435, 754","435, 752","436, 752","436, 751","437, 751","437, 749","438, 749","438, 748","440, 748","440, 747","441, 746","442, 746","442, 745","444, 745","444, 744","448, 744","448, 743","454, 743","454, 744","455, 744","455, 745","456, 745","457, 746","458, 746","459, 747","459, 748","460, 748","460, 749","461, 749","461, 750","463, 750","464, 751","468, 751","468, 752","470, 752","470, 753","471, 753","471, 755","472, 755","472, 756","471, 756","471, 757","472, 757","472, 758","473, 759","473, 761","474, 761","474, 768","475, 768","475, 769","476, 769","476, 772","477, 773","477, 779","478, 780","478, 781","477, 781","477, 782","476, 783","476, 784","475, 784","474, 785","471, 785","471, 786","471, 786"]</t>
  </si>
  <si>
    <t>["452, 819","451, 818","448, 818","448, 817","446, 817","445, 816","442, 816","442, 815","440, 815","440, 814","439, 814","438, 813","437, 813","437, 812","436, 812","434, 810","432, 809","432, 788","433, 788","433, 787","434, 787","434, 786","435, 785","435, 783","436, 783","436, 782","437, 782","437, 781","438, 781","438, 780","440, 780","440, 779","441, 779","441, 778","442, 778","442, 776","443, 775","443, 767","444, 767","444, 768","446, 768","446, 769","447, 769","447, 770","448, 770","448, 771","449, 771","449, 774","450, 774","450, 776","451, 776","451, 777","452, 777","452, 779","453, 780","453, 781","454, 781","454, 782","455, 782","455, 783","456, 783","457, 784","458, 784","458, 785","459, 785","460, 786","462, 786","462, 787","466, 787","466, 788","472, 788","472, 789","473, 789","475, 791","476, 791","476, 792","477, 792","477, 793","478, 793","478, 798","479, 799","479, 805","478, 806","478, 808","477, 809","477, 810","476, 810","476, 811","475, 811","474, 812","473, 812","472, 813","471, 813","469, 815","468, 815","468, 816","467, 816","467, 817","465, 817","465, 818","464, 818","463, 819","463, 819"]</t>
  </si>
  <si>
    <t>["516, 746","515, 745","507, 745","507, 744","500, 744","499, 743","496, 743","495, 742","491, 742","491, 741","490, 741","489, 740","488, 740","487, 739","486, 739","485, 738","484, 738","484, 737","483, 737","483, 736","482, 736","482, 734","481, 734","481, 733","480, 733","480, 732","474, 723","467, 718","459, 710","461, 713","459, 713","459, 712","458, 711","458, 706","459, 706","459, 705","461, 703","461, 702","462, 702","462, 701","464, 701","464, 700","465, 700","466, 699","466, 700","472, 700","472, 701","473, 701","474, 700","482, 700","483, 701","486, 701","486, 702","489, 702","489, 703","496, 703","496, 704","498, 704","498, 705","499, 706","501, 706","501, 707","502, 707","503, 708","504, 708","504, 709","506, 709","507, 710","508, 710","508, 711","509, 711","509, 712","517, 712","518, 711","519, 711","519, 710","524, 710","525, 709","531, 709","532, 710","537, 710","537, 711","541, 715","542, 715","542, 716","543, 716","543, 720","542, 721","542, 722","541, 722","541, 723","540, 723","540, 724","539, 725","538, 725","538, 726","537, 726","537, 727","536, 727","535, 728","534, 728","534, 729","533, 730","533, 734","534, 735","534, 737","533, 738","533, 739","532, 740","531, 740","531, 742","530, 742","530, 743","528, 743","528, 744","525, 744","525, 745","521, 745","520, 746","520, 746"]</t>
  </si>
  <si>
    <t>["522, 769","522, 768","521, 768","519, 766","519, 765","518, 765","517, 764","516, 764","516, 762","515, 762","515, 761","514, 761","514, 759","513, 758","507, 756","507, 757","506, 757","506, 758","505, 758","494, 753","493, 753","491, 752","489, 745","489, 748","488, 748","488, 747","487, 746","486, 746","486, 745","485, 744","485, 739","486, 739","486, 736","485, 736","485, 734","484, 734","484, 733","483, 733","483, 732","482, 732","482, 730","481, 729","481, 728","480, 728","480, 727","479, 726","479, 723","480, 722","481, 722","481, 721","483, 721","483, 720","484, 720","485, 719","489, 719","489, 720","492, 720","494, 721","497, 721","497, 722","498, 722","499, 723","500, 723","500, 724","501, 724","501, 725","504, 725","504, 726","506, 726","506, 727","511, 727","511, 726","513, 726","513, 725","514, 725","514, 724","515, 724","515, 723","516, 723","516, 722","518, 722","518, 721","525, 721","526, 722","527, 722","528, 723","529, 723","530, 724","532, 724","532, 725","533, 725","533, 726","535, 728","536, 728","536, 730","537, 731","538, 731","538, 732","539, 732","539, 733","540, 733","540, 734","542, 734","542, 736","543, 736","543, 737","544, 737","544, 749","543, 749","543, 752","542, 752","542, 762","541, 762","541, 763","540, 763","540, 764","539, 764","539, 765","538, 765","538, 766","536, 766","536, 765","533, 765","533, 764","531, 764","528, 767","528, 768","527, 768","526, 769","526, 769"]</t>
  </si>
  <si>
    <t>["458, 756","458, 755","457, 755","454, 753","452, 752","450, 753","452, 753","447, 754","445, 755","444, 755","450, 753","446, 753","446, 752","443, 752","443, 751","442, 751","442, 750","441, 750","441, 749","440, 749","440, 748","439, 748","439, 746","438, 746","438, 745","437, 745","437, 744","436, 743","436, 742","435, 741","435, 739","434, 739","434, 738","433, 737","433, 736","432, 736","432, 733","431, 733","431, 731","432, 731","432, 728","433, 728","433, 727","434, 727","434, 726","435, 726","435, 725","436, 725","436, 724","437, 724","437, 723","438, 723","438, 722","440, 722","440, 720","441, 720","441, 718","440, 717","440, 713","439, 713","439, 712","438, 712","438, 704","440, 704","440, 703","442, 703","443, 702","444, 702","445, 703","449, 703","449, 704","452, 704","452, 705","453, 706","454, 706","454, 707","455, 708","456, 708","456, 709","457, 709","458, 710","458, 711","459, 712","459, 715","460, 715","460, 718","461, 719","461, 720","462, 720","462, 722","463, 723","463, 724","464, 724","464, 725","465, 726","466, 726","466, 727","467, 727","468, 728","470, 728","470, 730","471, 730","472, 731","473, 731","473, 732","474, 732","474, 733","476, 733","476, 734","477, 734","477, 736","478, 736","478, 737","479, 737","479, 741","480, 741","480, 748","479, 748","479, 749","476, 749","476, 752","475, 752","475, 753","459, 756","459, 756"]</t>
  </si>
  <si>
    <t>["472, 813","472, 812","470, 812","470, 811","469, 811","468, 810","468, 809","467, 809","467, 808","466, 807","466, 806","465, 806","465, 805","464, 804","464, 801","463, 800","454, 786","453, 785","452, 785","448, 782","438, 782","438, 780","437, 780","437, 776","436, 776","436, 774","435, 774","435, 771","434, 770","434, 769","433, 768","433, 767","432, 766","432, 763","431, 762","431, 759","430, 759","430, 750","431, 750","431, 749","432, 749","432, 748","433, 748","433, 747","434, 747","434, 746","439, 746","440, 745","444, 745","444, 746","446, 746","449, 749","450, 749","450, 750","452, 750","452, 751","453, 751","455, 753","456, 753","457, 754","458, 754","458, 755","460, 755","460, 756","462, 756","462, 757","463, 757","464, 758","465, 758","465, 759","467, 759","468, 760","470, 760","470, 761","471, 761","472, 762","473, 762","473, 763","474, 763","474, 764","475, 764","477, 766","477, 767","478, 767","478, 769","479, 769","479, 770","480, 771","480, 778","479, 779","479, 811","478, 811","478, 812","477, 812","477, 813","477, 813"]</t>
  </si>
  <si>
    <t>["499, 795","498, 794","497, 794","496, 793","495, 793","495, 792","494, 792","494, 784","495, 783","495, 781","496, 780","496, 777","497, 777","497, 780","498, 780","498, 790","500, 792","500, 794","501, 794","501, 795","501, 795","504, 798","504, 797","503, 797","502, 796","502, 794","501, 793","501, 791","500, 791","500, 784","499, 783","499, 781","498, 780","498, 767","497, 771","497, 760","498, 759","498, 755","499, 754","499, 753","500, 752","500, 751","501, 751","501, 750","502, 750","502, 749","504, 749","504, 750","506, 750","506, 752","507, 752","507, 754","509, 758","511, 760","512, 760","512, 761","516, 770","520, 776","520, 777","521, 777","521, 787","522, 787","522, 789","521, 789","521, 792","520, 792","520, 793","519, 794","519, 795","518, 795","518, 797","517, 797","517, 798","517, 798"]</t>
  </si>
  <si>
    <t>["533, 812","533, 811","531, 811","531, 810","530, 810","530, 809","524, 809","524, 807","522, 807","522, 806","521, 806","521, 805","520, 805","520, 796","521, 795","521, 793","522, 792","522, 790","520, 788","518, 788","516, 787","515, 787","516, 772","516, 771","517, 770","518, 770","520, 768","521, 768","521, 763","522, 762","522, 750","523, 750","525, 752","525, 753","526, 753","526, 755","527, 756","527, 757","528, 758","528, 760","529, 761","530, 761","530, 763","531, 763","531, 765","532, 766","532, 767","534, 769","535, 769","535, 770","536, 770","536, 773","537, 773","537, 776","538, 776","538, 778","539, 779","539, 780","540, 780","540, 781","541, 781","541, 782","542, 782","542, 783","543, 783","544, 784","544, 785","545, 785","545, 786","546, 787","546, 788","547, 788","547, 789","548, 789","548, 792","549, 792","549, 797","548, 798","548, 799","547, 800","546, 800","546, 810","545, 810","545, 811","543, 811","543, 812","543, 812"]</t>
  </si>
  <si>
    <t>["475, 795","474, 794","478, 795","478, 795","478, 790","476, 789","477, 789","477, 789","503, 804","489, 799","485, 797","484, 797","483, 796","479, 795","478, 795","478, 794","477, 794","477, 792","478, 792","478, 789","477, 789","477, 788","474, 786","473, 786","474, 787","473, 787","473, 782","474, 782","474, 779","475, 779","475, 778","476, 777","476, 776","477, 775","477, 773","478, 773","478, 771","479, 771","479, 770","480, 769","480, 768","481, 768","481, 767","482, 767","482, 765","483, 765","483, 762","484, 762","484, 760","485, 759","485, 758","486, 757","486, 755","487, 755","487, 753","488, 752","488, 750","489, 750","489, 749","490, 748","490, 747","491, 747","491, 746","495, 746","495, 747","496, 748","496, 750","497, 751","497, 753","498, 754","498, 769","499, 769","499, 772","500, 773","500, 776","501, 777","501, 781","502, 782","502, 784","503, 785","503, 795","504, 795","504, 804","504, 804"]</t>
  </si>
  <si>
    <t>["490, 829","483, 819","482, 815","480, 809","479, 808","479, 805","478, 804","479, 801","479, 799","480, 798","480, 796","482, 794","482, 792","483, 792","483, 790","484, 789","484, 788","485, 788","485, 787","486, 787","486, 785","487, 785","487, 784","488, 784","488, 783","489, 783","489, 782","490, 782","491, 781","493, 781","494, 780","496, 780","496, 781","497, 781","498, 782","500, 782","500, 783","501, 783","501, 787","504, 787","504, 789","505, 790","505, 797","504, 797","504, 800","505, 801","505, 803","506, 803","506, 805","507, 806","507, 808","508, 809","508, 821","507, 821","507, 823","506, 823","506, 824","505, 825","504, 825","504, 826","503, 826","503, 827","501, 827","500, 828","495, 828","494, 829","494, 829"]</t>
  </si>
  <si>
    <t>["521, 804","521, 806","522, 806","522, 804","524, 805","526, 807","526, 808","527, 809","536, 812","538, 812","543, 816","544, 817","545, 817","545, 818","546, 818","546, 819","547, 819","548, 820","548, 821","550, 821","550, 822","553, 822","554, 821","554, 797","553, 797","553, 796","552, 795","552, 794","551, 793","551, 792","550, 792","550, 791","548, 791","548, 790","547, 790","546, 789","546, 787","545, 787","545, 786","544, 786","544, 785","542, 785","542, 784","541, 783","537, 783","537, 782","531, 782","531, 781","529, 781","529, 782","526, 782","526, 783","525, 783","525, 784","524, 784","524, 785","523, 786","522, 786","522, 790","521, 791","521, 793","520, 794","520, 795","519, 795","519, 800","520, 800","520, 801","521, 801","521, 803","520, 802","520, 802"]</t>
  </si>
  <si>
    <t>["555, 831","554, 829","555, 830","555, 830","583, 837","565, 835","564, 834","562, 834","554, 828","554, 826","553, 826","553, 825","552, 825","553, 826","552, 827","552, 824","547, 823","547, 821","548, 821","548, 819","549, 819","549, 817","550, 817","550, 816","551, 816","551, 815","538, 815","538, 813","539, 812","539, 811","540, 810","540, 809","541, 809","542, 808","542, 806","543, 806","543, 804","544, 804","544, 803","545, 802","545, 801","546, 800","546, 799","548, 799","548, 798","552, 798","552, 799","561, 799","562, 800","568, 800","568, 801","570, 801","570, 802","571, 802","571, 803","574, 803","576, 805","576, 808","577, 809","577, 812","578, 812","578, 814","579, 815","579, 818","580, 818","580, 822","581, 822","581, 824","582, 825","582, 827","583, 827","583, 829","584, 830","584, 831","585, 831","585, 834","586, 835","586, 837","586, 837"]</t>
  </si>
  <si>
    <t>["546, 851","545, 850","545, 849","544, 849","544, 848","543, 847","543, 846","542, 846","540, 844","540, 843","532, 835","523, 830","522, 830","522, 829","519, 827","511, 820","510, 819","512, 822","510, 820","510, 818","509, 818","509, 816","508, 816","508, 813","507, 813","507, 812","506, 811","506, 810","504, 809","499, 810","499, 807","500, 806","500, 805","501, 805","500, 804","500, 800","501, 799","501, 796","502, 795","502, 793","503, 792","503, 789","504, 789","504, 787","508, 787","508, 788","509, 788","509, 789","510, 790","510, 791","511, 791","511, 792","512, 792","515, 795","516, 795","516, 796","517, 797","519, 797","519, 798","523, 798","524, 799","530, 799","531, 800","538, 800","538, 801","539, 801","539, 803","540, 803","540, 804","541, 804","541, 805","542, 805","542, 809","543, 811","543, 813","544, 814","544, 818","545, 818","545, 821","546, 822","546, 824","547, 825","547, 827","548, 827","548, 830","549, 831","549, 836","550, 837","550, 849","549, 849","549, 850","548, 850","548, 851","548, 851"]</t>
  </si>
  <si>
    <t>["537, 893","537, 892","536, 892","536, 891","535, 891","533, 889","533, 888","532, 888","532, 886","531, 886","531, 885","530, 885","530, 883","529, 883","529, 882","528, 882","528, 879","529, 879","529, 878","528, 878","528, 866","529, 865","529, 862","523, 848","522, 847","521, 844","516, 837","515, 839","515, 836","513, 839","513, 837","514, 836","514, 835","515, 834","516, 834","516, 833","512, 830","511, 830","511, 829","512, 829","512, 827","513, 827","513, 826","514, 826","514, 825","515, 825","516, 824","520, 824","520, 823","524, 823","524, 822","538, 822","538, 823","540, 823","540, 824","541, 824","542, 825","542, 827","543, 827","543, 828","548, 828","548, 829","549, 829","549, 834","548, 834","548, 837","547, 837","547, 843","548, 844","548, 851","549, 851","549, 853","550, 853","550, 856","551, 857","551, 858","552, 859","552, 861","553, 862","553, 863","554, 864","554, 865","555, 865","555, 868","556, 869","556, 872","557, 873","557, 884","556, 885","556, 888","555, 888","555, 889","554, 890","553, 890","552, 891","548, 891","548, 890","545, 890","545, 889","544, 889","544, 888","543, 888","543, 890","542, 891","540, 891","540, 890","539, 890","539, 891","538, 891","538, 893","538, 893"]</t>
  </si>
  <si>
    <t>["803, 529","808, 526","808, 527","809, 528","809, 530","808, 530","808, 531","807, 532","804, 532","804, 533","802, 533","802, 534","800, 534","800, 535","799, 535","799, 536","798, 536","797, 537","797, 538","796, 538","796, 539","795, 539","795, 541","791, 541","791, 540","792, 539","792, 537","794, 535","794, 534","795, 534","795, 533","796, 532","796, 531","797, 531","797, 530","798, 530","798, 529","799, 529","799, 528","800, 528","800, 527","801, 527","801, 526","796, 527","796, 526","797, 526","797, 525","798, 525","799, 524","801, 524","802, 523","804, 523","804, 524","805, 524","806, 525","803, 525","803, 525","819, 575","819, 574","818, 574","817, 573","816, 573","816, 571","815, 571","815, 570","814, 570","814, 569","813, 569","813, 568","812, 567","812, 566","809, 563","808, 563","808, 562","794, 562","794, 561","792, 561","792, 560","791, 560","791, 559","790, 559","790, 558","789, 558","789, 557","788, 557","788, 547","787, 547","787, 546","786, 546","784, 544","784, 535","785, 534","785, 533","786, 533","786, 531","787, 531","794, 524","796, 523","797, 522","797, 521","798, 521","798, 520","800, 520","800, 521","802, 521","802, 522","803, 522","806, 525","807, 525","808, 526","809, 526","809, 527","810, 527","810, 528","811, 529","811, 530","812, 530","814, 532","814, 533","815, 533","819, 537","820, 539","820, 543","821, 544","821, 545","822, 545","822, 546","823, 546","823, 549","827, 556","827, 557","828, 558","828, 561","829, 561","829, 563","830, 563","830, 567","829, 567","829, 568","828, 568","828, 570","827, 571","827, 573","826, 573","826, 574","824, 574","824, 575","824, 575"]</t>
  </si>
  <si>
    <t>["818, 557","817, 556","816, 556","816, 555","815, 555","814, 554","813, 554","812, 553","812, 552","810, 552","809, 551","808, 551","808, 550","806, 550","806, 549","804, 549","804, 548","803, 548","803, 547","801, 545","801, 544","800, 543","800, 530","801, 530","801, 528","802, 527","802, 525","803, 525","803, 524","804, 524","804, 522","805, 522","805, 521","807, 521","804, 510","805, 509","809, 508","809, 507","812, 507","812, 506","813, 506","812, 507","811, 507","812, 508","810, 510","810, 511","809, 515","810, 515","810, 514","811, 514","812, 512","815, 512","815, 511","818, 511","818, 512","821, 512","821, 513","823, 513","823, 514","825, 514","827, 516","827, 517","828, 517","828, 529","827, 530","827, 533","826, 534","826, 535","827, 535","827, 536","826, 536","826, 537","825, 538","825, 539","824, 540","824, 550","823, 551","823, 552","822, 553","822, 554","821, 554","820, 555","820, 556","819, 556","819, 557","819, 557","828, 532","828, 529","829, 529","829, 526","830, 526","830, 523","831, 523","831, 526","830, 527","830, 530","829, 530","829, 532","829, 532","831, 522","831, 520","832, 519","832, 522","832, 522","832, 517","831, 516","831, 515","832, 515","832, 515","831, 513","830, 512","830, 511","829, 511","829, 510","828, 510","828, 509","827, 509","827, 508","826, 508","826, 507","824, 507","823, 506","813, 506","822, 499","823, 499","823, 500","825, 500","825, 501","827, 501","827, 502","828, 502","828, 503","829, 503","829, 505","830, 505","830, 509","831, 509","831, 509"]</t>
  </si>
  <si>
    <t>["803, 614","803, 613","797, 613","796, 612","795, 612","794, 611","792, 611","792, 610","789, 610","789, 609","786, 609","786, 608","784, 608","784, 607","783, 607","783, 606","784, 606","784, 607","788, 607","788, 608","791, 608","791, 609","801, 609","801, 608","799, 608","799, 607","798, 607","797, 606","796, 606","796, 605","794, 605","794, 604","793, 604","793, 603","792, 603","792, 600","791, 599","789, 599","789, 598","787, 598","787, 597","783, 597","783, 596","781, 596","781, 597","778, 597","778, 598","776, 598","776, 599","777, 599","777, 601","778, 601","778, 603","779, 603","779, 604","780, 604","780, 605","777, 605","777, 604","776, 604","775, 603","773, 603","773, 602","772, 602","772, 601","769, 601","769, 600","768, 600","768, 598","767, 598","767, 597","766, 597","766, 596","765, 596","765, 594","766, 594","766, 593","769, 593","769, 592","771, 592","771, 590","772, 590","772, 589","776, 589","776, 588","779, 588","779, 585","780, 585","780, 584","782, 584","782, 583","783, 583","783, 582","785, 582","785, 581","788, 581","788, 580","792, 580","793, 579","794, 579","797, 574","797, 573","799, 569","798, 569","799, 568","799, 566","798, 566","797, 565","796, 565","796, 564","795, 563","800, 563","800, 564","804, 564","804, 563","814, 563","814, 564","816, 564","816, 565","817, 565","817, 566","818, 566","818, 567","819, 567","819, 569","820, 569","820, 576","819, 576","819, 580","818, 580","818, 584","817, 584","817, 590","816, 590","816, 598","815, 599","815, 603","814, 603","814, 606","813, 606","813, 608","812, 608","812, 610","811, 610","811, 611","810, 611","810, 612","809, 612","809, 613","806, 613","806, 614","806, 614"]</t>
  </si>
  <si>
    <t>["800, 598","808, 598","809, 597","811, 597","812, 596","813, 596","813, 595","814, 595","814, 594","816, 594","816, 593","817, 593","817, 591","818, 591","818, 590","819, 590","819, 588","820, 588","820, 586","821, 586","821, 585","822, 585","822, 584","823, 583","823, 581","824, 581","825, 580","825, 579","826, 579","826, 578","827, 578","827, 577","828, 577","828, 571","827, 572","827, 573","825, 573","826, 572","826, 570","827, 570","827, 569","828, 569","829, 568","829, 569","828, 569","828, 570","829, 569","830, 569","830, 567","831, 567","831, 566","832, 566","832, 557","831, 557","831, 554","830, 554","830, 552","829, 552","829, 549","828, 549","828, 539","827, 539","827, 538","826, 537","826, 536","823, 536","823, 537","820, 537","820, 538","817, 538","817, 539","816, 539","815, 539","815, 540","813, 540","813, 541","812, 541","812, 542","809, 542","809, 543","808, 544","808, 546","812, 554","812, 563","811, 563","811, 565","810, 565","810, 566","809, 566","809, 568","808, 568","808, 571","807, 571","807, 573","806, 573","806, 574","805, 574","805, 575","796, 575","796, 574","795, 574","787, 568","785, 566","781, 560","786, 564","786, 565","787, 565","787, 566","788, 566","786, 564","786, 563","785, 563","785, 562","784, 562","784, 559","783, 559","783, 558","781, 558","781, 557","776, 557","775, 558","773, 558","773, 559","772, 559","772, 560","771, 560","771, 561","770, 561","770, 562","769, 562","768, 563","768, 564","767, 565","767, 566","766, 566","766, 569","765, 569","765, 572","766, 572","766, 573","767, 573","767, 574","768, 574","768, 575","776, 575","776, 576","775, 576","776, 577","776, 580","777, 580","777, 584","778, 584","778, 585","779, 586","779, 587","780, 587","780, 588","782, 588","782, 589","784, 589","784, 593","785, 593","785, 595","786, 595","786, 596","787, 596","787, 597","800, 597","800, 597"]</t>
  </si>
  <si>
    <t>["838, 561","838, 559","839, 559","839, 560","839, 560","820, 565","820, 564","819, 564","819, 563","818, 563","818, 562","816, 562","816, 561","815, 561","815, 560","814, 560","814, 559","813, 558","812, 558","812, 556","811, 556","811, 555","810, 555","810, 554","809, 554","809, 553","808, 553","808, 552","807, 552","807, 551","802, 551","802, 552","801, 552","799, 554","797, 554","797, 555","796, 555","796, 556","794, 556","794, 557","792, 557","792, 558","790, 558","790, 557","791, 557","791, 556","792, 556","792, 555","793, 555","793, 554","795, 554","796, 553","797, 553","797, 552","798, 552","799, 551","800, 551","800, 550","802, 550","802, 549","803, 549","803, 548","804, 548","804, 545","805, 545","805, 542","806, 542","806, 541","808, 538","813, 535","823, 536","828, 539","830, 541","830, 542","831, 542","831, 544","832, 544","832, 546","833, 546","833, 548","834, 548","834, 550","835, 550","835, 554","836, 554","836, 561","835, 561","835, 562","832, 562","832, 563","831, 563","830, 564","828, 564","828, 565","828, 565","837, 560","837, 559","838, 559","838, 559","838, 558","838, 555","837, 555","837, 550","836, 550","836, 546","835, 546","834, 545","834, 544","833, 544","833, 543","832, 543","832, 542","831, 542","831, 541","830, 541","830, 540","829, 540","829, 539","828, 538","828, 537","823, 536","816, 533","814, 533","809, 532","809, 533","807, 533","807, 534","806, 534","806, 541","802, 548","804, 546","804, 547","803, 547","803, 548","802, 548","802, 549","801, 549","801, 550","800, 550","800, 551","799, 551","798, 552","798, 550","799, 550","799, 548","800, 548","800, 545","801, 545","801, 543","802, 542","802, 540","803, 539","803, 537","800, 537","800, 531","801, 530","801, 528","802, 528","802, 527","801, 527","800, 526","799, 526","799, 525","798, 525","798, 524","797, 524","797, 523","798, 524","804, 524","804, 523","805, 522","806, 522","806, 521","808, 519","808, 518","810, 518","810, 517","811, 517","813, 515","814, 515","814, 514","817, 514","817, 515","818, 514","820, 514","821, 513","831, 513","831, 514","835, 514","835, 515","849, 515","849, 516","851, 516","852, 517","854, 517","854, 518","847, 520","848, 520","848, 521","849, 521","849, 522","848, 523","848, 527","847, 528","847, 532","846, 532","846, 535","845, 535","845, 538","844, 538","844, 542","843, 542","843, 547","842, 548","842, 550","841, 551","841, 554","840, 554","840, 556","839, 557","840, 557","840, 556","841, 555","841, 554","842, 554","843, 553","843, 552","844, 550","845, 550","845, 549","846, 548","846, 547","847, 546","847, 545","848, 544","848, 542","849, 542","849, 541","850, 541","850, 539","851, 539","851, 537","852, 537","852, 536","853, 535","853, 534","854, 534","854, 533","855, 532","855, 531","857, 529","857, 528","858, 528","858, 527","859, 526","859, 525","860, 524","860, 522","861, 522","860, 521","860, 520","859, 520","859, 519","857, 519","857, 518","856, 518","857, 517","859, 517","859, 516","861, 516","861, 515","863, 515","863, 526","862, 526","862, 529","861, 529","861, 532","860, 532","860, 534","859, 534","859, 536","858, 537","858, 538","857, 538","857, 539","856, 539","856, 540","855, 540","855, 542","854, 542","854, 543","853, 543","853, 544","852, 544","852, 545","851, 546","851, 547","850, 547","850, 548","849, 548","849, 549","848, 549","848, 550","847, 550","847, 552","846, 552","846, 553","845, 553","845, 554","843, 554","843, 556","842, 556","842, 557","841, 557","840, 558","840, 558"]</t>
  </si>
  <si>
    <t>["810, 518","810, 517","809, 517","808, 516","805, 516","805, 515","804, 515","804, 514","803, 514","803, 511","802, 511","802, 508","801, 508","801, 505","799, 505","799, 504","798, 504","798, 503","797, 503","797, 501","796, 501","796, 500","797, 500","797, 499","798, 498","798, 497","799, 497","799, 491","798, 491","797, 490","796, 490","796, 489","795, 489","795, 487","794, 487","794, 485","795, 485","795, 484","798, 484","798, 483","799, 483","800, 482","801, 482","801, 481","802, 481","802, 480","803, 480","803, 478","802, 478","802, 477","805, 477","805, 476","806, 476","806, 475","807, 475","807, 474","808, 474","808, 473","813, 473","813, 472","815, 473","817, 473","817, 471","818, 471","818, 469","820, 469","820, 473","825, 473","831, 474","833, 472","839, 471","842, 471","842, 470","843, 470","843, 471","844, 471","844, 473","843, 473","843, 474","838, 474","838, 475","837, 475","836, 476","837, 476","837, 477","839, 477","839, 478","840, 478","840, 479","841, 480","841, 483","842, 483","842, 484","844, 484","844, 485","846, 485","846, 484","849, 484","849, 483","851, 483","850, 484","850, 485","849, 485","849, 486","848, 486","848, 487","847, 487","847, 488","846, 488","845, 489","844, 489","844, 490","842, 490","842, 494","841, 494","841, 495","840, 495","840, 496","839, 496","839, 497","838, 498","837, 498","837, 499","836, 499","836, 500","835, 500","835, 501","834, 501","834, 502","833, 502","833, 503","832, 503","832, 504","831, 504","831, 505","829, 507","829, 508","828, 508","828, 509","827, 509","827, 510","826, 511","825, 511","825, 512","824, 512","824, 513","823, 513","823, 514","822, 514","822, 515","819, 515","819, 516","817, 516","817, 515","815, 515","815, 516","814, 516","813, 517","812, 517","812, 518","812, 518"]</t>
  </si>
  <si>
    <t>["825, 527","825, 525","824, 525","824, 524","823, 524","823, 522","822, 522","821, 521","820, 521","820, 520","818, 520","818, 519","817, 519","817, 518","815, 518","815, 515","816, 515","816, 514","815, 512","815, 511","813, 509","813, 508","811, 510","810, 510","810, 511","808, 511","808, 512","805, 512","805, 513","802, 513","802, 514","798, 514","798, 513","796, 513","796, 512","795, 512","795, 510","796, 510","796, 509","798, 509","798, 508","801, 508","801, 507","804, 507","804, 506","806, 506","806, 505","807, 505","807, 504","808, 504","808, 503","807, 502","807, 501","806, 501","806, 500","805, 500","805, 498","804, 498","804, 496","803, 496","803, 493","802, 493","802, 492","800, 492","800, 490","803, 490","803, 489","797, 489","797, 490","796, 490","796, 488","797, 488","797, 486","798, 486","798, 483","797, 483","797, 482","795, 482","795, 481","794, 481","794, 480","793, 480","793, 479","792, 479","792, 478","791, 478","791, 475","796, 475","797, 476","798, 476","798, 477","799, 477","800, 478","801, 478","801, 479","802, 479","802, 480","803, 480","803, 481","804, 481","804, 482","807, 482","807, 481","808, 481","809, 480","809, 479","810, 479","810, 476","811, 476","811, 475","813, 473","813, 472","814, 472","814, 471","815, 471","815, 469","816, 469","816, 468","817, 468","817, 467","818, 467","818, 465","819, 465","819, 464","820, 464","820, 463","821, 463","821, 462","822, 461","822, 460","823, 460","823, 459","825, 459","825, 458","827, 458","827, 457","838, 457","838, 458","839, 458","839, 459","840, 459","840, 461","841, 461","841, 463","842, 463","842, 462","843, 462","843, 461","844, 461","845, 460","846, 460","846, 459","847, 459","847, 458","848, 458","848, 457","850, 457","850, 456","851, 456","851, 458","850, 458","850, 460","849, 460","849, 462","848, 462","848, 463","847, 463","847, 464","846, 465","846, 466","845, 466","845, 467","844, 467","844, 469","843, 469","843, 471","845, 471","846, 470","847, 470","847, 469","848, 469","848, 468","850, 468","850, 467","851, 467","851, 466","854, 466","854, 468","853, 468","853, 469","854, 469","854, 468","855, 468","855, 467","856, 467","856, 465","857, 465","857, 464","858, 464","858, 463","860, 465","860, 466","859, 466","859, 470","860, 470","860, 471","859, 471","859, 472","858, 472","858, 473","857, 473","857, 474","858, 475","862, 475","862, 474","863, 473","863, 472","865, 472","865, 475","864, 475","864, 476","866, 476","866, 475","868, 475","868, 474","869, 474","869, 478","870, 478","870, 479","869, 479","869, 480","866, 480","866, 481","862, 481","862, 482","858, 482","858, 483","856, 483","856, 484","855, 484","855, 485","854, 485","854, 486","853, 486","853, 488","852, 488","852, 492","851, 492","851, 493","849, 493","849, 494","848, 494","848, 495","847, 495","847, 496","846, 496","846, 497","845, 497","845, 498","844, 498","844, 499","843, 499","843, 500","842, 500","842, 501","841, 501","841, 502","840, 502","840, 504","839, 504","839, 505","838, 505","838, 507","839, 507","839, 508","840, 508","840, 509","841, 509","841, 510","842, 511","842, 513","839, 513","839, 512","838, 512","838, 511","836, 511","836, 512","835, 512","835, 513","834, 513","834, 514","833, 514","833, 515","832, 515","832, 517","831, 517","831, 518","832, 519","832, 521","828, 521","828, 526","827, 526","827, 527","827, 527"]</t>
  </si>
  <si>
    <t>["827, 584","827, 583","826, 583","826, 582","825, 582","825, 581","824, 581","824, 580","822, 580","822, 579","820, 579","820, 578","818, 578","818, 577","816, 577","815, 576","811, 576","811, 575","806, 575","806, 574","795, 574","794, 573","793, 573","793, 572","794, 572","794, 571","795, 570","795, 569","796, 568","796, 566","797, 566","797, 563","796, 563","796, 559","797, 559","797, 558","798, 558","798, 557","799, 557","799, 555","800, 555","800, 554","804, 543","804, 539","803, 537","803, 534","802, 534","802, 531","801, 531","801, 528","800, 528","800, 525","801, 525","801, 526","802, 526","802, 527","803, 527","803, 528","804, 528","804, 529","805, 529","805, 528","804, 528","804, 527","803, 527","804, 526","808, 526","808, 527","809, 526","811, 526","812, 525","814, 525","814, 524","815, 524","815, 523","817, 523","817, 522","819, 522","819, 521","820, 521","820, 519","821, 519","821, 517","823, 517","823, 519","824, 519","824, 517","825, 517","826, 516","828, 516","828, 515","831, 515","831, 514","835, 514","836, 515","841, 515","842, 514","845, 514","845, 513","849, 513","849, 514","850, 514","850, 515","849, 515","849, 516","848, 516","848, 517","847, 517","847, 518","846, 518","845, 519","844, 519","844, 520","842, 520","842, 522","841, 522","841, 523","843, 523","843, 524","845, 524","845, 525","846, 525","846, 526","847, 526","847, 528","848, 528","848, 530","853, 530","853, 531","859, 531","859, 532","860, 532","860, 533","862, 533","862, 536","861, 536","861, 537","860, 537","859, 538","858, 538","858, 540","861, 540","861, 541","862, 541","862, 542","864, 542","864, 543","865, 543","865, 544","866, 544","866, 545","867, 545","867, 546","868, 546","868, 548","861, 548","860, 547","858, 547","858, 546","857, 546","857, 545","855, 545","854, 544","854, 545","855, 545","855, 548","852, 548","852, 547","851, 547","850, 546","849, 546","849, 545","848, 545","848, 543","847, 543","847, 541","846, 541","846, 540","844, 540","844, 541","843, 541","843, 542","842, 542","842, 544","841, 544","841, 545","840, 545","840, 546","841, 546","841, 545","844, 545","844, 544","846, 544","846, 543","847, 543","847, 545","846, 546","846, 547","845, 547","845, 548","844, 548","844, 550","843, 550","843, 551","842, 552","842, 553","841, 553","841, 554","840, 554","840, 555","839, 555","839, 557","838, 557","838, 558","837, 558","837, 560","836, 560","836, 561","835, 561","835, 563","834, 563","834, 566","833, 566","833, 568","832, 568","832, 570","831, 570","831, 573","830, 573","830, 578","829, 578","829, 584","829, 584"]</t>
  </si>
  <si>
    <t>["818, 569","817, 568","815, 568","815, 567","814, 567","813, 566","812, 566","812, 565","811, 565","811, 564","809, 564","809, 562","808, 562","808, 561","807, 561","807, 559","806, 558","806, 550","805, 550","805, 549","804, 548","804, 542","805, 542","805, 539","806, 539","806, 536","797, 536","797, 535","794, 535","794, 534","791, 534","791, 533","787, 533","787, 532","786, 532","786, 531","801, 531","801, 532","807, 532","807, 530","808, 530","808, 527","809, 527","809, 517","810, 517","810, 512","811, 512","811, 507","812, 507","812, 506","813, 506","813, 505","814, 505","814, 503","815, 503","815, 502","817, 502","817, 503","819, 503","819, 504","820, 505","822, 504","828, 507","829, 507","836, 513","837, 514","838, 514","838, 515","841, 515","842, 516","842, 517","843, 517","843, 516","844, 516","845, 515","846, 515","846, 514","847, 514","847, 513","848, 513","848, 512","849, 512","849, 511","850, 511","850, 510","851, 510","851, 511","852, 511","852, 512","851, 513","851, 514","850, 514","850, 515","849, 515","850, 516","850, 518","851, 518","851, 525","852, 525","852, 527","851, 527","851, 528","850, 528","850, 530","851, 530","851, 532","852, 533","852, 534","853, 534","853, 535","854, 535","854, 536","855, 536","855, 537","856, 537","856, 539","857, 539","857, 541","858, 541","858, 544","857, 544","857, 543","856, 543","856, 542","855, 542","855, 541","854, 541","854, 540","853, 540","853, 539","852, 539","851, 538","850, 538","850, 537","848, 537","848, 536","846, 536","846, 537","845, 537","845, 539","844, 539","844, 540","843, 540","843, 541","842, 541","842, 542","841, 542","841, 543","840, 543","840, 545","839, 545","839, 546","834, 546","834, 554","831, 554","831, 553","830, 553","830, 552","829, 551","829, 550","828, 550","828, 549","827, 548","827, 547","826, 547","826, 546","825, 546","825, 550","826, 550","826, 553","827, 553","827, 559","826, 560","826, 562","825, 562","825, 564","824, 564","824, 565","823, 565","823, 566","822, 566","822, 567","821, 567","821, 568","819, 568","819, 569","819, 569"]</t>
  </si>
  <si>
    <t>["829, 565","829, 564","828, 564","828, 562","824, 562","824, 561","822, 561","822, 559","815, 559","815, 558","812, 558","812, 557","813, 557","811, 554","811, 555","810, 550","810, 547","809, 540","809, 535","810, 534","810, 533","811, 532","811, 531","812, 531","812, 529","814, 527","814, 526","815, 525","815, 524","816, 522","817, 522","817, 521","818, 520","818, 519","819, 518","818, 515","820, 513","818, 513","818, 509","821, 503","822, 503","822, 502","823, 502","823, 501","824, 501","825, 500","826, 500","827, 499","828, 499","828, 498","830, 498","831, 497","833, 497","833, 496","837, 496","837, 495","839, 495","840, 494","846, 494","846, 495","857, 495","857, 496","860, 496","860, 497","863, 497","863, 496","865, 496","865, 495","867, 495","867, 494","868, 494","868, 493","869, 493","869, 506","868, 506","868, 512","867, 513","867, 515","868, 515","868, 521","867, 521","867, 522","866, 523","866, 524","865, 524","865, 525","864, 525","864, 526","863, 526","863, 527","862, 528","862, 529","861, 529","861, 530","860, 530","860, 531","859, 531","859, 532","858, 532","858, 534","857, 534","857, 535","856, 535","856, 537","855, 537","855, 538","854, 538","854, 539","852, 541","852, 542","851, 542","851, 543","850, 543","850, 545","849, 545","849, 546","848, 546","848, 547","847, 547","847, 548","846, 549","846, 550","845, 550","845, 551","844, 551","844, 552","843, 553","843, 554","842, 554","842, 555","841, 555","841, 556","840, 556","840, 558","839, 558","838, 559","837, 559","837, 561","836, 561","836, 562","834, 562","834, 563","832, 563","832, 564","831, 564","831, 565","831, 565"]</t>
  </si>
  <si>
    <t>["611, 361","611, 360","610, 360","613, 359","608, 359","605, 354","603, 354","602, 353","601, 349","598, 345","597, 344","597, 334","598, 333","598, 331","600, 331","600, 328","601, 327","601, 326","602, 325","602, 324","603, 324","603, 323","604, 323","604, 322","605, 322","605, 321","606, 321","606, 320","607, 320","610, 317","611, 317","611, 316","613, 316","613, 315","615, 315","615, 314","616, 314","616, 313","619, 313","619, 312","623, 312","623, 313","624, 313","624, 314","628, 314","628, 315","629, 315","629, 316","630, 316","630, 317","631, 317","631, 318","632, 318","632, 319","633, 320","633, 321","634, 321","634, 324","635, 324","635, 328","636, 328","636, 335","635, 336","635, 340","634, 340","634, 342","633, 342","633, 343","632, 344","632, 346","631, 346","631, 348","630, 348","630, 350","629, 350","629, 353","628, 353","627, 354","627, 355","626, 355","626, 356","625, 356","625, 357","624, 357","624, 358","623, 358","622, 359","621, 359","621, 360","619, 360","619, 361","619, 361"]</t>
  </si>
  <si>
    <t>["604, 403","604, 402","602, 402","602, 401","601, 401","601, 400","600, 400","600, 399","599, 399","599, 397","598, 396","598, 395","597, 395","597, 393","596, 392","596, 384","597, 384","597, 382","598, 381","598, 380","599, 379","599, 377","600, 376","600, 375","601, 375","601, 374","603, 372","603, 371","604, 371","604, 369","605, 369","605, 368","606, 368","606, 367","607, 366","607, 365","608, 365","608, 364","609, 364","606, 366","612, 360","622, 352","624, 352","624, 351","629, 351","629, 352","631, 352","632, 353","634, 353","635, 354","636, 354","636, 355","637, 355","637, 356","638, 356","638, 357","639, 357","639, 360","640, 360","640, 369","639, 370","639, 373","638, 373","638, 374","637, 375","637, 376","636, 376","636, 377","635, 378","635, 379","634, 379","634, 380","633, 381","633, 382","632, 382","632, 383","631, 383","631, 384","630, 384","630, 385","629, 385","629, 387","628, 387","628, 388","627, 388","627, 389","626, 389","626, 390","625, 390","625, 391","623, 393","623, 394","621, 394","621, 395","620, 395","620, 396","619, 396","619, 397","618, 398","617, 398","617, 399","616, 399","616, 400","615, 400","615, 401","613, 401","613, 402","610, 402","610, 403","610, 403","629, 350","629, 349","627, 349","627, 348","626, 348","626, 347","625, 347","625, 346","624, 346","624, 345","625, 344","624, 344","624, 343","623, 343","623, 342","622, 342","622, 341","621, 341","621, 340","620, 340","620, 338","619, 338","619, 336","618, 336","618, 334","617, 334","617, 333","618, 333","618, 329","619, 329","619, 325","620, 325","620, 323","621, 323","621, 322","622, 321","622, 320","623, 320","623, 322","622, 336","622, 337","623, 337","625, 343","625, 345","626, 345","626, 346","627, 346","627, 347","628, 347","628, 348","629, 348","629, 349","630, 349","630, 350","630, 350","647, 321","647, 320","648, 320","648, 321","648, 321","648, 358","648, 357","644, 357","643, 356","641, 356","641, 355","639, 355","639, 354","637, 354","637, 353","634, 353","634, 352","633, 352","633, 351","631, 351","631, 350","636, 350","636, 349","639, 349","639, 348","641, 348","641, 347","643, 347","643, 346","645, 346","645, 345","646, 345","646, 344","647, 344","647, 343","648, 343","649, 342","649, 340","650, 340","650, 335","649, 334","649, 326","648, 326","648, 320","646, 314","646, 313","642, 307","634, 307","634, 308","632, 308","632, 309","630, 309","630, 310","629, 310","629, 312","628, 312","628, 313","627, 313","627, 314","626, 314","626, 315","625, 316","625, 317","624, 317","624, 318","623, 318","623, 314","624, 314","624, 311","625, 311","625, 309","626, 309","626, 307","627, 307","627, 306","628, 305","628, 304","629, 304","629, 303","630, 303","630, 302","631, 302","631, 301","632, 301","632, 300","633, 300","633, 299","634, 299","634, 298","635, 298","635, 297","636, 297","636, 296","637, 296","638, 295","639, 295","639, 294","640, 293","642, 293","642, 292","644, 292","644, 291","647, 291","647, 290","657, 290","657, 291","658, 291","658, 292","659, 292","659, 293","660, 293","660, 313","659, 313","659, 316","658, 317","658, 319","657, 320","657, 323","656, 323","656, 326","655, 326","655, 329","654, 329","654, 331","653, 331","653, 333","652, 334","652, 335","651, 336","651, 341","652, 341","652, 343","653, 344","653, 353","652, 353","652, 355","651, 355","651, 356","650, 356","650, 357","649, 357","649, 358","649, 358"]</t>
  </si>
  <si>
    <t>["659, 367","653, 363","650, 363","648, 364","647, 364","628, 361","626, 361","626, 360","624, 360","624, 359","622, 359","622, 358","620, 358","620, 357","619, 357","619, 356","618, 355","618, 354","617, 354","617, 353","616, 353","616, 346","617, 346","617, 343","618, 343","618, 341","619, 341","619, 339","620, 338","620, 337","621, 337","621, 336","623, 334","623, 333","625, 333","625, 332","626, 332","626, 331","627, 331","627, 330","628, 330","628, 329","629, 329","629, 328","630, 328","630, 327","632, 327","632, 326","634, 326","635, 325","635, 324","636, 324","636, 323","637, 322","637, 321","638, 320","638, 319","639, 318","639, 315","640, 315","640, 313","641, 313","641, 311","642, 311","642, 309","643, 308","643, 306","644, 306","644, 305","645, 305","645, 306","646, 306","646, 307","647, 307","647, 308","648, 308","648, 309","649, 309","649, 310","650, 310","650, 311","651, 311","653, 313","655, 313","655, 314","656, 314","656, 315","657, 315","657, 316","658, 316","659, 317","660, 317","660, 318","661, 318","661, 319","662, 319","662, 320","664, 320","664, 321","665, 321","665, 322","666, 322","666, 323","668, 323","668, 324","669, 324","672, 327","673, 327","673, 328","674, 328","674, 329","675, 329","675, 330","676, 330","676, 331","677, 331","677, 332","678, 332","679, 333","680, 333","680, 334","681, 334","681, 335","682, 335","682, 336","683, 336","684, 337","685, 337","685, 338","686, 338","687, 339","688, 339","688, 340","690, 340","690, 342","691, 342","692, 343","693, 343","693, 346","692, 347","691, 347","691, 348","690, 348","690, 349","689, 349","689, 350","687, 350","687, 351","686, 351","685, 352","684, 352","684, 353","682, 353","681, 354","680, 354","680, 355","679, 355","679, 356","678, 356","678, 357","677, 357","677, 358","676, 358","676, 359","675, 359","675, 360","674, 360","674, 361","673, 361","673, 362","671, 362","671, 363","670, 363","670, 364","668, 364","668, 365","667, 365","666, 366","665, 366","664, 367","660, 367","658, 365","658, 365","664, 330","661, 327","662, 327","662, 328","663, 328","663, 328"]</t>
  </si>
  <si>
    <t>["677, 297","676, 296","675, 296","674, 295","675, 295","675, 296","677, 296","677, 296","692, 366","691, 365","690, 365","690, 364","689, 363","688, 363","686, 361","686, 360","685, 360","685, 359","684, 359","684, 358","683, 357","683, 356","682, 356","682, 355","681, 355","681, 354","680, 353","680, 352","679, 351","679, 350","678, 350","678, 348","677, 348","677, 346","676, 345","676, 344","683, 344","684, 343","690, 343","691, 342","692, 342","692, 341","693, 341","693, 334","694, 334","694, 333","696, 333","696, 332","697, 332","697, 330","698, 330","698, 328","699, 328","699, 326","698, 326","698, 322","697, 322","697, 323","696, 323","696, 324","695, 325","695, 327","694, 328","694, 330","693, 331","693, 334","692, 334","692, 335","691, 335","691, 336","688, 336","687, 335","691, 335","691, 333","692, 333","692, 331","693, 330","693, 325","694, 325","694, 313","693, 313","693, 312","692, 312","692, 311","684, 311","684, 312","682, 312","682, 315","685, 318","686, 318","686, 319","687, 319","687, 320","688, 320","688, 321","689, 321","689, 322","690, 322","690, 330","689, 330","689, 331","682, 331","682, 330","679, 330","678, 329","675, 329","674, 328","671, 328","671, 327","670, 327","670, 329","672, 329","672, 330","675, 330","676, 331","678, 331","678, 332","680, 332","681, 333","684, 333","684, 334","686, 334","686, 336","681, 336","681, 335","676, 335","676, 334","674, 334","674, 333","673, 333","672, 332","671, 332","671, 333","672, 333","672, 335","673, 336","673, 338","674, 339","674, 341","675, 341","675, 343","676, 343","676, 344","675, 344","675, 343","673, 343","673, 342","672, 342","672, 341","671, 341","671, 340","670, 340","670, 337","669, 337","669, 336","668, 336","668, 334","667, 334","667, 333","666, 333","666, 332","665, 332","665, 330","664, 330","664, 329","663, 328","663, 327","661, 327","661, 326","662, 327","662, 325","661, 325","661, 324","645, 323","646, 324","648, 324","648, 325","651, 325","652, 326","657, 326","633, 327","627, 329","627, 330","625, 330","625, 331","623, 331","623, 332","621, 332","621, 331","619, 331","619, 330","618, 330","618, 328","617, 328","617, 325","618, 325","618, 322","619, 322","619, 320","620, 319","620, 318","621, 318","621, 317","622, 316","623, 316","623, 315","624, 314","625, 314","625, 313","628, 313","628, 312","629, 312","629, 311","631, 311","631, 310","633, 310","633, 309","635, 309","635, 308","637, 308","637, 307","639, 307","639, 306","641, 306","641, 305","642, 305","642, 306","641, 306","641, 307","640, 307","640, 308","639, 308","639, 310","638, 310","638, 312","637, 312","637, 313","638, 313","638, 312","639, 312","639, 311","641, 311","641, 310","642, 310","642, 309","644, 309","644, 308","645, 308","645, 307","647, 307","647, 306","648, 306","649, 305","650, 305","650, 304","652, 304","652, 303","655, 303","656, 302","658, 302","659, 301","659, 300","660, 300","660, 299","662, 299","662, 298","664, 298","664, 297","666, 297","666, 295","667, 295","667, 293","668, 293","668, 292","666, 292","666, 293","661, 293","660, 294","658, 297","658, 298","659, 299","659, 300","658, 300","657, 301","655, 301","654, 302","652, 302","652, 303","647, 303","647, 304","644, 304","645, 303","647, 303","647, 302","648, 302","648, 301","649, 301","649, 300","650, 300","651, 299","652, 299","652, 298","653, 298","654, 297","655, 297","655, 296","657, 296","657, 295","659, 295","659, 294","660, 294","664, 288","663, 291","664, 291","664, 290","666, 290","666, 289","669, 289","669, 288","670, 288","670, 287","672, 287","672, 286","681, 286","681, 287","684, 287","685, 288","686, 288","687, 289","688, 289","689, 290","690, 290","690, 291","691, 291","691, 292","692, 292","693, 293","695, 293","696, 294","697, 294","697, 295","699, 295","699, 296","700, 296","701, 297","702, 297","702, 298","704, 298","704, 299","707, 299","707, 300","709, 300","709, 301","711, 301","711, 302","712, 302","713, 303","714, 303","715, 304","715, 305","716, 305","716, 306","717, 306","717, 309","716, 309","716, 311","715, 311","715, 312","714, 312","714, 313","713, 313","713, 314","712, 314","712, 315","711, 315","711, 316","710, 316","710, 317","709, 318","709, 319","708, 319","708, 320","707, 320","707, 321","706, 321","706, 322","705, 322","705, 323","704, 323","700, 327","700, 328","699, 329","699, 330","698, 331","698, 332","697, 332","697, 334","696, 334","696, 336","695, 336","695, 339","694, 340","694, 357","693, 357","693, 366","693, 366"]</t>
  </si>
  <si>
    <t>["599, 432","603, 432","603, 430","601, 430","601, 429","600, 429","599, 428","599, 427","598, 427","598, 426","597, 426","597, 425","596, 425","596, 424","595, 424","595, 423","594, 423","594, 421","593, 421","593, 420","592, 420","592, 419","593, 419","593, 420","595, 420","595, 421","596, 421","597, 422","599, 422","599, 423","600, 423","601, 424","604, 424","605, 425","609, 425","609, 426","611, 426","611, 427","610, 427","610, 428","609, 428","609, 429","608, 429","608, 430","606, 430","606, 431","610, 431","611, 430","612, 430","615, 427","616, 427","616, 426","617, 426","617, 425","618, 425","618, 424","619, 424","619, 422","620, 422","620, 421","621, 421","621, 420","622, 419","622, 417","623, 417","623, 411","624, 411","624, 408","623, 408","623, 402","622, 402","622, 399","621, 399","621, 397","620, 397","620, 396","619, 395","619, 394","618, 394","618, 393","617, 393","617, 391","616, 391","615, 390","614, 390","614, 389","613, 388","613, 387","612, 387","611, 386","610, 386","610, 385","609, 385","609, 384","608, 384","608, 383","604, 383","598, 389","597, 389","597, 390","596, 390","596, 391","595, 391","595, 392","594, 392","594, 393","593, 393","593, 394","592, 394","592, 395","591, 396","591, 397","590, 397","590, 398","589, 398","587, 399","587, 400","586, 400","585, 401","585, 403","586, 403","586, 406","587, 406","587, 408","588, 408","588, 403","589, 403","589, 409","588, 409","588, 412","589, 412","589, 417","590, 417","590, 421","591, 421","591, 424","592, 424","592, 425","593, 425","593, 427","594, 427","594, 428","595, 428","595, 429","596, 429","596, 430","597, 430","597, 431","599, 431","599, 431"]</t>
  </si>
  <si>
    <t>["603, 398","602, 397","601, 397","601, 396","600, 396","600, 395","599, 394","600, 394","600, 395","601, 395","601, 396","602, 396","602, 397","603, 397","604, 398","604, 398","598, 393","598, 392","597, 392","597, 391","596, 391","596, 384","597, 384","597, 382","598, 381","598, 380","599, 380","599, 383","598, 383","598, 391","599, 391","599, 393","599, 393","610, 401","610, 400","607, 400","607, 399","605, 399","605, 398","612, 398","612, 397","614, 397","614, 396","616, 396","617, 395","618, 395","619, 394","620, 394","620, 393","622, 393","622, 392","623, 392","623, 391","624, 391","624, 390","625, 390","626, 389","626, 388","627, 388","627, 387","628, 387","628, 386","629, 386","629, 384","630, 384","630, 383","631, 383","631, 382","632, 381","632, 380","633, 380","633, 379","634, 379","634, 378","635, 377","635, 379","634, 379","634, 381","633, 381","633, 383","632, 383","632, 384","631, 384","630, 385","630, 386","629, 386","629, 387","628, 387","628, 388","627, 388","626, 389","626, 390","625, 390","625, 391","624, 391","624, 392","623, 392","623, 393","622, 393","622, 394","621, 394","621, 395","620, 395","620, 396","619, 396","619, 398","618, 398","618, 399","617, 399","616, 400","614, 400","614, 401","614, 401","599, 378","599, 377","600, 377","600, 375","601, 375","601, 373","602, 373","602, 372","603, 372","604, 371","604, 370","605, 370","605, 369","606, 369","606, 368","607, 368","608, 367","608, 366","609, 365","609, 363","610, 363","610, 362","611, 362","611, 361","612, 360","612, 359","613, 359","613, 358","614, 357","614, 356","615, 356","615, 355","616, 355","616, 354","617, 353","618, 353","618, 352","619, 352","619, 351","620, 350","621, 350","621, 349","623, 349","623, 348","625, 348","625, 347","624, 347","623, 346","622, 346","622, 345","621, 345","621, 344","620, 344","620, 343","619, 343","619, 340","618, 336","621, 322","621, 320","622, 319","622, 317","623, 317","623, 315","624, 315","624, 313","625, 313","625, 311","626, 311","626, 309","627, 309","627, 308","628, 307","628, 306","629, 306","629, 304","630, 304","630, 303","632, 303","632, 302","633, 302","634, 301","635, 301","635, 300","636, 300","637, 299","638, 299","638, 298","639, 298","639, 297","641, 297","641, 296","643, 296","644, 295","645, 295","645, 294","648, 294","648, 293","655, 293","655, 294","656, 294","656, 295","657, 295","657, 296","658, 296","658, 298","659, 298","659, 312","658, 312","658, 315","657, 315","657, 318","656, 318","656, 321","655, 322","655, 324","654, 324","654, 327","653, 327","653, 330","652, 330","652, 333","651, 333","651, 335","650, 336","650, 339","649, 339","649, 345","648, 345","648, 350","647, 350","647, 352","646, 352","646, 353","645, 354","645, 355","643, 355","643, 356","641, 356","640, 355","638, 355","638, 356","639, 356","639, 359","640, 359","640, 363","641, 363","641, 364","639, 372","639, 373","638, 373","638, 374","637, 374","637, 375","636, 375","636, 376","635, 376","636, 375","636, 368","635, 368","635, 366","634, 366","634, 365","633, 364","633, 363","631, 363","631, 362","630, 362","630, 361","629, 361","629, 360","626, 360","620, 359","619, 359","618, 360","607, 368","607, 369","606, 369","606, 370","605, 370","605, 371","604, 371","604, 372","603, 373","603, 374","602, 374","602, 375","601, 375","601, 376","600, 377","600, 378","600, 378"]</t>
  </si>
  <si>
    <t>["633, 410","632, 409","629, 409","629, 408","626, 408","625, 407","624, 407","624, 406","622, 406","622, 405","621, 405","621, 404","619, 404","619, 403","618, 403","618, 402","617, 402","617, 401","616, 401","616, 400","615, 400","615, 399","614, 399","614, 398","613, 398","613, 397","612, 397","612, 396","611, 396","611, 395","610, 395","610, 394","609, 394","609, 392","608, 391","607, 391","607, 390","604, 387","604, 386","603, 386","603, 385","602, 385","602, 384","601, 384","601, 383","600, 383","600, 382","599, 381","599, 378","600, 378","600, 377","601, 377","601, 376","602, 376","602, 375","603, 375","603, 374","604, 374","605, 373","606, 373","607, 372","608, 372","609, 371","610, 371","611, 370","613, 370","614, 369","615, 369","616, 368","618, 368","619, 367","629, 367","629, 366","630, 366","630, 365","632, 365","633, 364","634, 364","635, 363","637, 363","637, 362","639, 362","639, 361","642, 361","642, 360","650, 360","652, 362","652, 364","653, 364","654, 363","657, 363","657, 364","656, 364","656, 365","655, 365","655, 366","654, 366","654, 367","653, 367","653, 368","652, 368","651, 370","651, 368","652, 368","652, 366","650, 371","651, 371","651, 373","649, 375","647, 394","646, 395","645, 402","645, 404","644, 404","644, 405","643, 405","643, 406","642, 407","641, 407","641, 408","640, 408","639, 409","637, 409","637, 410","637, 410"]</t>
  </si>
  <si>
    <t>["695, 374","694, 373","686, 373","686, 372","683, 372","682, 371","680, 371","680, 370","679, 370","678, 369","677, 369","677, 368","676, 368","676, 366","675, 366","675, 363","674, 363","674, 356","675, 356","675, 354","676, 353","675, 353","675, 349","676, 349","676, 347","677, 346","686, 340","687, 340","687, 339","688, 339","688, 338","690, 338","690, 339","688, 339","688, 340","690, 340","691, 341","694, 347","687, 347","683, 348","683, 349","686, 349","686, 350","683, 349","683, 350","682, 350","682, 354","683, 354","683, 355","685, 357","686, 357","686, 358","687, 358","687, 359","689, 359","689, 360","690, 360","690, 361","691, 361","692, 362","693, 362","693, 363","695, 363","695, 364","696, 364","697, 365","698, 365","698, 366","699, 366","699, 367","700, 367","700, 368","701, 368","701, 366","702, 366","702, 359","701, 359","701, 358","700, 358","700, 357","698, 357","698, 356","696, 356","696, 355","695, 355","693, 353","699, 355","694, 348","694, 347","703, 346","702, 346","701, 345","700, 345","700, 344","698, 344","698, 343","695, 343","695, 342","693, 342","693, 341","691, 341","691, 340","690, 339","690, 338","693, 338","693, 337","699, 337","700, 338","703, 338","703, 339","706, 339","706, 340","709, 340","710, 341","716, 341","716, 340","723, 340","723, 341","724, 341","725, 342","725, 343","726, 343","726, 345","727, 345","727, 352","728, 352","728, 357","727, 358","727, 359","726, 360","726, 361","725, 362","725, 363","724, 363","723, 364","722, 364","722, 365","721, 365","721, 366","720, 366","720, 367","719, 367","718, 368","717, 368","716, 369","713, 369","712, 370","711, 370","710, 371","708, 371","707, 372","704, 372","704, 373","699, 373","698, 374","698, 374"]</t>
  </si>
  <si>
    <t>["421, 705","420, 704","419, 704","419, 703","418, 703","418, 702","417, 702","417, 701","416, 701","416, 700","415, 700","415, 698","414, 698","414, 695","413, 695","413, 692","412, 691","412, 687","411, 687","411, 684","410, 683","410, 681","409, 681","409, 672","410, 672","410, 670","412, 668","412, 667","413, 667","413, 666","414, 666","414, 665","415, 664","415, 663","416, 663","416, 662","417, 662","417, 661","418, 661","419, 660","420, 660","420, 658","423, 658","424, 657","435, 657","435, 658","437, 658","437, 659","438, 659","438, 660","439, 660","440, 661","441, 661","441, 662","442, 662","444, 664","444, 666","445, 666","445, 671","446, 671","446, 673","447, 673","447, 676","448, 676","448, 680","443, 686","443, 688","442, 689","442, 690","436, 694","434, 697","434, 698","433, 698","433, 699","430, 699","425, 703","423, 704","422, 704","424, 705","424, 705"]</t>
  </si>
  <si>
    <t>["420, 705","419, 704","413, 702","412, 702","412, 699","411, 699","411, 698","410, 698","410, 690","411, 689","411, 684","410, 684","410, 677","411, 677","411, 676","412, 676","412, 673","413, 673","413, 672","415, 672","415, 670","417, 668","419, 668","419, 667","427, 667","427, 668","432, 668","432, 669","434, 669","434, 670","439, 670","439, 671","445, 671","446, 672","449, 672","449, 673","452, 673","452, 674","453, 674","453, 675","454, 675","454, 676","455, 676","455, 677","456, 677","457, 678","457, 680","458, 680","458, 683","459, 684","459, 685","460, 686","460, 690","459, 690","459, 692","458, 692","458, 693","457, 693","457, 694","456, 694","456, 695","455, 695","454, 696","453, 696","452, 697","451, 697","450, 698","450, 699","448, 699","447, 700","446, 700","445, 701","443, 701","443, 702","441, 702","422, 705","422, 705"]</t>
  </si>
  <si>
    <t>["337, 732","336, 731","337, 731","337, 731","347, 738","355, 738","355, 737","361, 737","361, 736","363, 736","364, 735","367, 735","367, 734","369, 734","370, 733","372, 733","373, 732","375, 732","375, 731","376, 730","377, 730","377, 729","379, 729","379, 728","380, 728","380, 727","381, 727","381, 726","382, 726","384, 724","384, 723","385, 722","385, 721","386, 721","386, 720","385, 721","384, 721","384, 722","383, 722","383, 723","382, 723","382, 724","380, 724","380, 715","379, 714","379, 712","378, 712","378, 711","377, 710","377, 709","381, 709","381, 710","383, 710","383, 709","382, 708","381, 708","381, 706","380, 706","379, 705","377, 705","377, 704","364, 704","356, 708","359, 708","358, 709","356, 709","347, 715","346, 718","346, 716","347, 715","346, 715","348, 713","348, 712","349, 712","356, 708","353, 708","353, 709","351, 709","351, 710","350, 710","349, 711","349, 712","340, 716","339, 718","339, 720","336, 722","333, 726","337, 732","338, 732","339, 733","340, 733","340, 734","342, 734","342, 735","343, 735","343, 736","344, 736","344, 737","347, 737","347, 737","387, 717","388, 717","388, 714","387, 714","387, 712","385, 712","385, 711","384, 710","384, 711","385, 712","385, 713","386, 714","386, 715","387, 715","387, 715"]</t>
  </si>
  <si>
    <t>["336, 721","335, 720","332, 720","332, 719","331, 719","331, 717","335, 717","335, 716","336, 716","336, 714","333, 714","333, 713","331, 713","331, 712","334, 712","334, 711","335, 711","335, 710","337, 710","337, 709","339, 709","339, 708","340, 708","340, 707","341, 707","341, 706","343, 703","343, 702","342, 701","347, 689","347, 688","353, 690","353, 689","356, 689","356, 688","357, 687","357, 686","360, 686","360, 687","361, 687","361, 688","363, 688","363, 689","364, 689","364, 688","367, 688","368, 687","371, 687","371, 686","373, 686","373, 687","377, 687","377, 688","381, 688","381, 689","384, 689","384, 690","386, 690","387, 691","388, 691","388, 692","389, 692","390, 693","391, 693","392, 694","393, 694","393, 696","394, 696","397, 699","397, 701","398, 701","398, 705","397, 705","397, 707","396, 707","396, 708","395, 708","395, 709","394, 709","393, 710","392, 710","392, 711","391, 712","389, 712","389, 713","387, 713","387, 714","385, 714","383, 716","381, 716","381, 717","380, 717","380, 718","379, 718","379, 719","378, 719","378, 720","376, 720","376, 721","363, 721","363, 720","359, 720","359, 719","356, 719","356, 718","352, 718","351, 719","349, 719","348, 720","343, 720","343, 721","343, 721"]</t>
  </si>
  <si>
    <t>["410, 751","409, 750","406, 750","405, 749","403, 749","403, 748","402, 748","402, 747","398, 747","398, 746","395, 746","395, 745","384, 735","384, 734","379, 729","379, 732","377, 730","377, 729","376, 729","375, 728","375, 722","377, 722","377, 721","378, 720","379, 720","379, 719","380, 719","380, 718","382, 718","382, 717","386, 717","387, 716","389, 716","390, 715","392, 715","392, 714","396, 714","396, 713","399, 713","400, 712","402, 712","403, 711","406, 711","407, 710","414, 710","414, 711","417, 711","417, 712","419, 712","419, 714","420, 714","420, 715","421, 715","421, 716","422, 716","422, 719","423, 719","423, 725","424, 725","424, 731","425, 731","425, 733","426, 733","426, 734","427, 734","427, 737","428, 737","428, 745","427, 745","427, 746","426, 747","425, 747","424, 748","424, 749","422, 749","421, 750","418, 750","418, 751","418, 751"]</t>
  </si>
  <si>
    <t>["370, 725","370, 724","369, 724","369, 722","368, 722","368, 721","367, 721","367, 715","368, 714","368, 712","369, 712","369, 711","370, 711","370, 710","369, 710","369, 704","370, 703","370, 701","372, 701","372, 700","374, 700","374, 699","376, 699","377, 698","378, 698","379, 697","384, 697","385, 696","393, 696","394, 695","398, 695","398, 696","402, 696","402, 697","404, 697","404, 698","405, 698","405, 699","407, 699","407, 700","408, 701","408, 702","409, 702","409, 707","410, 707","410, 714","409, 714","409, 715","408, 716","408, 717","407, 718","407, 719","405, 719","405, 720","404, 720","404, 721","402, 721","402, 722","401, 722","379, 725","375, 725","371, 723","371, 724","375, 725","375, 725"]</t>
  </si>
  <si>
    <t>["304, 751","304, 747","305, 746","305, 746","316, 766","316, 765","314, 765","314, 764","313, 764","313, 763","312, 763","312, 762","311, 762","311, 761","310, 761","310, 760","307, 755","305, 753","304, 753","304, 751","303, 751","303, 749","300, 744","300, 743","299, 743","298, 742","291, 738","292, 742","291, 742","291, 741","290, 741","290, 740","289, 739","289, 738","288, 738","288, 734","289, 734","289, 730","290, 730","290, 729","297, 729","298, 730","300, 730","300, 731","301, 731","302, 732","303, 732","304, 733","305, 733","305, 734","304, 734","304, 736","305, 737","303, 739","304, 747","304, 748","303, 749","306, 754","307, 754","307, 755","308, 755","309, 756","310, 756","310, 757","311, 757","312, 758","314, 758","314, 759","316, 759","316, 760","317, 760","318, 761","320, 761","320, 762","324, 762","324, 763","327, 763","327, 762","331, 762","331, 761","332, 761","333, 760","334, 760","334, 759","335, 759","335, 758","336, 758","336, 757","338, 755","338, 754","339, 754","339, 752","340, 751","340, 754","339, 754","339, 757","338, 757","338, 758","337, 758","333, 762","332, 762","331, 763","330, 763","330, 764","329, 764","328, 765","327, 765","326, 766","326, 766","323, 751","323, 750","318, 750","317, 749","314, 749","314, 748","313, 747","312, 747","312, 746","311, 746","311, 745","310, 745","310, 744","309, 744","309, 743","308, 743","308, 742","307, 742","307, 741","306, 740","306, 738","305, 738","305, 737","310, 734","307, 734","306, 733","305, 733","306, 732","306, 731","309, 728","310, 728","311, 727","311, 726","313, 726","314, 725","315, 725","316, 724","317, 724","318, 723","319, 723","319, 722","322, 722","322, 721","327, 721","327, 720","334, 720","334, 721","335, 721","335, 722","336, 722","336, 723","337, 723","339, 725","339, 726","340, 727","340, 729","341, 730","341, 731","342, 732","342, 745","341, 745","341, 747","340, 748","340, 742","339, 742","339, 747","338, 748","338, 749","335, 749","335, 750","329, 750","328, 751","328, 751"]</t>
  </si>
  <si>
    <t>["304, 746","303, 745","301, 745","301, 744","300, 744","300, 743","298, 743","298, 742","297, 742","297, 741","296, 741","296, 740","295, 739","295, 738","294, 738","294, 737","296, 734","297, 734","297, 735","298, 735","298, 736","299, 737","300, 737","300, 738","312, 738","326, 733","326, 731","325, 730","325, 729","324, 729","324, 728","327, 732","327, 724","326, 724","326, 722","325, 722","325, 721","324, 721","322, 719","322, 718","321, 718","320, 717","319, 717","319, 716","318, 716","318, 715","316, 715","316, 714","314, 714","314, 713","305, 713","304, 712","296, 710","295, 710","295, 712","294, 712","294, 711","290, 711","290, 710","286, 710","286, 709","283, 709","283, 710","275, 710","275, 720","276, 720","276, 721","277, 721","277, 724","278, 724","278, 725","279, 725","279, 726","280, 726","281, 727","281, 728","283, 728","283, 729","284, 729","285, 730","285, 732","286, 732","286, 735","287, 735","287, 737","288, 737","288, 738","289, 738","289, 740","290, 741","290, 742","291, 742","291, 744","292, 744","292, 746","293, 746","293, 747","294, 747","294, 748","296, 750","297, 750","297, 751","298, 751","299, 752","299, 753","304, 753","304, 754","308, 754","309, 753","314, 753","314, 752","315, 752","315, 751","318, 751","318, 750","320, 750","320, 749","322, 749","322, 748","323, 748","323, 747","324, 747","324, 746","326, 746","326, 745","327, 745","327, 743","328, 743","328, 742","329, 741","329, 738","328, 738","328, 734","327, 734","327, 733","326, 733","326, 739","325, 740","325, 741","323, 741","323, 742","322, 742","321, 743","319, 743","319, 744","318, 744","318, 745","315, 745","315, 746","315, 746"]</t>
  </si>
  <si>
    <t>150417A4embcellA01</t>
  </si>
  <si>
    <t>150417A4embcellA02</t>
  </si>
  <si>
    <t>150417A4embcellB01</t>
  </si>
  <si>
    <t>150417A4embcellB02</t>
  </si>
  <si>
    <t>150422B1embcellA01</t>
  </si>
  <si>
    <t>150422B1embcellA02</t>
  </si>
  <si>
    <t>150422B1embcellB01</t>
  </si>
  <si>
    <t>150422B1embcellB02</t>
  </si>
  <si>
    <t>160607B1embcellA01</t>
  </si>
  <si>
    <t>160607B1embcellA02</t>
  </si>
  <si>
    <t>160607B1embcellB01</t>
  </si>
  <si>
    <t>160607B1embcellB02</t>
  </si>
  <si>
    <t>160607B1embcellC01</t>
  </si>
  <si>
    <t>160607B1embcellC02</t>
  </si>
  <si>
    <t>160607B1embcellD01</t>
  </si>
  <si>
    <t>160607B1embcellD02</t>
  </si>
  <si>
    <t>160607B1embcellE01</t>
  </si>
  <si>
    <t>160607B1embcellE02</t>
  </si>
  <si>
    <t>160607B1extcellA01</t>
  </si>
  <si>
    <t>160607B1extcellA02</t>
  </si>
  <si>
    <t>160607B1extcellB01</t>
  </si>
  <si>
    <t>160607B1extcellB02</t>
  </si>
  <si>
    <t>ECT1111embcellA01</t>
  </si>
  <si>
    <t>ECT1111embcellA02</t>
  </si>
  <si>
    <t>ECT1111embcellB01</t>
  </si>
  <si>
    <t>ECT1111embcellB02</t>
  </si>
  <si>
    <t>ECT1111embcellC01</t>
  </si>
  <si>
    <t>ECT1111embcellC02</t>
  </si>
  <si>
    <t>Segment</t>
  </si>
  <si>
    <t>150417A4embcellA</t>
  </si>
  <si>
    <t>150417A4embcellB</t>
  </si>
  <si>
    <t>150422B1embcellA</t>
  </si>
  <si>
    <t>150422B1embcellB</t>
  </si>
  <si>
    <t>160607B1embcellA</t>
  </si>
  <si>
    <t>160607B1embcellB</t>
  </si>
  <si>
    <t>160607B1embcellC</t>
  </si>
  <si>
    <t>160607B1embcellD</t>
  </si>
  <si>
    <t>160607B1embcellE</t>
  </si>
  <si>
    <t>160607B1extcellA</t>
  </si>
  <si>
    <t>160607B1extcellB</t>
  </si>
  <si>
    <t>ECT1111embcellA</t>
  </si>
  <si>
    <t>ECT1111embcellB</t>
  </si>
  <si>
    <t>ECT1111embcellC</t>
  </si>
  <si>
    <t>CellN</t>
  </si>
  <si>
    <t>01</t>
  </si>
  <si>
    <t>02</t>
  </si>
  <si>
    <t>Value</t>
  </si>
  <si>
    <t>Pangled</t>
  </si>
  <si>
    <t>Pangler</t>
  </si>
  <si>
    <t>PNetDisv12</t>
  </si>
  <si>
    <t>PSubNetDis</t>
  </si>
  <si>
    <t>PRatioStrai</t>
  </si>
  <si>
    <t>PStraie12</t>
  </si>
  <si>
    <t>PStraie1ex1</t>
  </si>
  <si>
    <t>PStraie1ex2</t>
  </si>
  <si>
    <t>PStraie2ex1</t>
  </si>
  <si>
    <t>PStraie2ex2</t>
  </si>
  <si>
    <t>PStraiex12</t>
  </si>
  <si>
    <t>PNdisCelle12</t>
  </si>
  <si>
    <t>PNdisCelle1ex1</t>
  </si>
  <si>
    <t>PNdisCelle1ex2</t>
  </si>
  <si>
    <t>PNdisCelle2ex1</t>
  </si>
  <si>
    <t>PNdisCelle2ex2</t>
  </si>
  <si>
    <t>PNdisCellex12</t>
  </si>
  <si>
    <t>Emb // Extra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2">
    <dxf>
      <fill>
        <patternFill>
          <bgColor rgb="FFFFB2AE"/>
        </patternFill>
      </fill>
    </dxf>
    <dxf>
      <fill>
        <patternFill>
          <bgColor rgb="FFB4ECB4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3"/>
  <sheetViews>
    <sheetView tabSelected="1" workbookViewId="0"/>
  </sheetViews>
  <sheetFormatPr defaultRowHeight="15"/>
  <sheetData>
    <row r="1" spans="1:14">
      <c r="A1" s="1" t="s">
        <v>1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>
      <c r="A2" s="1" t="s">
        <v>14</v>
      </c>
      <c r="B2">
        <v>7.18817845721869</v>
      </c>
      <c r="C2">
        <v>0.125457381299392</v>
      </c>
      <c r="D2">
        <v>0.000190643011126647</v>
      </c>
      <c r="E2">
        <v>0.914525120090032</v>
      </c>
      <c r="F2">
        <v>0.000182468834674215</v>
      </c>
      <c r="G2">
        <v>203.333333333333</v>
      </c>
      <c r="H2">
        <v>0.79626042569094</v>
      </c>
      <c r="I2">
        <v>0.57315162616826</v>
      </c>
      <c r="J2">
        <v>0.509691988335869</v>
      </c>
      <c r="K2">
        <v>1.5692539834239e-05</v>
      </c>
      <c r="L2">
        <v>0.606729286111641</v>
      </c>
      <c r="M2">
        <v>0.000186555922900431</v>
      </c>
      <c r="N2">
        <v>0.541421807252065</v>
      </c>
    </row>
    <row r="3" spans="1:14">
      <c r="A3" s="1" t="s">
        <v>15</v>
      </c>
      <c r="B3">
        <v>8.32423331297055</v>
      </c>
      <c r="C3">
        <v>0.145285279015532</v>
      </c>
      <c r="D3">
        <v>0.000231007403670195</v>
      </c>
      <c r="E3">
        <v>0.981727908260814</v>
      </c>
      <c r="F3">
        <v>0.000232927371935252</v>
      </c>
      <c r="G3">
        <v>280</v>
      </c>
      <c r="H3">
        <v>0.687994763136785</v>
      </c>
      <c r="I3">
        <v>0.70641595759974</v>
      </c>
      <c r="J3">
        <v>0.555491434089206</v>
      </c>
      <c r="K3">
        <v>4.32330457626814e-06</v>
      </c>
      <c r="L3">
        <v>0.605702586092497</v>
      </c>
      <c r="M3">
        <v>0.000231967387802724</v>
      </c>
      <c r="N3">
        <v>0.6309536958444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3"/>
  <sheetViews>
    <sheetView workbookViewId="0"/>
  </sheetViews>
  <sheetFormatPr defaultRowHeight="15"/>
  <sheetData>
    <row r="1" spans="1:14">
      <c r="A1" s="1" t="s">
        <v>1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>
      <c r="A2" s="1" t="s">
        <v>14</v>
      </c>
      <c r="B2">
        <v>3.91018671619635</v>
      </c>
      <c r="C2">
        <v>0.0682456325653714</v>
      </c>
      <c r="D2">
        <v>5.17817815752717e-05</v>
      </c>
      <c r="E2">
        <v>0.0459500342736289</v>
      </c>
      <c r="F2">
        <v>4.97286816277184e-05</v>
      </c>
      <c r="G2">
        <v>72.2323691395703</v>
      </c>
      <c r="H2">
        <v>0.194559701782953</v>
      </c>
      <c r="I2">
        <v>0.203710460776257</v>
      </c>
      <c r="J2">
        <v>0.21171049037233</v>
      </c>
      <c r="K2">
        <v>8.12821317254951e-06</v>
      </c>
      <c r="L2">
        <v>0.234347330654535</v>
      </c>
      <c r="M2">
        <v>4.9824973849333e-05</v>
      </c>
      <c r="N2">
        <v>0.205751525220185</v>
      </c>
    </row>
    <row r="3" spans="1:14">
      <c r="A3" s="1" t="s">
        <v>15</v>
      </c>
      <c r="B3">
        <v>8.68730642069284</v>
      </c>
      <c r="C3">
        <v>0.151622100170734</v>
      </c>
      <c r="D3">
        <v>3.85370442997452e-06</v>
      </c>
      <c r="E3">
        <v>0.0109519299062231</v>
      </c>
      <c r="F3">
        <v>9.96778039600258e-06</v>
      </c>
      <c r="G3">
        <v>0</v>
      </c>
      <c r="H3">
        <v>0.160762070031468</v>
      </c>
      <c r="I3">
        <v>0.369597059304275</v>
      </c>
      <c r="J3">
        <v>0.000440744424079822</v>
      </c>
      <c r="K3">
        <v>2.71524515976922e-06</v>
      </c>
      <c r="L3">
        <v>0.327432985934851</v>
      </c>
      <c r="M3">
        <v>6.26881067921085e-06</v>
      </c>
      <c r="N3">
        <v>0.2304925105789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3"/>
  <sheetViews>
    <sheetView workbookViewId="0"/>
  </sheetViews>
  <sheetFormatPr defaultRowHeight="15"/>
  <sheetData>
    <row r="1" spans="1:14">
      <c r="A1" s="1" t="s">
        <v>1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>
      <c r="A2" s="1" t="s">
        <v>14</v>
      </c>
      <c r="B2">
        <v>1.12877367658883</v>
      </c>
      <c r="C2">
        <v>0.0197008171663167</v>
      </c>
      <c r="D2">
        <v>1.49481127658008e-05</v>
      </c>
      <c r="E2">
        <v>0.0132646323285761</v>
      </c>
      <c r="F2">
        <v>1.43554338621042e-05</v>
      </c>
      <c r="G2">
        <v>20.8516888834677</v>
      </c>
      <c r="H2">
        <v>0.0561645480989207</v>
      </c>
      <c r="I2">
        <v>0.0588061446829573</v>
      </c>
      <c r="J2">
        <v>0.0611155543033662</v>
      </c>
      <c r="K2">
        <v>2.34641303160106e-06</v>
      </c>
      <c r="L2">
        <v>0.067650247218633</v>
      </c>
      <c r="M2">
        <v>1.01704801981984e-05</v>
      </c>
      <c r="N2">
        <v>0.0419988542157366</v>
      </c>
    </row>
    <row r="3" spans="1:14">
      <c r="A3" s="1" t="s">
        <v>15</v>
      </c>
      <c r="B3">
        <v>6.14285328031734</v>
      </c>
      <c r="C3">
        <v>0.107213015208472</v>
      </c>
      <c r="D3">
        <v>2.72498053512362e-06</v>
      </c>
      <c r="E3">
        <v>0.00774418390377007</v>
      </c>
      <c r="F3">
        <v>7.04828511139176e-06</v>
      </c>
      <c r="G3">
        <v>0</v>
      </c>
      <c r="H3">
        <v>0.113675949876837</v>
      </c>
      <c r="I3">
        <v>0.261344586940659</v>
      </c>
      <c r="J3">
        <v>0.000311653371037002</v>
      </c>
      <c r="K3">
        <v>1.91996826505676e-06</v>
      </c>
      <c r="L3">
        <v>0.231530084738692</v>
      </c>
      <c r="M3">
        <v>3.13440533960542e-06</v>
      </c>
      <c r="N3">
        <v>0.1152462552894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K169"/>
  <sheetViews>
    <sheetView workbookViewId="0"/>
  </sheetViews>
  <sheetFormatPr defaultRowHeight="15"/>
  <sheetData>
    <row r="1" spans="1:89">
      <c r="A1" s="1" t="s">
        <v>16</v>
      </c>
      <c r="B1" s="1" t="s">
        <v>17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26</v>
      </c>
      <c r="L1" s="1" t="s">
        <v>27</v>
      </c>
      <c r="M1" s="1" t="s">
        <v>28</v>
      </c>
      <c r="N1" s="1" t="s">
        <v>29</v>
      </c>
      <c r="O1" s="1" t="s">
        <v>30</v>
      </c>
      <c r="P1" s="1" t="s">
        <v>31</v>
      </c>
      <c r="Q1" s="1" t="s">
        <v>32</v>
      </c>
      <c r="R1" s="1" t="s">
        <v>33</v>
      </c>
      <c r="S1" s="1" t="s">
        <v>34</v>
      </c>
      <c r="T1" s="1" t="s">
        <v>35</v>
      </c>
      <c r="U1" s="1" t="s">
        <v>36</v>
      </c>
      <c r="V1" s="1" t="s">
        <v>37</v>
      </c>
      <c r="W1" s="1" t="s">
        <v>38</v>
      </c>
      <c r="X1" s="1" t="s">
        <v>39</v>
      </c>
      <c r="Y1" s="1" t="s">
        <v>40</v>
      </c>
      <c r="Z1" s="1" t="s">
        <v>41</v>
      </c>
      <c r="AA1" s="1" t="s">
        <v>42</v>
      </c>
      <c r="AB1" s="1" t="s">
        <v>43</v>
      </c>
      <c r="AC1" s="1" t="s">
        <v>44</v>
      </c>
      <c r="AD1" s="1" t="s">
        <v>45</v>
      </c>
      <c r="AE1" s="1" t="s">
        <v>46</v>
      </c>
      <c r="AF1" s="1" t="s">
        <v>47</v>
      </c>
      <c r="AG1" s="1" t="s">
        <v>48</v>
      </c>
      <c r="AH1" s="1" t="s">
        <v>49</v>
      </c>
      <c r="AI1" s="1" t="s">
        <v>50</v>
      </c>
      <c r="AJ1" s="1" t="s">
        <v>51</v>
      </c>
      <c r="AK1" s="1" t="s">
        <v>52</v>
      </c>
      <c r="AL1" s="1" t="s">
        <v>53</v>
      </c>
      <c r="AM1" s="1" t="s">
        <v>54</v>
      </c>
      <c r="AN1" s="1" t="s">
        <v>55</v>
      </c>
      <c r="AO1" s="1" t="s">
        <v>56</v>
      </c>
      <c r="AP1" s="1" t="s">
        <v>57</v>
      </c>
      <c r="AQ1" s="1" t="s">
        <v>58</v>
      </c>
      <c r="AR1" s="1" t="s">
        <v>59</v>
      </c>
      <c r="AS1" s="1" t="s">
        <v>60</v>
      </c>
      <c r="AT1" s="1" t="s">
        <v>61</v>
      </c>
      <c r="AU1" s="1" t="s">
        <v>62</v>
      </c>
      <c r="AV1" s="1" t="s">
        <v>63</v>
      </c>
      <c r="AW1" s="1" t="s">
        <v>64</v>
      </c>
      <c r="AX1" s="1" t="s">
        <v>65</v>
      </c>
      <c r="AY1" s="1" t="s">
        <v>66</v>
      </c>
      <c r="AZ1" s="1" t="s">
        <v>67</v>
      </c>
      <c r="BA1" s="1" t="s">
        <v>68</v>
      </c>
      <c r="BB1" s="1" t="s">
        <v>69</v>
      </c>
      <c r="BC1" s="1" t="s">
        <v>70</v>
      </c>
      <c r="BD1" s="1" t="s">
        <v>71</v>
      </c>
      <c r="BE1" s="1" t="s">
        <v>72</v>
      </c>
      <c r="BF1" s="1" t="s">
        <v>73</v>
      </c>
      <c r="BG1" s="1" t="s">
        <v>74</v>
      </c>
      <c r="BH1" s="1" t="s">
        <v>75</v>
      </c>
      <c r="BI1" s="1" t="s">
        <v>76</v>
      </c>
      <c r="BJ1" s="1" t="s">
        <v>77</v>
      </c>
      <c r="BK1" s="1" t="s">
        <v>78</v>
      </c>
      <c r="BL1" s="1" t="s">
        <v>79</v>
      </c>
      <c r="BM1" s="1" t="s">
        <v>80</v>
      </c>
      <c r="BN1" s="1" t="s">
        <v>81</v>
      </c>
      <c r="BO1" s="1" t="s">
        <v>82</v>
      </c>
      <c r="BP1" s="1" t="s">
        <v>83</v>
      </c>
      <c r="BQ1" s="1" t="s">
        <v>84</v>
      </c>
      <c r="BR1" s="1" t="s">
        <v>85</v>
      </c>
      <c r="BS1" s="1" t="s">
        <v>86</v>
      </c>
      <c r="BT1" s="1" t="s">
        <v>87</v>
      </c>
      <c r="BU1" s="1" t="s">
        <v>88</v>
      </c>
      <c r="BV1" s="1" t="s">
        <v>89</v>
      </c>
      <c r="BW1" s="1" t="s">
        <v>90</v>
      </c>
      <c r="BX1" s="1" t="s">
        <v>91</v>
      </c>
      <c r="BY1" s="1" t="s">
        <v>92</v>
      </c>
      <c r="BZ1" s="1" t="s">
        <v>93</v>
      </c>
      <c r="CA1" s="1" t="s">
        <v>94</v>
      </c>
      <c r="CB1" s="1" t="s">
        <v>95</v>
      </c>
      <c r="CC1" s="1" t="s">
        <v>96</v>
      </c>
      <c r="CD1" s="1" t="s">
        <v>97</v>
      </c>
      <c r="CE1" s="1" t="s">
        <v>98</v>
      </c>
      <c r="CF1" s="1" t="s">
        <v>99</v>
      </c>
      <c r="CG1" s="1" t="s">
        <v>100</v>
      </c>
      <c r="CH1" s="1" t="s">
        <v>13</v>
      </c>
      <c r="CI1" s="1" t="s">
        <v>101</v>
      </c>
      <c r="CJ1" s="1" t="s">
        <v>102</v>
      </c>
      <c r="CK1" s="1" t="s">
        <v>103</v>
      </c>
    </row>
    <row r="2" spans="1:89">
      <c r="A2">
        <v>76</v>
      </c>
      <c r="B2">
        <v>1.42334098815918e-05</v>
      </c>
      <c r="C2">
        <v>1.60899391174316e-05</v>
      </c>
      <c r="D2">
        <v>2.29014698428262e-10</v>
      </c>
      <c r="E2">
        <v>1.13043460781952</v>
      </c>
      <c r="F2">
        <v>0.000240777092993259</v>
      </c>
      <c r="G2">
        <v>0.000333028852760792</v>
      </c>
      <c r="H2">
        <v>0.00025645989215374</v>
      </c>
      <c r="I2">
        <v>0.00034917291072011</v>
      </c>
      <c r="J2">
        <v>1.56827991604805e-05</v>
      </c>
      <c r="K2">
        <v>1.61440579593182e-05</v>
      </c>
      <c r="L2">
        <v>522</v>
      </c>
      <c r="M2">
        <v>722</v>
      </c>
      <c r="N2">
        <v>556</v>
      </c>
      <c r="O2">
        <v>757</v>
      </c>
      <c r="P2">
        <v>34</v>
      </c>
      <c r="Q2">
        <v>35</v>
      </c>
      <c r="R2">
        <v>0.0002486184925735</v>
      </c>
      <c r="S2">
        <v>0.000341100881740451</v>
      </c>
      <c r="T2">
        <v>1.05e-05</v>
      </c>
      <c r="U2">
        <v>539</v>
      </c>
      <c r="V2">
        <v>739.5</v>
      </c>
      <c r="W2">
        <v>4.5</v>
      </c>
      <c r="X2">
        <v>0.000248024857643546</v>
      </c>
      <c r="Y2">
        <v>0.000341150751418516</v>
      </c>
      <c r="Z2">
        <v>9.98085501858736e-06</v>
      </c>
      <c r="AA2">
        <v>537.71</v>
      </c>
      <c r="AB2">
        <v>739.61</v>
      </c>
      <c r="AC2">
        <v>4.33</v>
      </c>
      <c r="AD2">
        <v>2</v>
      </c>
      <c r="AE2">
        <v>2</v>
      </c>
      <c r="AF2">
        <v>1</v>
      </c>
      <c r="AG2">
        <v>1</v>
      </c>
      <c r="AH2">
        <v>1</v>
      </c>
      <c r="AI2">
        <v>1</v>
      </c>
      <c r="AJ2" t="s">
        <v>104</v>
      </c>
      <c r="AK2">
        <v>3</v>
      </c>
      <c r="AL2">
        <v>6</v>
      </c>
      <c r="AM2">
        <v>4</v>
      </c>
      <c r="AN2" t="s">
        <v>108</v>
      </c>
      <c r="AO2">
        <v>1.81164867098646e-10</v>
      </c>
      <c r="AP2">
        <v>6.08695515351486e-05</v>
      </c>
      <c r="AQ2">
        <v>0.614445884463043</v>
      </c>
      <c r="AR2">
        <v>1.00028119984137e-09</v>
      </c>
      <c r="AS2" t="s">
        <v>276</v>
      </c>
      <c r="AT2" t="s">
        <v>304</v>
      </c>
      <c r="AU2">
        <v>0.000247769574804248</v>
      </c>
      <c r="AV2">
        <v>0.000341020139342363</v>
      </c>
      <c r="AW2">
        <v>1.30143544777095e-05</v>
      </c>
      <c r="AX2">
        <v>537.16</v>
      </c>
      <c r="AY2">
        <v>739.32</v>
      </c>
      <c r="AZ2">
        <v>5.34</v>
      </c>
      <c r="BA2">
        <v>0.000247863260951321</v>
      </c>
      <c r="BB2">
        <v>0.00034070678099786</v>
      </c>
      <c r="BC2">
        <v>1.29862229323756e-05</v>
      </c>
      <c r="BD2">
        <v>537.36</v>
      </c>
      <c r="BE2">
        <v>738.65</v>
      </c>
      <c r="BF2">
        <v>5.33</v>
      </c>
      <c r="BG2">
        <v>2540</v>
      </c>
      <c r="BH2">
        <v>7534</v>
      </c>
      <c r="BI2">
        <v>3741.26176368072</v>
      </c>
      <c r="BJ2">
        <v>10733680</v>
      </c>
      <c r="BK2">
        <v>701.752611310416</v>
      </c>
      <c r="BL2">
        <v>5.33131149550621</v>
      </c>
      <c r="BM2">
        <v>2062</v>
      </c>
      <c r="BN2">
        <v>9994</v>
      </c>
      <c r="BO2">
        <v>4579.54025792959</v>
      </c>
      <c r="BP2">
        <v>13138701</v>
      </c>
      <c r="BQ2">
        <v>1188.34528934505</v>
      </c>
      <c r="BR2">
        <v>3.85371179487198</v>
      </c>
      <c r="BS2">
        <v>-1</v>
      </c>
      <c r="BT2">
        <v>0.693219216098153</v>
      </c>
      <c r="BU2">
        <v>1.71697061360666e-15</v>
      </c>
      <c r="CH2" t="s">
        <v>14</v>
      </c>
      <c r="CI2">
        <v>22</v>
      </c>
      <c r="CJ2">
        <v>0</v>
      </c>
      <c r="CK2" t="s">
        <v>305</v>
      </c>
    </row>
    <row r="3" spans="1:89">
      <c r="A3">
        <v>154</v>
      </c>
      <c r="B3">
        <v>1.5874532699585e-05</v>
      </c>
      <c r="C3">
        <v>2.11004600524902e-05</v>
      </c>
      <c r="D3">
        <v>3.34959943079542e-10</v>
      </c>
      <c r="E3">
        <v>1.32920196466898</v>
      </c>
      <c r="F3">
        <v>0.000232474434614182</v>
      </c>
      <c r="G3">
        <v>0.0003196523475945</v>
      </c>
      <c r="H3">
        <v>0.000249079751372337</v>
      </c>
      <c r="I3">
        <v>0.000340870252341032</v>
      </c>
      <c r="J3">
        <v>1.66053167581558e-05</v>
      </c>
      <c r="K3">
        <v>2.12179047465324e-05</v>
      </c>
      <c r="L3">
        <v>504</v>
      </c>
      <c r="M3">
        <v>693</v>
      </c>
      <c r="N3">
        <v>540</v>
      </c>
      <c r="O3">
        <v>739</v>
      </c>
      <c r="P3">
        <v>36</v>
      </c>
      <c r="Q3">
        <v>46</v>
      </c>
      <c r="R3">
        <v>0.000240777092993259</v>
      </c>
      <c r="S3">
        <v>0.000330261299967766</v>
      </c>
      <c r="T3">
        <v>3e-06</v>
      </c>
      <c r="U3">
        <v>522</v>
      </c>
      <c r="V3">
        <v>716</v>
      </c>
      <c r="W3">
        <v>2</v>
      </c>
      <c r="X3">
        <v>0.00023956648421549</v>
      </c>
      <c r="Y3">
        <v>0.000330414555088255</v>
      </c>
      <c r="Z3">
        <v>-1.48612395929695e-06</v>
      </c>
      <c r="AA3">
        <v>519.38</v>
      </c>
      <c r="AB3">
        <v>716.33</v>
      </c>
      <c r="AC3">
        <v>0.5</v>
      </c>
      <c r="AD3">
        <v>3</v>
      </c>
      <c r="AE3">
        <v>3</v>
      </c>
      <c r="AF3">
        <v>1</v>
      </c>
      <c r="AG3">
        <v>2</v>
      </c>
      <c r="AH3">
        <v>2</v>
      </c>
      <c r="AI3">
        <v>2</v>
      </c>
      <c r="AJ3" t="s">
        <v>104</v>
      </c>
      <c r="AK3">
        <v>1</v>
      </c>
      <c r="AL3">
        <v>3</v>
      </c>
      <c r="AM3">
        <v>3</v>
      </c>
      <c r="AN3" t="s">
        <v>109</v>
      </c>
      <c r="AO3">
        <v>2.1307881902442e-10</v>
      </c>
      <c r="AP3">
        <v>7.87795051914647e-05</v>
      </c>
      <c r="AQ3">
        <v>0.431443219109122</v>
      </c>
      <c r="AR3">
        <v>1.07049907746768e-09</v>
      </c>
      <c r="AS3" t="s">
        <v>276</v>
      </c>
      <c r="AT3" t="s">
        <v>304</v>
      </c>
      <c r="AU3">
        <v>0.000239981223353952</v>
      </c>
      <c r="AV3">
        <v>0.000331138587435238</v>
      </c>
      <c r="AW3">
        <v>5.55033320525252e-06</v>
      </c>
      <c r="AX3">
        <v>520.27</v>
      </c>
      <c r="AY3">
        <v>717.9</v>
      </c>
      <c r="AZ3">
        <v>2.85</v>
      </c>
      <c r="BA3">
        <v>0.00023985091975292</v>
      </c>
      <c r="BB3">
        <v>0.000330971892313838</v>
      </c>
      <c r="BC3">
        <v>5.63797288839908e-06</v>
      </c>
      <c r="BD3">
        <v>519.99</v>
      </c>
      <c r="BE3">
        <v>717.54</v>
      </c>
      <c r="BF3">
        <v>2.88</v>
      </c>
      <c r="BG3">
        <v>2626</v>
      </c>
      <c r="BH3">
        <v>8741</v>
      </c>
      <c r="BI3">
        <v>3706.80753968254</v>
      </c>
      <c r="BJ3">
        <v>9341155</v>
      </c>
      <c r="BK3">
        <v>679.313864557971</v>
      </c>
      <c r="BL3">
        <v>5.45669348599937</v>
      </c>
      <c r="BM3">
        <v>2167</v>
      </c>
      <c r="BN3">
        <v>13756</v>
      </c>
      <c r="BO3">
        <v>5237.44841269841</v>
      </c>
      <c r="BP3">
        <v>13198370</v>
      </c>
      <c r="BQ3">
        <v>1432.97978147155</v>
      </c>
      <c r="BR3">
        <v>3.65493531759394</v>
      </c>
      <c r="BS3">
        <v>-1</v>
      </c>
      <c r="BT3">
        <v>0.591779922203223</v>
      </c>
      <c r="BU3">
        <v>1.49931746147288e-15</v>
      </c>
      <c r="CH3" t="s">
        <v>14</v>
      </c>
      <c r="CI3">
        <v>37</v>
      </c>
      <c r="CJ3">
        <v>1.78410089280173e-05</v>
      </c>
      <c r="CK3" t="s">
        <v>305</v>
      </c>
    </row>
    <row r="4" spans="1:89">
      <c r="A4">
        <v>231</v>
      </c>
      <c r="B4">
        <v>1.92584018707275e-05</v>
      </c>
      <c r="C4">
        <v>2.47046909332275e-05</v>
      </c>
      <c r="D4">
        <v>4.75772866084215e-10</v>
      </c>
      <c r="E4">
        <v>1.28280067572888</v>
      </c>
      <c r="F4">
        <v>0.000220020447045565</v>
      </c>
      <c r="G4">
        <v>0.000317807312399149</v>
      </c>
      <c r="H4">
        <v>0.000244467163383961</v>
      </c>
      <c r="I4">
        <v>0.000339025217145681</v>
      </c>
      <c r="J4">
        <v>2.44467163383961e-05</v>
      </c>
      <c r="K4">
        <v>2.12179047465324e-05</v>
      </c>
      <c r="L4">
        <v>477</v>
      </c>
      <c r="M4">
        <v>689</v>
      </c>
      <c r="N4">
        <v>530</v>
      </c>
      <c r="O4">
        <v>735</v>
      </c>
      <c r="P4">
        <v>53</v>
      </c>
      <c r="Q4">
        <v>46</v>
      </c>
      <c r="R4">
        <v>0.000232243805214763</v>
      </c>
      <c r="S4">
        <v>0.000328416264772415</v>
      </c>
      <c r="T4">
        <v>9e-06</v>
      </c>
      <c r="U4">
        <v>503.5</v>
      </c>
      <c r="V4">
        <v>712</v>
      </c>
      <c r="W4">
        <v>4</v>
      </c>
      <c r="X4">
        <v>0.000229609039045645</v>
      </c>
      <c r="Y4">
        <v>0.000327363863578237</v>
      </c>
      <c r="Z4">
        <v>9.09350649350649e-06</v>
      </c>
      <c r="AA4">
        <v>497.79</v>
      </c>
      <c r="AB4">
        <v>709.72</v>
      </c>
      <c r="AC4">
        <v>4.03</v>
      </c>
      <c r="AD4">
        <v>4</v>
      </c>
      <c r="AE4">
        <v>4</v>
      </c>
      <c r="AF4">
        <v>1</v>
      </c>
      <c r="AG4">
        <v>3</v>
      </c>
      <c r="AH4">
        <v>3</v>
      </c>
      <c r="AI4">
        <v>3</v>
      </c>
      <c r="AJ4" t="s">
        <v>104</v>
      </c>
      <c r="AK4">
        <v>3</v>
      </c>
      <c r="AL4">
        <v>5</v>
      </c>
      <c r="AM4">
        <v>3</v>
      </c>
      <c r="AN4" t="s">
        <v>110</v>
      </c>
      <c r="AO4">
        <v>2.11695881107637e-10</v>
      </c>
      <c r="AP4">
        <v>9.66196100409614e-05</v>
      </c>
      <c r="AQ4">
        <v>0.284965124159815</v>
      </c>
      <c r="AR4">
        <v>1.14764572966267e-09</v>
      </c>
      <c r="AS4" t="s">
        <v>276</v>
      </c>
      <c r="AT4" t="s">
        <v>304</v>
      </c>
      <c r="AU4">
        <v>0.000229409295041149</v>
      </c>
      <c r="AV4">
        <v>0.00032714635878429</v>
      </c>
      <c r="AW4">
        <v>1.20263903431363e-05</v>
      </c>
      <c r="AX4">
        <v>497.35</v>
      </c>
      <c r="AY4">
        <v>709.25</v>
      </c>
      <c r="AZ4">
        <v>5.01</v>
      </c>
      <c r="BA4">
        <v>0.000229119624466999</v>
      </c>
      <c r="BB4">
        <v>0.000327201476322059</v>
      </c>
      <c r="BC4">
        <v>1.2057709940709e-05</v>
      </c>
      <c r="BD4">
        <v>496.73</v>
      </c>
      <c r="BE4">
        <v>709.37</v>
      </c>
      <c r="BF4">
        <v>5.02</v>
      </c>
      <c r="BG4">
        <v>2635</v>
      </c>
      <c r="BH4">
        <v>7470</v>
      </c>
      <c r="BI4">
        <v>3641.43241196516</v>
      </c>
      <c r="BJ4">
        <v>9617023</v>
      </c>
      <c r="BK4">
        <v>656.793807350001</v>
      </c>
      <c r="BL4">
        <v>5.54425509378268</v>
      </c>
      <c r="BM4">
        <v>2295</v>
      </c>
      <c r="BN4">
        <v>15192</v>
      </c>
      <c r="BO4">
        <v>5050.8739113972</v>
      </c>
      <c r="BP4">
        <v>13339358</v>
      </c>
      <c r="BQ4">
        <v>1424.09173141144</v>
      </c>
      <c r="BR4">
        <v>3.54673354250235</v>
      </c>
      <c r="BS4">
        <v>-1</v>
      </c>
      <c r="BT4">
        <v>0.575792572474117</v>
      </c>
      <c r="BU4">
        <v>1.59729329388501e-15</v>
      </c>
      <c r="CH4" t="s">
        <v>14</v>
      </c>
      <c r="CI4">
        <v>59</v>
      </c>
      <c r="CJ4">
        <v>2.3021903447721e-05</v>
      </c>
      <c r="CK4" t="s">
        <v>305</v>
      </c>
    </row>
    <row r="5" spans="1:89">
      <c r="A5">
        <v>312</v>
      </c>
      <c r="B5">
        <v>1.29496812820435e-05</v>
      </c>
      <c r="C5">
        <v>2.11597537994385e-05</v>
      </c>
      <c r="D5">
        <v>2.74012067709236e-10</v>
      </c>
      <c r="E5">
        <v>1.63399803737096</v>
      </c>
      <c r="F5">
        <v>0.000222787999838591</v>
      </c>
      <c r="G5">
        <v>0.000324726194381714</v>
      </c>
      <c r="H5">
        <v>0.000243083386987448</v>
      </c>
      <c r="I5">
        <v>0.00034133151113987</v>
      </c>
      <c r="J5">
        <v>2.02953871488571e-05</v>
      </c>
      <c r="K5">
        <v>1.66053167581558e-05</v>
      </c>
      <c r="L5">
        <v>483</v>
      </c>
      <c r="M5">
        <v>704</v>
      </c>
      <c r="N5">
        <v>527</v>
      </c>
      <c r="O5">
        <v>740</v>
      </c>
      <c r="P5">
        <v>44</v>
      </c>
      <c r="Q5">
        <v>36</v>
      </c>
      <c r="R5">
        <v>0.000232935693413019</v>
      </c>
      <c r="S5">
        <v>0.000333028852760792</v>
      </c>
      <c r="T5">
        <v>6e-06</v>
      </c>
      <c r="U5">
        <v>505</v>
      </c>
      <c r="V5">
        <v>722</v>
      </c>
      <c r="W5">
        <v>3</v>
      </c>
      <c r="X5">
        <v>0.000233349112676993</v>
      </c>
      <c r="Y5">
        <v>0.000332255446947158</v>
      </c>
      <c r="Z5">
        <v>5.9094427244582e-06</v>
      </c>
      <c r="AA5">
        <v>505.9</v>
      </c>
      <c r="AB5">
        <v>720.32</v>
      </c>
      <c r="AC5">
        <v>2.97</v>
      </c>
      <c r="AD5">
        <v>5</v>
      </c>
      <c r="AE5">
        <v>5</v>
      </c>
      <c r="AF5">
        <v>1</v>
      </c>
      <c r="AG5">
        <v>4</v>
      </c>
      <c r="AH5">
        <v>4</v>
      </c>
      <c r="AI5">
        <v>4</v>
      </c>
      <c r="AJ5" t="s">
        <v>104</v>
      </c>
      <c r="AK5">
        <v>2</v>
      </c>
      <c r="AL5">
        <v>4</v>
      </c>
      <c r="AM5">
        <v>3</v>
      </c>
      <c r="AN5" t="s">
        <v>111</v>
      </c>
      <c r="AO5">
        <v>1.6318667418046e-10</v>
      </c>
      <c r="AP5">
        <v>9.40040772732518e-05</v>
      </c>
      <c r="AQ5">
        <v>0.232060473349241</v>
      </c>
      <c r="AR5">
        <v>9.56497184731459e-10</v>
      </c>
      <c r="AS5" t="s">
        <v>276</v>
      </c>
      <c r="AT5" t="s">
        <v>304</v>
      </c>
      <c r="AU5">
        <v>0.000232798012519923</v>
      </c>
      <c r="AV5">
        <v>0.000332261974792976</v>
      </c>
      <c r="AW5">
        <v>8.79904091143731e-06</v>
      </c>
      <c r="AX5">
        <v>504.7</v>
      </c>
      <c r="AY5">
        <v>720.34</v>
      </c>
      <c r="AZ5">
        <v>3.93</v>
      </c>
      <c r="BA5">
        <v>0.000232666998834586</v>
      </c>
      <c r="BB5">
        <v>0.000332001132025585</v>
      </c>
      <c r="BC5">
        <v>8.90124732084997e-06</v>
      </c>
      <c r="BD5">
        <v>504.42</v>
      </c>
      <c r="BE5">
        <v>719.77</v>
      </c>
      <c r="BF5">
        <v>3.97</v>
      </c>
      <c r="BG5">
        <v>2646</v>
      </c>
      <c r="BH5">
        <v>6967</v>
      </c>
      <c r="BI5">
        <v>3623.74072265625</v>
      </c>
      <c r="BJ5">
        <v>7421421</v>
      </c>
      <c r="BK5">
        <v>632.851979845676</v>
      </c>
      <c r="BL5">
        <v>5.72604785646703</v>
      </c>
      <c r="BM5">
        <v>2297</v>
      </c>
      <c r="BN5">
        <v>15289</v>
      </c>
      <c r="BO5">
        <v>5000.091796875</v>
      </c>
      <c r="BP5">
        <v>10240188</v>
      </c>
      <c r="BQ5">
        <v>1410.10561172556</v>
      </c>
      <c r="BR5">
        <v>3.54589880027236</v>
      </c>
      <c r="BS5">
        <v>-1</v>
      </c>
      <c r="BT5">
        <v>0.603072446028085</v>
      </c>
      <c r="BU5">
        <v>1.30272751761011e-15</v>
      </c>
      <c r="CH5" t="s">
        <v>14</v>
      </c>
      <c r="CI5">
        <v>77</v>
      </c>
      <c r="CJ5">
        <v>1.76374694905548e-05</v>
      </c>
      <c r="CK5" t="s">
        <v>305</v>
      </c>
    </row>
    <row r="6" spans="1:89">
      <c r="A6">
        <v>389</v>
      </c>
      <c r="B6">
        <v>2.08183975219727e-05</v>
      </c>
      <c r="C6">
        <v>2.16109085083008e-05</v>
      </c>
      <c r="D6">
        <v>4.49904484136787e-10</v>
      </c>
      <c r="E6">
        <v>1.03806781888431</v>
      </c>
      <c r="F6">
        <v>0.000223710517436266</v>
      </c>
      <c r="G6">
        <v>0.000321958641588688</v>
      </c>
      <c r="H6">
        <v>0.000247234716176987</v>
      </c>
      <c r="I6">
        <v>0.000341792769938707</v>
      </c>
      <c r="J6">
        <v>2.35241987407207e-05</v>
      </c>
      <c r="K6">
        <v>1.98341283500195e-05</v>
      </c>
      <c r="L6">
        <v>485</v>
      </c>
      <c r="M6">
        <v>698</v>
      </c>
      <c r="N6">
        <v>536</v>
      </c>
      <c r="O6">
        <v>741</v>
      </c>
      <c r="P6">
        <v>51</v>
      </c>
      <c r="Q6">
        <v>43</v>
      </c>
      <c r="R6">
        <v>0.000235472616806626</v>
      </c>
      <c r="S6">
        <v>0.000331875705763698</v>
      </c>
      <c r="T6">
        <v>1.05e-05</v>
      </c>
      <c r="U6">
        <v>510.5</v>
      </c>
      <c r="V6">
        <v>719.5</v>
      </c>
      <c r="W6">
        <v>4.5</v>
      </c>
      <c r="X6">
        <v>0.000233078659873856</v>
      </c>
      <c r="Y6">
        <v>0.00033372200242782</v>
      </c>
      <c r="Z6">
        <v>8.15671819262782e-06</v>
      </c>
      <c r="AA6">
        <v>505.31</v>
      </c>
      <c r="AB6">
        <v>723.5</v>
      </c>
      <c r="AC6">
        <v>3.72</v>
      </c>
      <c r="AD6">
        <v>6</v>
      </c>
      <c r="AE6">
        <v>6</v>
      </c>
      <c r="AF6">
        <v>1</v>
      </c>
      <c r="AG6">
        <v>5</v>
      </c>
      <c r="AH6">
        <v>5</v>
      </c>
      <c r="AI6">
        <v>5</v>
      </c>
      <c r="AJ6" t="s">
        <v>104</v>
      </c>
      <c r="AK6">
        <v>3</v>
      </c>
      <c r="AL6">
        <v>6</v>
      </c>
      <c r="AM6">
        <v>4</v>
      </c>
      <c r="AN6" t="s">
        <v>112</v>
      </c>
      <c r="AO6">
        <v>1.96058044664007e-10</v>
      </c>
      <c r="AP6">
        <v>0.000105667557982044</v>
      </c>
      <c r="AQ6">
        <v>0.220653687356844</v>
      </c>
      <c r="AR6">
        <v>1.21059512387926e-09</v>
      </c>
      <c r="AS6" t="s">
        <v>276</v>
      </c>
      <c r="AT6" t="s">
        <v>304</v>
      </c>
      <c r="AU6">
        <v>0.000232663320758776</v>
      </c>
      <c r="AV6">
        <v>0.000333556649633985</v>
      </c>
      <c r="AW6">
        <v>1.19501732193466e-05</v>
      </c>
      <c r="AX6">
        <v>504.41</v>
      </c>
      <c r="AY6">
        <v>723.14</v>
      </c>
      <c r="AZ6">
        <v>4.98</v>
      </c>
      <c r="BA6">
        <v>0.000232679242260972</v>
      </c>
      <c r="BB6">
        <v>0.000333425771538271</v>
      </c>
      <c r="BC6">
        <v>1.18685871616939e-05</v>
      </c>
      <c r="BD6">
        <v>504.44</v>
      </c>
      <c r="BE6">
        <v>722.86</v>
      </c>
      <c r="BF6">
        <v>4.96</v>
      </c>
      <c r="BG6">
        <v>2629</v>
      </c>
      <c r="BH6">
        <v>9893</v>
      </c>
      <c r="BI6">
        <v>3888.33004926108</v>
      </c>
      <c r="BJ6">
        <v>10261303</v>
      </c>
      <c r="BK6">
        <v>915.850115184028</v>
      </c>
      <c r="BL6">
        <v>4.24559650623593</v>
      </c>
      <c r="BM6">
        <v>2357</v>
      </c>
      <c r="BN6">
        <v>13030</v>
      </c>
      <c r="BO6">
        <v>5213.39219401288</v>
      </c>
      <c r="BP6">
        <v>13758142</v>
      </c>
      <c r="BQ6">
        <v>1455.5811293827</v>
      </c>
      <c r="BR6">
        <v>3.58165689893483</v>
      </c>
      <c r="BS6">
        <v>-1</v>
      </c>
      <c r="BT6">
        <v>0.535037633889286</v>
      </c>
      <c r="BU6">
        <v>1.55006064503486e-15</v>
      </c>
      <c r="CH6" t="s">
        <v>14</v>
      </c>
      <c r="CI6">
        <v>97</v>
      </c>
      <c r="CJ6">
        <v>1.67899557622191e-05</v>
      </c>
      <c r="CK6" t="s">
        <v>305</v>
      </c>
    </row>
    <row r="7" spans="1:89">
      <c r="A7">
        <v>472</v>
      </c>
      <c r="B7">
        <v>1.48980855941772e-05</v>
      </c>
      <c r="C7">
        <v>1.98868961334229e-05</v>
      </c>
      <c r="D7">
        <v>2.96276680798246e-10</v>
      </c>
      <c r="E7">
        <v>1.33486252362488</v>
      </c>
      <c r="F7">
        <v>0.000223710517436266</v>
      </c>
      <c r="G7">
        <v>0.000325648711979389</v>
      </c>
      <c r="H7">
        <v>0.000240777092993259</v>
      </c>
      <c r="I7">
        <v>0.000345021581530571</v>
      </c>
      <c r="J7">
        <v>1.70665755569935e-05</v>
      </c>
      <c r="K7">
        <v>1.93728695511818e-05</v>
      </c>
      <c r="L7">
        <v>485</v>
      </c>
      <c r="M7">
        <v>706</v>
      </c>
      <c r="N7">
        <v>522</v>
      </c>
      <c r="O7">
        <v>748</v>
      </c>
      <c r="P7">
        <v>37</v>
      </c>
      <c r="Q7">
        <v>42</v>
      </c>
      <c r="R7">
        <v>0.000232243805214763</v>
      </c>
      <c r="S7">
        <v>0.00033533514675498</v>
      </c>
      <c r="T7">
        <v>9e-06</v>
      </c>
      <c r="U7">
        <v>503.5</v>
      </c>
      <c r="V7">
        <v>727</v>
      </c>
      <c r="W7">
        <v>4</v>
      </c>
      <c r="X7">
        <v>0.000234061364296451</v>
      </c>
      <c r="Y7">
        <v>0.000334960565180685</v>
      </c>
      <c r="Z7">
        <v>9.11495946941783e-06</v>
      </c>
      <c r="AA7">
        <v>507.44</v>
      </c>
      <c r="AB7">
        <v>726.19</v>
      </c>
      <c r="AC7">
        <v>4.04</v>
      </c>
      <c r="AD7">
        <v>7</v>
      </c>
      <c r="AE7">
        <v>7</v>
      </c>
      <c r="AF7">
        <v>1</v>
      </c>
      <c r="AG7">
        <v>6</v>
      </c>
      <c r="AH7">
        <v>6</v>
      </c>
      <c r="AI7">
        <v>6</v>
      </c>
      <c r="AJ7" t="s">
        <v>104</v>
      </c>
      <c r="AK7">
        <v>2</v>
      </c>
      <c r="AL7">
        <v>6</v>
      </c>
      <c r="AM7">
        <v>5</v>
      </c>
      <c r="AN7" t="s">
        <v>113</v>
      </c>
      <c r="AO7">
        <v>1.8382436309246e-10</v>
      </c>
      <c r="AP7">
        <v>0.000120368904865063</v>
      </c>
      <c r="AQ7">
        <v>0.159435238366412</v>
      </c>
      <c r="AR7">
        <v>1.2735177186654e-09</v>
      </c>
      <c r="AS7" t="s">
        <v>276</v>
      </c>
      <c r="AT7" t="s">
        <v>304</v>
      </c>
      <c r="AU7">
        <v>0.000233767416469485</v>
      </c>
      <c r="AV7">
        <v>0.000335936815930672</v>
      </c>
      <c r="AW7">
        <v>1.21243545266177e-05</v>
      </c>
      <c r="AX7">
        <v>506.8</v>
      </c>
      <c r="AY7">
        <v>728.3</v>
      </c>
      <c r="AZ7">
        <v>5.04</v>
      </c>
      <c r="BA7">
        <v>0.000233884282391157</v>
      </c>
      <c r="BB7">
        <v>0.000335939610385632</v>
      </c>
      <c r="BC7">
        <v>1.20289355877451e-05</v>
      </c>
      <c r="BD7">
        <v>507.06</v>
      </c>
      <c r="BE7">
        <v>728.31</v>
      </c>
      <c r="BF7">
        <v>5.01</v>
      </c>
      <c r="BG7">
        <v>2584</v>
      </c>
      <c r="BH7">
        <v>10569</v>
      </c>
      <c r="BI7">
        <v>4019.52853067047</v>
      </c>
      <c r="BJ7">
        <v>11270758</v>
      </c>
      <c r="BK7">
        <v>934.856368156226</v>
      </c>
      <c r="BL7">
        <v>4.29962149008837</v>
      </c>
      <c r="BM7">
        <v>2355</v>
      </c>
      <c r="BN7">
        <v>13020</v>
      </c>
      <c r="BO7">
        <v>5179.85592011412</v>
      </c>
      <c r="BP7">
        <v>14524316</v>
      </c>
      <c r="BQ7">
        <v>1471.17491274831</v>
      </c>
      <c r="BR7">
        <v>3.52089739651527</v>
      </c>
      <c r="BS7">
        <v>-1</v>
      </c>
      <c r="BT7">
        <v>0.552285964494773</v>
      </c>
      <c r="BU7">
        <v>1.75399079784056e-15</v>
      </c>
      <c r="CH7" t="s">
        <v>14</v>
      </c>
      <c r="CI7">
        <v>118</v>
      </c>
      <c r="CJ7">
        <v>1.52986054009988e-05</v>
      </c>
      <c r="CK7" t="s">
        <v>305</v>
      </c>
    </row>
    <row r="8" spans="1:89">
      <c r="A8">
        <v>546</v>
      </c>
      <c r="B8">
        <v>1.48850879669189e-05</v>
      </c>
      <c r="C8">
        <v>3.10184211730957e-05</v>
      </c>
      <c r="D8">
        <v>4.61711927756471e-10</v>
      </c>
      <c r="E8">
        <v>2.08385877477056</v>
      </c>
      <c r="F8">
        <v>0.000218636670649052</v>
      </c>
      <c r="G8">
        <v>0.000321036123991013</v>
      </c>
      <c r="H8">
        <v>0.000236164505004883</v>
      </c>
      <c r="I8">
        <v>0.000350556687116623</v>
      </c>
      <c r="J8">
        <v>1.75278343558311e-05</v>
      </c>
      <c r="K8">
        <v>2.95205631256104e-05</v>
      </c>
      <c r="L8">
        <v>474</v>
      </c>
      <c r="M8">
        <v>696</v>
      </c>
      <c r="N8">
        <v>512</v>
      </c>
      <c r="O8">
        <v>760</v>
      </c>
      <c r="P8">
        <v>38</v>
      </c>
      <c r="Q8">
        <v>64</v>
      </c>
      <c r="R8">
        <v>0.000227400587826967</v>
      </c>
      <c r="S8">
        <v>0.000335796405553818</v>
      </c>
      <c r="T8">
        <v>7.5e-06</v>
      </c>
      <c r="U8">
        <v>493</v>
      </c>
      <c r="V8">
        <v>728</v>
      </c>
      <c r="W8">
        <v>3.5</v>
      </c>
      <c r="X8">
        <v>0.000227886588897163</v>
      </c>
      <c r="Y8">
        <v>0.000336180659971929</v>
      </c>
      <c r="Z8">
        <v>1.05923460898502e-05</v>
      </c>
      <c r="AA8">
        <v>494.05</v>
      </c>
      <c r="AB8">
        <v>728.83</v>
      </c>
      <c r="AC8">
        <v>4.53</v>
      </c>
      <c r="AD8">
        <v>8</v>
      </c>
      <c r="AE8">
        <v>8</v>
      </c>
      <c r="AF8">
        <v>1</v>
      </c>
      <c r="AG8">
        <v>7</v>
      </c>
      <c r="AH8">
        <v>7</v>
      </c>
      <c r="AI8">
        <v>7</v>
      </c>
      <c r="AJ8" t="s">
        <v>104</v>
      </c>
      <c r="AK8">
        <v>2</v>
      </c>
      <c r="AL8">
        <v>5</v>
      </c>
      <c r="AM8">
        <v>4</v>
      </c>
      <c r="AN8" t="s">
        <v>114</v>
      </c>
      <c r="AO8">
        <v>2.36482383769988e-10</v>
      </c>
      <c r="AP8">
        <v>0.000133854615869462</v>
      </c>
      <c r="AQ8">
        <v>0.165860112010586</v>
      </c>
      <c r="AR8">
        <v>1.49638925686755e-09</v>
      </c>
      <c r="AS8" t="s">
        <v>276</v>
      </c>
      <c r="AT8" t="s">
        <v>304</v>
      </c>
      <c r="AU8">
        <v>0.000227462456047557</v>
      </c>
      <c r="AV8">
        <v>0.000335632177235385</v>
      </c>
      <c r="AW8">
        <v>1.10050263454489e-05</v>
      </c>
      <c r="AX8">
        <v>493.13</v>
      </c>
      <c r="AY8">
        <v>727.64</v>
      </c>
      <c r="AZ8">
        <v>4.67</v>
      </c>
      <c r="BA8">
        <v>0.000227344630750857</v>
      </c>
      <c r="BB8">
        <v>0.000335682240228001</v>
      </c>
      <c r="BC8">
        <v>1.09357783342617e-05</v>
      </c>
      <c r="BD8">
        <v>492.88</v>
      </c>
      <c r="BE8">
        <v>727.75</v>
      </c>
      <c r="BF8">
        <v>4.65</v>
      </c>
      <c r="BG8">
        <v>2465</v>
      </c>
      <c r="BH8">
        <v>10678</v>
      </c>
      <c r="BI8">
        <v>3962.96398809524</v>
      </c>
      <c r="BJ8">
        <v>13315559</v>
      </c>
      <c r="BK8">
        <v>973.899584611162</v>
      </c>
      <c r="BL8">
        <v>4.0691710425952</v>
      </c>
      <c r="BM8">
        <v>2376</v>
      </c>
      <c r="BN8">
        <v>13587</v>
      </c>
      <c r="BO8">
        <v>5076.60089285714</v>
      </c>
      <c r="BP8">
        <v>17057379</v>
      </c>
      <c r="BQ8">
        <v>1383.19632144143</v>
      </c>
      <c r="BR8">
        <v>3.67019548430177</v>
      </c>
      <c r="BS8">
        <v>-1</v>
      </c>
      <c r="BT8">
        <v>0.528940261682327</v>
      </c>
      <c r="BU8">
        <v>2.09387438585006e-15</v>
      </c>
      <c r="CH8" t="s">
        <v>14</v>
      </c>
      <c r="CI8">
        <v>140</v>
      </c>
      <c r="CJ8">
        <v>2.07515203881358e-05</v>
      </c>
      <c r="CK8" t="s">
        <v>305</v>
      </c>
    </row>
    <row r="9" spans="1:89">
      <c r="A9">
        <v>629</v>
      </c>
      <c r="B9">
        <v>2.11069831848145e-05</v>
      </c>
      <c r="C9">
        <v>3.06117248535156e-05</v>
      </c>
      <c r="D9">
        <v>6.46121161741321e-10</v>
      </c>
      <c r="E9">
        <v>1.45031265650221</v>
      </c>
      <c r="F9">
        <v>0.000209872753471136</v>
      </c>
      <c r="G9">
        <v>0.000326571229577065</v>
      </c>
      <c r="H9">
        <v>0.000239854575395584</v>
      </c>
      <c r="I9">
        <v>0.000349634169518948</v>
      </c>
      <c r="J9">
        <v>2.9981821924448e-05</v>
      </c>
      <c r="K9">
        <v>2.30629399418831e-05</v>
      </c>
      <c r="L9">
        <v>455</v>
      </c>
      <c r="M9">
        <v>708</v>
      </c>
      <c r="N9">
        <v>520</v>
      </c>
      <c r="O9">
        <v>758</v>
      </c>
      <c r="P9">
        <v>65</v>
      </c>
      <c r="Q9">
        <v>50</v>
      </c>
      <c r="R9">
        <v>0.00022486366443336</v>
      </c>
      <c r="S9">
        <v>0.000338102699548006</v>
      </c>
      <c r="T9">
        <v>6e-06</v>
      </c>
      <c r="U9">
        <v>487.5</v>
      </c>
      <c r="V9">
        <v>733</v>
      </c>
      <c r="W9">
        <v>3</v>
      </c>
      <c r="X9">
        <v>0.000228562312156793</v>
      </c>
      <c r="Y9">
        <v>0.000336681698126553</v>
      </c>
      <c r="Z9">
        <v>5.76074814911027e-06</v>
      </c>
      <c r="AA9">
        <v>495.52</v>
      </c>
      <c r="AB9">
        <v>729.92</v>
      </c>
      <c r="AC9">
        <v>2.92</v>
      </c>
      <c r="AD9">
        <v>9</v>
      </c>
      <c r="AE9">
        <v>9</v>
      </c>
      <c r="AF9">
        <v>1</v>
      </c>
      <c r="AG9">
        <v>8</v>
      </c>
      <c r="AH9">
        <v>8</v>
      </c>
      <c r="AI9">
        <v>8</v>
      </c>
      <c r="AJ9" t="s">
        <v>104</v>
      </c>
      <c r="AK9">
        <v>2</v>
      </c>
      <c r="AL9">
        <v>4</v>
      </c>
      <c r="AM9">
        <v>3</v>
      </c>
      <c r="AN9" t="s">
        <v>115</v>
      </c>
      <c r="AO9">
        <v>3.28075425796961e-10</v>
      </c>
      <c r="AP9">
        <v>0.00011592065931368</v>
      </c>
      <c r="AQ9">
        <v>0.306804609333316</v>
      </c>
      <c r="AR9">
        <v>1.73374793535751e-09</v>
      </c>
      <c r="AS9" t="s">
        <v>276</v>
      </c>
      <c r="AT9" t="s">
        <v>304</v>
      </c>
      <c r="AU9">
        <v>0.000228604198874476</v>
      </c>
      <c r="AV9">
        <v>0.000336876101543911</v>
      </c>
      <c r="AW9">
        <v>8.86407251229605e-06</v>
      </c>
      <c r="AX9">
        <v>495.61</v>
      </c>
      <c r="AY9">
        <v>730.34</v>
      </c>
      <c r="AZ9">
        <v>3.95</v>
      </c>
      <c r="BA9">
        <v>0.00022850750926973</v>
      </c>
      <c r="BB9">
        <v>0.000336776153827046</v>
      </c>
      <c r="BC9">
        <v>8.93186473403952e-06</v>
      </c>
      <c r="BD9">
        <v>495.4</v>
      </c>
      <c r="BE9">
        <v>730.12</v>
      </c>
      <c r="BF9">
        <v>3.98</v>
      </c>
      <c r="BG9">
        <v>2550</v>
      </c>
      <c r="BH9">
        <v>11318</v>
      </c>
      <c r="BI9">
        <v>3929.28935241329</v>
      </c>
      <c r="BJ9">
        <v>16200460</v>
      </c>
      <c r="BK9">
        <v>899.208462348142</v>
      </c>
      <c r="BL9">
        <v>4.36972016717077</v>
      </c>
      <c r="BM9">
        <v>2331</v>
      </c>
      <c r="BN9">
        <v>13291</v>
      </c>
      <c r="BO9">
        <v>4997.40819791414</v>
      </c>
      <c r="BP9">
        <v>20604314</v>
      </c>
      <c r="BQ9">
        <v>1296.88952089371</v>
      </c>
      <c r="BR9">
        <v>3.85338004309754</v>
      </c>
      <c r="BS9">
        <v>-1</v>
      </c>
      <c r="BT9">
        <v>0.507895975640587</v>
      </c>
      <c r="BU9">
        <v>2.45705515876537e-15</v>
      </c>
      <c r="CH9" t="s">
        <v>14</v>
      </c>
      <c r="CI9">
        <v>161</v>
      </c>
      <c r="CJ9">
        <v>2.04101057356433e-05</v>
      </c>
      <c r="CK9" t="s">
        <v>305</v>
      </c>
    </row>
    <row r="10" spans="1:89">
      <c r="A10">
        <v>740</v>
      </c>
      <c r="B10">
        <v>2.67752571105957e-05</v>
      </c>
      <c r="C10">
        <v>2.86060657501221e-05</v>
      </c>
      <c r="D10">
        <v>7.65934765382124e-10</v>
      </c>
      <c r="E10">
        <v>1.06837688362671</v>
      </c>
      <c r="F10">
        <v>0.000207566459476948</v>
      </c>
      <c r="G10">
        <v>0.000329800041168928</v>
      </c>
      <c r="H10">
        <v>0.000237087022602558</v>
      </c>
      <c r="I10">
        <v>0.00035701431030035</v>
      </c>
      <c r="J10">
        <v>2.95205631256104e-05</v>
      </c>
      <c r="K10">
        <v>2.7214269131422e-05</v>
      </c>
      <c r="L10">
        <v>450</v>
      </c>
      <c r="M10">
        <v>715</v>
      </c>
      <c r="N10">
        <v>514</v>
      </c>
      <c r="O10">
        <v>774</v>
      </c>
      <c r="P10">
        <v>64</v>
      </c>
      <c r="Q10">
        <v>59</v>
      </c>
      <c r="R10">
        <v>0.000222326741039753</v>
      </c>
      <c r="S10">
        <v>0.000343407175734639</v>
      </c>
      <c r="T10">
        <v>4.5e-06</v>
      </c>
      <c r="U10">
        <v>482</v>
      </c>
      <c r="V10">
        <v>744.5</v>
      </c>
      <c r="W10">
        <v>2.5</v>
      </c>
      <c r="X10">
        <v>0.000225747121623475</v>
      </c>
      <c r="Y10">
        <v>0.00033939099494826</v>
      </c>
      <c r="Z10">
        <v>-3.59455191472562e-06</v>
      </c>
      <c r="AA10">
        <v>489.42</v>
      </c>
      <c r="AB10">
        <v>735.79</v>
      </c>
      <c r="AC10">
        <v>-0.2</v>
      </c>
      <c r="AD10">
        <v>10</v>
      </c>
      <c r="AE10">
        <v>10</v>
      </c>
      <c r="AF10">
        <v>1</v>
      </c>
      <c r="AG10">
        <v>9</v>
      </c>
      <c r="AH10">
        <v>9</v>
      </c>
      <c r="AI10">
        <v>9</v>
      </c>
      <c r="AJ10" t="s">
        <v>104</v>
      </c>
      <c r="AK10">
        <v>1</v>
      </c>
      <c r="AL10">
        <v>4</v>
      </c>
      <c r="AM10">
        <v>4</v>
      </c>
      <c r="AN10" t="s">
        <v>116</v>
      </c>
      <c r="AO10">
        <v>3.23075573328589e-10</v>
      </c>
      <c r="AP10">
        <v>0.000203038635257904</v>
      </c>
      <c r="AQ10">
        <v>0.0984819448301173</v>
      </c>
      <c r="AR10">
        <v>1.98588661185815e-09</v>
      </c>
      <c r="AS10" t="s">
        <v>276</v>
      </c>
      <c r="AT10" t="s">
        <v>304</v>
      </c>
      <c r="AU10">
        <v>0.000225345766352602</v>
      </c>
      <c r="AV10">
        <v>0.000339999305256635</v>
      </c>
      <c r="AW10">
        <v>6.26948187520857e-06</v>
      </c>
      <c r="AX10">
        <v>488.55</v>
      </c>
      <c r="AY10">
        <v>737.11</v>
      </c>
      <c r="AZ10">
        <v>3.09</v>
      </c>
      <c r="BA10">
        <v>0.000225127068624246</v>
      </c>
      <c r="BB10">
        <v>0.000340201418433815</v>
      </c>
      <c r="BC10">
        <v>6.32818845950078e-06</v>
      </c>
      <c r="BD10">
        <v>488.07</v>
      </c>
      <c r="BE10">
        <v>737.55</v>
      </c>
      <c r="BF10">
        <v>3.11</v>
      </c>
      <c r="BG10">
        <v>2563</v>
      </c>
      <c r="BH10">
        <v>9977</v>
      </c>
      <c r="BI10">
        <v>3789.61378353376</v>
      </c>
      <c r="BJ10">
        <v>16386290</v>
      </c>
      <c r="BK10">
        <v>847.866002955634</v>
      </c>
      <c r="BL10">
        <v>4.46959044273894</v>
      </c>
      <c r="BM10">
        <v>2396</v>
      </c>
      <c r="BN10">
        <v>13286</v>
      </c>
      <c r="BO10">
        <v>4853.50185013876</v>
      </c>
      <c r="BP10">
        <v>20986542</v>
      </c>
      <c r="BQ10">
        <v>1228.50656266258</v>
      </c>
      <c r="BR10">
        <v>3.95073335189975</v>
      </c>
      <c r="BS10">
        <v>-1</v>
      </c>
      <c r="BT10">
        <v>0.451665945425235</v>
      </c>
      <c r="BU10">
        <v>2.52598929492504e-15</v>
      </c>
      <c r="CH10" t="s">
        <v>14</v>
      </c>
      <c r="CI10">
        <v>178</v>
      </c>
      <c r="CJ10">
        <v>2.61473887495409e-05</v>
      </c>
      <c r="CK10" t="s">
        <v>305</v>
      </c>
    </row>
    <row r="11" spans="1:89">
      <c r="A11">
        <v>77</v>
      </c>
      <c r="B11">
        <v>1.2454008102417e-05</v>
      </c>
      <c r="C11">
        <v>1.38377666473389e-05</v>
      </c>
      <c r="D11">
        <v>1.72335657945314e-10</v>
      </c>
      <c r="E11">
        <v>1.11110949451312</v>
      </c>
      <c r="F11">
        <v>0.000245389680981636</v>
      </c>
      <c r="G11">
        <v>0.000345944099128246</v>
      </c>
      <c r="H11">
        <v>0.000259227444946766</v>
      </c>
      <c r="I11">
        <v>0.000358398086696863</v>
      </c>
      <c r="J11">
        <v>1.38377639651299e-05</v>
      </c>
      <c r="K11">
        <v>1.24539875686169e-05</v>
      </c>
      <c r="L11">
        <v>532</v>
      </c>
      <c r="M11">
        <v>750</v>
      </c>
      <c r="N11">
        <v>562</v>
      </c>
      <c r="O11">
        <v>777</v>
      </c>
      <c r="P11">
        <v>30</v>
      </c>
      <c r="Q11">
        <v>27</v>
      </c>
      <c r="R11">
        <v>0.000252308562964201</v>
      </c>
      <c r="S11">
        <v>0.000352171092912555</v>
      </c>
      <c r="T11">
        <v>1.35e-05</v>
      </c>
      <c r="U11">
        <v>547</v>
      </c>
      <c r="V11">
        <v>763.5</v>
      </c>
      <c r="W11">
        <v>5.5</v>
      </c>
      <c r="X11">
        <v>0.000252312953989755</v>
      </c>
      <c r="Y11">
        <v>0.00035232590170279</v>
      </c>
      <c r="Z11">
        <v>1.34028776978417e-05</v>
      </c>
      <c r="AA11">
        <v>547.01</v>
      </c>
      <c r="AB11">
        <v>763.84</v>
      </c>
      <c r="AC11">
        <v>5.47</v>
      </c>
      <c r="AD11">
        <v>2</v>
      </c>
      <c r="AE11">
        <v>2</v>
      </c>
      <c r="AF11">
        <v>1</v>
      </c>
      <c r="AG11">
        <v>1</v>
      </c>
      <c r="AH11">
        <v>1</v>
      </c>
      <c r="AI11">
        <v>1</v>
      </c>
      <c r="AJ11" t="s">
        <v>104</v>
      </c>
      <c r="AK11">
        <v>4</v>
      </c>
      <c r="AL11">
        <v>7</v>
      </c>
      <c r="AM11">
        <v>4</v>
      </c>
      <c r="AN11" t="s">
        <v>117</v>
      </c>
      <c r="AO11">
        <v>1.41804326390191e-10</v>
      </c>
      <c r="AP11">
        <v>5.23133039188983e-05</v>
      </c>
      <c r="AQ11">
        <v>0.651141006486134</v>
      </c>
      <c r="AR11">
        <v>8.78032842673383e-10</v>
      </c>
      <c r="AS11" t="s">
        <v>277</v>
      </c>
      <c r="AT11" t="s">
        <v>304</v>
      </c>
      <c r="AU11">
        <v>0.000252074943267461</v>
      </c>
      <c r="AV11">
        <v>0.000352156259974169</v>
      </c>
      <c r="AW11">
        <v>1.63311120110165e-05</v>
      </c>
      <c r="AX11">
        <v>546.49</v>
      </c>
      <c r="AY11">
        <v>763.47</v>
      </c>
      <c r="AZ11">
        <v>6.44</v>
      </c>
      <c r="BA11">
        <v>0.000252005293232665</v>
      </c>
      <c r="BB11">
        <v>0.000352156273830122</v>
      </c>
      <c r="BC11">
        <v>1.63747258593525e-05</v>
      </c>
      <c r="BD11">
        <v>546.34</v>
      </c>
      <c r="BE11">
        <v>763.47</v>
      </c>
      <c r="BF11">
        <v>6.46</v>
      </c>
      <c r="BG11">
        <v>2593</v>
      </c>
      <c r="BH11">
        <v>8341</v>
      </c>
      <c r="BI11">
        <v>3867.83667621777</v>
      </c>
      <c r="BJ11">
        <v>9449125</v>
      </c>
      <c r="BK11">
        <v>780.087778779983</v>
      </c>
      <c r="BL11">
        <v>4.95820698827876</v>
      </c>
      <c r="BM11">
        <v>2290</v>
      </c>
      <c r="BN11">
        <v>10561</v>
      </c>
      <c r="BO11">
        <v>4352.90544412607</v>
      </c>
      <c r="BP11">
        <v>10634148</v>
      </c>
      <c r="BQ11">
        <v>1081.23213702469</v>
      </c>
      <c r="BR11">
        <v>4.02587501339381</v>
      </c>
      <c r="BS11">
        <v>-1</v>
      </c>
      <c r="BT11">
        <v>0.710089211919887</v>
      </c>
      <c r="BU11">
        <v>1.46389297483527e-15</v>
      </c>
      <c r="CH11" t="s">
        <v>14</v>
      </c>
      <c r="CI11">
        <v>22</v>
      </c>
      <c r="CJ11">
        <v>0</v>
      </c>
      <c r="CK11" t="s">
        <v>305</v>
      </c>
    </row>
    <row r="12" spans="1:89">
      <c r="A12">
        <v>158</v>
      </c>
      <c r="B12">
        <v>1.50923528671265e-05</v>
      </c>
      <c r="C12">
        <v>1.52838945388794e-05</v>
      </c>
      <c r="D12">
        <v>2.30669929564715e-10</v>
      </c>
      <c r="E12">
        <v>1.01269130621576</v>
      </c>
      <c r="F12">
        <v>0.000237548281401396</v>
      </c>
      <c r="G12">
        <v>0.000339025217145681</v>
      </c>
      <c r="H12">
        <v>0.000252769821763039</v>
      </c>
      <c r="I12">
        <v>0.000354246757507324</v>
      </c>
      <c r="J12">
        <v>1.52215403616428e-05</v>
      </c>
      <c r="K12">
        <v>1.52215403616428e-05</v>
      </c>
      <c r="L12">
        <v>515</v>
      </c>
      <c r="M12">
        <v>735</v>
      </c>
      <c r="N12">
        <v>548</v>
      </c>
      <c r="O12">
        <v>768</v>
      </c>
      <c r="P12">
        <v>33</v>
      </c>
      <c r="Q12">
        <v>33</v>
      </c>
      <c r="R12">
        <v>0.000245159051582217</v>
      </c>
      <c r="S12">
        <v>0.000346635987326503</v>
      </c>
      <c r="T12">
        <v>6e-06</v>
      </c>
      <c r="U12">
        <v>531.5</v>
      </c>
      <c r="V12">
        <v>751.5</v>
      </c>
      <c r="W12">
        <v>3</v>
      </c>
      <c r="X12">
        <v>0.000244801056969931</v>
      </c>
      <c r="Y12">
        <v>0.000347452155515885</v>
      </c>
      <c r="Z12">
        <v>5.85339943342776e-06</v>
      </c>
      <c r="AA12">
        <v>530.72</v>
      </c>
      <c r="AB12">
        <v>753.27</v>
      </c>
      <c r="AC12">
        <v>2.95</v>
      </c>
      <c r="AD12">
        <v>3</v>
      </c>
      <c r="AE12">
        <v>3</v>
      </c>
      <c r="AF12">
        <v>1</v>
      </c>
      <c r="AG12">
        <v>2</v>
      </c>
      <c r="AH12">
        <v>2</v>
      </c>
      <c r="AI12">
        <v>2</v>
      </c>
      <c r="AJ12" t="s">
        <v>104</v>
      </c>
      <c r="AK12">
        <v>2</v>
      </c>
      <c r="AL12">
        <v>4</v>
      </c>
      <c r="AM12">
        <v>3</v>
      </c>
      <c r="AN12" t="s">
        <v>118</v>
      </c>
      <c r="AO12">
        <v>1.68931185527099e-10</v>
      </c>
      <c r="AP12">
        <v>6.16504000475413e-05</v>
      </c>
      <c r="AQ12">
        <v>0.558531788496891</v>
      </c>
      <c r="AR12">
        <v>8.59554655586965e-10</v>
      </c>
      <c r="AS12" t="s">
        <v>277</v>
      </c>
      <c r="AT12" t="s">
        <v>304</v>
      </c>
      <c r="AU12">
        <v>0.000244477825134991</v>
      </c>
      <c r="AV12">
        <v>0.000347083801583748</v>
      </c>
      <c r="AW12">
        <v>8.78145869018941e-06</v>
      </c>
      <c r="AX12">
        <v>530.02</v>
      </c>
      <c r="AY12">
        <v>752.47</v>
      </c>
      <c r="AZ12">
        <v>3.93</v>
      </c>
      <c r="BA12">
        <v>0.000244320735868042</v>
      </c>
      <c r="BB12">
        <v>0.000347013035395063</v>
      </c>
      <c r="BC12">
        <v>8.83494698346862e-06</v>
      </c>
      <c r="BD12">
        <v>529.68</v>
      </c>
      <c r="BE12">
        <v>752.32</v>
      </c>
      <c r="BF12">
        <v>3.94</v>
      </c>
      <c r="BG12">
        <v>2677</v>
      </c>
      <c r="BH12">
        <v>9178</v>
      </c>
      <c r="BI12">
        <v>3792.34487291849</v>
      </c>
      <c r="BJ12">
        <v>8654131</v>
      </c>
      <c r="BK12">
        <v>776.23811457254</v>
      </c>
      <c r="BL12">
        <v>4.885543239534</v>
      </c>
      <c r="BM12">
        <v>2114</v>
      </c>
      <c r="BN12">
        <v>13569</v>
      </c>
      <c r="BO12">
        <v>4441.2537248028</v>
      </c>
      <c r="BP12">
        <v>10134941</v>
      </c>
      <c r="BQ12">
        <v>1182.52164452087</v>
      </c>
      <c r="BR12">
        <v>3.75574835807957</v>
      </c>
      <c r="BS12">
        <v>-1</v>
      </c>
      <c r="BT12">
        <v>0.687862530194982</v>
      </c>
      <c r="BU12">
        <v>1.3518750035758e-15</v>
      </c>
      <c r="CH12" t="s">
        <v>14</v>
      </c>
      <c r="CI12">
        <v>37</v>
      </c>
      <c r="CJ12">
        <v>1.17122423470346e-05</v>
      </c>
      <c r="CK12" t="s">
        <v>305</v>
      </c>
    </row>
    <row r="13" spans="1:89">
      <c r="A13">
        <v>236</v>
      </c>
      <c r="B13">
        <v>1.9945728302002e-05</v>
      </c>
      <c r="C13">
        <v>2.14078388214111e-05</v>
      </c>
      <c r="D13">
        <v>4.26994936664916e-10</v>
      </c>
      <c r="E13">
        <v>1.07330444380226</v>
      </c>
      <c r="F13">
        <v>0.000220481705844402</v>
      </c>
      <c r="G13">
        <v>0.000330722558766603</v>
      </c>
      <c r="H13">
        <v>0.000242160869389772</v>
      </c>
      <c r="I13">
        <v>0.000354708016306162</v>
      </c>
      <c r="J13">
        <v>2.16791635453701e-05</v>
      </c>
      <c r="K13">
        <v>2.39854575395584e-05</v>
      </c>
      <c r="L13">
        <v>478</v>
      </c>
      <c r="M13">
        <v>717</v>
      </c>
      <c r="N13">
        <v>525</v>
      </c>
      <c r="O13">
        <v>769</v>
      </c>
      <c r="P13">
        <v>47</v>
      </c>
      <c r="Q13">
        <v>52</v>
      </c>
      <c r="R13">
        <v>0.000231321287617087</v>
      </c>
      <c r="S13">
        <v>0.000342715287536383</v>
      </c>
      <c r="T13">
        <v>1.05e-05</v>
      </c>
      <c r="U13">
        <v>501.5</v>
      </c>
      <c r="V13">
        <v>743</v>
      </c>
      <c r="W13">
        <v>4.5</v>
      </c>
      <c r="X13">
        <v>0.000230668375037022</v>
      </c>
      <c r="Y13">
        <v>0.000345025028905749</v>
      </c>
      <c r="Z13">
        <v>7.25586916380902e-06</v>
      </c>
      <c r="AA13">
        <v>500.08</v>
      </c>
      <c r="AB13">
        <v>748.01</v>
      </c>
      <c r="AC13">
        <v>3.42</v>
      </c>
      <c r="AD13">
        <v>4</v>
      </c>
      <c r="AE13">
        <v>4</v>
      </c>
      <c r="AF13">
        <v>1</v>
      </c>
      <c r="AG13">
        <v>3</v>
      </c>
      <c r="AH13">
        <v>3</v>
      </c>
      <c r="AI13">
        <v>3</v>
      </c>
      <c r="AJ13" t="s">
        <v>104</v>
      </c>
      <c r="AK13">
        <v>3</v>
      </c>
      <c r="AL13">
        <v>6</v>
      </c>
      <c r="AM13">
        <v>4</v>
      </c>
      <c r="AN13" t="s">
        <v>119</v>
      </c>
      <c r="AO13">
        <v>2.21163686845616e-10</v>
      </c>
      <c r="AP13">
        <v>0.000131962904422934</v>
      </c>
      <c r="AQ13">
        <v>0.159595247306132</v>
      </c>
      <c r="AR13">
        <v>1.52639823988594e-09</v>
      </c>
      <c r="AS13" t="s">
        <v>277</v>
      </c>
      <c r="AT13" t="s">
        <v>304</v>
      </c>
      <c r="AU13">
        <v>0.000231269376367576</v>
      </c>
      <c r="AV13">
        <v>0.000345391098944597</v>
      </c>
      <c r="AW13">
        <v>1.32080979464613e-05</v>
      </c>
      <c r="AX13">
        <v>501.39</v>
      </c>
      <c r="AY13">
        <v>748.8</v>
      </c>
      <c r="AZ13">
        <v>5.4</v>
      </c>
      <c r="BA13">
        <v>0.000231283137514291</v>
      </c>
      <c r="BB13">
        <v>0.000345055930991651</v>
      </c>
      <c r="BC13">
        <v>1.30488385370962e-05</v>
      </c>
      <c r="BD13">
        <v>501.42</v>
      </c>
      <c r="BE13">
        <v>748.07</v>
      </c>
      <c r="BF13">
        <v>5.35</v>
      </c>
      <c r="BG13">
        <v>2545</v>
      </c>
      <c r="BH13">
        <v>9476</v>
      </c>
      <c r="BI13">
        <v>3633.44162735849</v>
      </c>
      <c r="BJ13">
        <v>12324634</v>
      </c>
      <c r="BK13">
        <v>746.563625132149</v>
      </c>
      <c r="BL13">
        <v>4.86688810577308</v>
      </c>
      <c r="BM13">
        <v>2115</v>
      </c>
      <c r="BN13">
        <v>12251</v>
      </c>
      <c r="BO13">
        <v>4854.35878537736</v>
      </c>
      <c r="BP13">
        <v>16465985</v>
      </c>
      <c r="BQ13">
        <v>1314.89449074086</v>
      </c>
      <c r="BR13">
        <v>3.69182380758341</v>
      </c>
      <c r="BS13">
        <v>-1</v>
      </c>
      <c r="BT13">
        <v>0.500039402992267</v>
      </c>
      <c r="BU13">
        <v>1.98281383314836e-15</v>
      </c>
      <c r="CH13" t="s">
        <v>14</v>
      </c>
      <c r="CI13">
        <v>59</v>
      </c>
      <c r="CJ13">
        <v>2.36553642025891e-05</v>
      </c>
      <c r="CK13" t="s">
        <v>305</v>
      </c>
    </row>
    <row r="14" spans="1:89">
      <c r="A14">
        <v>317</v>
      </c>
      <c r="B14">
        <v>2.13651351928711e-05</v>
      </c>
      <c r="C14">
        <v>2.94469413757324e-05</v>
      </c>
      <c r="D14">
        <v>6.29137883509073e-10</v>
      </c>
      <c r="E14">
        <v>1.37827077197986</v>
      </c>
      <c r="F14">
        <v>0.000227861846625805</v>
      </c>
      <c r="G14">
        <v>0.000338563958346844</v>
      </c>
      <c r="H14">
        <v>0.000254614856958389</v>
      </c>
      <c r="I14">
        <v>0.000368545780271292</v>
      </c>
      <c r="J14">
        <v>2.67530103325844e-05</v>
      </c>
      <c r="K14">
        <v>2.9981821924448e-05</v>
      </c>
      <c r="L14">
        <v>494</v>
      </c>
      <c r="M14">
        <v>734</v>
      </c>
      <c r="N14">
        <v>552</v>
      </c>
      <c r="O14">
        <v>799</v>
      </c>
      <c r="P14">
        <v>58</v>
      </c>
      <c r="Q14">
        <v>65</v>
      </c>
      <c r="R14">
        <v>0.000241238351792097</v>
      </c>
      <c r="S14">
        <v>0.000353554869309068</v>
      </c>
      <c r="T14">
        <v>7.5e-06</v>
      </c>
      <c r="U14">
        <v>523</v>
      </c>
      <c r="V14">
        <v>766.5</v>
      </c>
      <c r="W14">
        <v>3.5</v>
      </c>
      <c r="X14">
        <v>0.000239281605789955</v>
      </c>
      <c r="Y14">
        <v>0.000349541317439483</v>
      </c>
      <c r="Z14">
        <v>6.75096326740303e-06</v>
      </c>
      <c r="AA14">
        <v>518.76</v>
      </c>
      <c r="AB14">
        <v>757.8</v>
      </c>
      <c r="AC14">
        <v>3.25</v>
      </c>
      <c r="AD14">
        <v>5</v>
      </c>
      <c r="AE14">
        <v>5</v>
      </c>
      <c r="AF14">
        <v>1</v>
      </c>
      <c r="AG14">
        <v>4</v>
      </c>
      <c r="AH14">
        <v>4</v>
      </c>
      <c r="AI14">
        <v>4</v>
      </c>
      <c r="AJ14" t="s">
        <v>104</v>
      </c>
      <c r="AK14">
        <v>2</v>
      </c>
      <c r="AL14">
        <v>5</v>
      </c>
      <c r="AM14">
        <v>4</v>
      </c>
      <c r="AN14" t="s">
        <v>120</v>
      </c>
      <c r="AO14">
        <v>3.25309549963393e-10</v>
      </c>
      <c r="AP14">
        <v>0.000129406052911718</v>
      </c>
      <c r="AQ14">
        <v>0.244116702761143</v>
      </c>
      <c r="AR14">
        <v>1.75171743940571e-09</v>
      </c>
      <c r="AS14" t="s">
        <v>277</v>
      </c>
      <c r="AT14" t="s">
        <v>304</v>
      </c>
      <c r="AU14">
        <v>0.000238956776265585</v>
      </c>
      <c r="AV14">
        <v>0.000349362236354797</v>
      </c>
      <c r="AW14">
        <v>9.72749742527007e-06</v>
      </c>
      <c r="AX14">
        <v>518.05</v>
      </c>
      <c r="AY14">
        <v>757.41</v>
      </c>
      <c r="AZ14">
        <v>4.24</v>
      </c>
      <c r="BA14">
        <v>0.000238920214696773</v>
      </c>
      <c r="BB14">
        <v>0.000349473337605998</v>
      </c>
      <c r="BC14">
        <v>9.67603154384914e-06</v>
      </c>
      <c r="BD14">
        <v>517.97</v>
      </c>
      <c r="BE14">
        <v>757.65</v>
      </c>
      <c r="BF14">
        <v>4.23</v>
      </c>
      <c r="BG14">
        <v>2556</v>
      </c>
      <c r="BH14">
        <v>9603</v>
      </c>
      <c r="BI14">
        <v>3717.96203421608</v>
      </c>
      <c r="BJ14">
        <v>15864544</v>
      </c>
      <c r="BK14">
        <v>756.068896181724</v>
      </c>
      <c r="BL14">
        <v>4.91749105536865</v>
      </c>
      <c r="BM14">
        <v>2363</v>
      </c>
      <c r="BN14">
        <v>15430</v>
      </c>
      <c r="BO14">
        <v>4940.58073588001</v>
      </c>
      <c r="BP14">
        <v>21081458</v>
      </c>
      <c r="BQ14">
        <v>1284.70758929773</v>
      </c>
      <c r="BR14">
        <v>3.84568502360971</v>
      </c>
      <c r="BS14">
        <v>-1</v>
      </c>
      <c r="BT14">
        <v>0.506465726803406</v>
      </c>
      <c r="BU14">
        <v>2.48482029694079e-15</v>
      </c>
      <c r="CH14" t="s">
        <v>14</v>
      </c>
      <c r="CI14">
        <v>77</v>
      </c>
      <c r="CJ14">
        <v>1.48935526659614e-05</v>
      </c>
      <c r="CK14" t="s">
        <v>305</v>
      </c>
    </row>
    <row r="15" spans="1:89">
      <c r="A15">
        <v>395</v>
      </c>
      <c r="B15">
        <v>1.64224052429199e-05</v>
      </c>
      <c r="C15">
        <v>2.31655826568604e-05</v>
      </c>
      <c r="D15">
        <v>3.80434586079318e-10</v>
      </c>
      <c r="E15">
        <v>1.41060839226626</v>
      </c>
      <c r="F15">
        <v>0.00023662576380372</v>
      </c>
      <c r="G15">
        <v>0.000333951370358467</v>
      </c>
      <c r="H15">
        <v>0.00025645989215374</v>
      </c>
      <c r="I15">
        <v>0.000356553051501512</v>
      </c>
      <c r="J15">
        <v>1.98341283500195e-05</v>
      </c>
      <c r="K15">
        <v>2.26016811430454e-05</v>
      </c>
      <c r="L15">
        <v>513</v>
      </c>
      <c r="M15">
        <v>724</v>
      </c>
      <c r="N15">
        <v>556</v>
      </c>
      <c r="O15">
        <v>773</v>
      </c>
      <c r="P15">
        <v>43</v>
      </c>
      <c r="Q15">
        <v>49</v>
      </c>
      <c r="R15">
        <v>0.00024654282797873</v>
      </c>
      <c r="S15">
        <v>0.00034525221092999</v>
      </c>
      <c r="T15">
        <v>9e-06</v>
      </c>
      <c r="U15">
        <v>534.5</v>
      </c>
      <c r="V15">
        <v>748.5</v>
      </c>
      <c r="W15">
        <v>4</v>
      </c>
      <c r="X15">
        <v>0.000245141128787542</v>
      </c>
      <c r="Y15">
        <v>0.000345079363937366</v>
      </c>
      <c r="Z15">
        <v>9.26995714965878e-06</v>
      </c>
      <c r="AA15">
        <v>531.46</v>
      </c>
      <c r="AB15">
        <v>748.13</v>
      </c>
      <c r="AC15">
        <v>4.09</v>
      </c>
      <c r="AD15">
        <v>6</v>
      </c>
      <c r="AE15">
        <v>6</v>
      </c>
      <c r="AF15">
        <v>1</v>
      </c>
      <c r="AG15">
        <v>5</v>
      </c>
      <c r="AH15">
        <v>5</v>
      </c>
      <c r="AI15">
        <v>5</v>
      </c>
      <c r="AJ15" t="s">
        <v>104</v>
      </c>
      <c r="AK15">
        <v>2</v>
      </c>
      <c r="AL15">
        <v>6</v>
      </c>
      <c r="AM15">
        <v>5</v>
      </c>
      <c r="AN15" t="s">
        <v>121</v>
      </c>
      <c r="AO15">
        <v>2.46801228225989e-10</v>
      </c>
      <c r="AP15">
        <v>8.88152786140035e-05</v>
      </c>
      <c r="AQ15">
        <v>0.393171306481763</v>
      </c>
      <c r="AR15">
        <v>1.44368065757303e-09</v>
      </c>
      <c r="AS15" t="s">
        <v>277</v>
      </c>
      <c r="AT15" t="s">
        <v>304</v>
      </c>
      <c r="AU15">
        <v>0.000244726458428229</v>
      </c>
      <c r="AV15">
        <v>0.00034480842619756</v>
      </c>
      <c r="AW15">
        <v>1.20521059629595e-05</v>
      </c>
      <c r="AX15">
        <v>530.56</v>
      </c>
      <c r="AY15">
        <v>747.54</v>
      </c>
      <c r="AZ15">
        <v>5.02</v>
      </c>
      <c r="BA15">
        <v>0.000244685897493097</v>
      </c>
      <c r="BB15">
        <v>0.000344738688270424</v>
      </c>
      <c r="BC15">
        <v>1.20424798733632e-05</v>
      </c>
      <c r="BD15">
        <v>530.47</v>
      </c>
      <c r="BE15">
        <v>747.39</v>
      </c>
      <c r="BF15">
        <v>5.01</v>
      </c>
      <c r="BG15">
        <v>2505</v>
      </c>
      <c r="BH15">
        <v>9179</v>
      </c>
      <c r="BI15">
        <v>3824.03347889374</v>
      </c>
      <c r="BJ15">
        <v>13135555</v>
      </c>
      <c r="BK15">
        <v>870.548544282743</v>
      </c>
      <c r="BL15">
        <v>4.39267115430583</v>
      </c>
      <c r="BM15">
        <v>2203</v>
      </c>
      <c r="BN15">
        <v>14160</v>
      </c>
      <c r="BO15">
        <v>5204.09374090247</v>
      </c>
      <c r="BP15">
        <v>17876062</v>
      </c>
      <c r="BQ15">
        <v>1490.30649654511</v>
      </c>
      <c r="BR15">
        <v>3.49196205811812</v>
      </c>
      <c r="BS15">
        <v>-1</v>
      </c>
      <c r="BT15">
        <v>0.533670296007678</v>
      </c>
      <c r="BU15">
        <v>2.01089811084304e-15</v>
      </c>
      <c r="CH15" t="s">
        <v>14</v>
      </c>
      <c r="CI15">
        <v>97</v>
      </c>
      <c r="CJ15">
        <v>1.10012916775443e-05</v>
      </c>
      <c r="CK15" t="s">
        <v>305</v>
      </c>
    </row>
    <row r="16" spans="1:89">
      <c r="A16">
        <v>477</v>
      </c>
      <c r="B16">
        <v>2.59084777832031e-05</v>
      </c>
      <c r="C16">
        <v>3.30861511230469e-05</v>
      </c>
      <c r="D16">
        <v>8.57211811303161e-10</v>
      </c>
      <c r="E16">
        <v>1.27703956210415</v>
      </c>
      <c r="F16">
        <v>0.00022878436422348</v>
      </c>
      <c r="G16">
        <v>0.00034133151113987</v>
      </c>
      <c r="H16">
        <v>0.000260611221343279</v>
      </c>
      <c r="I16">
        <v>0.000373158368259668</v>
      </c>
      <c r="J16">
        <v>3.18268571197987e-05</v>
      </c>
      <c r="K16">
        <v>3.18268571197987e-05</v>
      </c>
      <c r="L16">
        <v>496</v>
      </c>
      <c r="M16">
        <v>740</v>
      </c>
      <c r="N16">
        <v>565</v>
      </c>
      <c r="O16">
        <v>809</v>
      </c>
      <c r="P16">
        <v>69</v>
      </c>
      <c r="Q16">
        <v>69</v>
      </c>
      <c r="R16">
        <v>0.00024469779278338</v>
      </c>
      <c r="S16">
        <v>0.000357244939699769</v>
      </c>
      <c r="T16">
        <v>1.05e-05</v>
      </c>
      <c r="U16">
        <v>530.5</v>
      </c>
      <c r="V16">
        <v>774.5</v>
      </c>
      <c r="W16">
        <v>4.5</v>
      </c>
      <c r="X16">
        <v>0.000245527148011662</v>
      </c>
      <c r="Y16">
        <v>0.000356250186242367</v>
      </c>
      <c r="Z16">
        <v>1.27901480637813e-05</v>
      </c>
      <c r="AA16">
        <v>532.3</v>
      </c>
      <c r="AB16">
        <v>772.34</v>
      </c>
      <c r="AC16">
        <v>5.26</v>
      </c>
      <c r="AD16">
        <v>7</v>
      </c>
      <c r="AE16">
        <v>7</v>
      </c>
      <c r="AF16">
        <v>1</v>
      </c>
      <c r="AG16">
        <v>6</v>
      </c>
      <c r="AH16">
        <v>6</v>
      </c>
      <c r="AI16">
        <v>6</v>
      </c>
      <c r="AJ16" t="s">
        <v>104</v>
      </c>
      <c r="AK16">
        <v>3</v>
      </c>
      <c r="AL16">
        <v>6</v>
      </c>
      <c r="AM16">
        <v>4</v>
      </c>
      <c r="AN16" t="s">
        <v>122</v>
      </c>
      <c r="AO16">
        <v>3.0456548121164e-10</v>
      </c>
      <c r="AP16">
        <v>0.00019318103542912</v>
      </c>
      <c r="AQ16">
        <v>0.102556115975475</v>
      </c>
      <c r="AR16">
        <v>1.93728830291321e-09</v>
      </c>
      <c r="AS16" t="s">
        <v>277</v>
      </c>
      <c r="AT16" t="s">
        <v>304</v>
      </c>
      <c r="AU16">
        <v>0.000243883145574289</v>
      </c>
      <c r="AV16">
        <v>0.000357275163666526</v>
      </c>
      <c r="AW16">
        <v>1.34220126863989e-05</v>
      </c>
      <c r="AX16">
        <v>528.73</v>
      </c>
      <c r="AY16">
        <v>774.57</v>
      </c>
      <c r="AZ16">
        <v>5.47</v>
      </c>
      <c r="BA16">
        <v>0.000243850491729802</v>
      </c>
      <c r="BB16">
        <v>0.000357199262441612</v>
      </c>
      <c r="BC16">
        <v>1.33097897435005e-05</v>
      </c>
      <c r="BD16">
        <v>528.66</v>
      </c>
      <c r="BE16">
        <v>774.4</v>
      </c>
      <c r="BF16">
        <v>5.44</v>
      </c>
      <c r="BG16">
        <v>2544</v>
      </c>
      <c r="BH16">
        <v>8538</v>
      </c>
      <c r="BI16">
        <v>3703.48853461454</v>
      </c>
      <c r="BJ16">
        <v>16958274</v>
      </c>
      <c r="BK16">
        <v>729.219042539781</v>
      </c>
      <c r="BL16">
        <v>5.07870518810884</v>
      </c>
      <c r="BM16">
        <v>2185</v>
      </c>
      <c r="BN16">
        <v>10442</v>
      </c>
      <c r="BO16">
        <v>4898.03079274951</v>
      </c>
      <c r="BP16">
        <v>22428083</v>
      </c>
      <c r="BQ16">
        <v>1252.66153718763</v>
      </c>
      <c r="BR16">
        <v>3.91009913479593</v>
      </c>
      <c r="BS16">
        <v>-1</v>
      </c>
      <c r="BT16">
        <v>0.489110694420814</v>
      </c>
      <c r="BU16">
        <v>2.74268502850105e-15</v>
      </c>
      <c r="CH16" t="s">
        <v>14</v>
      </c>
      <c r="CI16">
        <v>118</v>
      </c>
      <c r="CJ16">
        <v>7.86273549881602e-06</v>
      </c>
      <c r="CK16" t="s">
        <v>305</v>
      </c>
    </row>
    <row r="17" spans="1:89">
      <c r="A17">
        <v>551</v>
      </c>
      <c r="B17">
        <v>2.23313236236572e-05</v>
      </c>
      <c r="C17">
        <v>2.52128028869629e-05</v>
      </c>
      <c r="D17">
        <v>5.63035260728247e-10</v>
      </c>
      <c r="E17">
        <v>1.12903307085</v>
      </c>
      <c r="F17">
        <v>0.000214485341459513</v>
      </c>
      <c r="G17">
        <v>0.000347789134323597</v>
      </c>
      <c r="H17">
        <v>0.000241699610590935</v>
      </c>
      <c r="I17">
        <v>0.000374080885857344</v>
      </c>
      <c r="J17">
        <v>2.7214269131422e-05</v>
      </c>
      <c r="K17">
        <v>2.62917515337467e-05</v>
      </c>
      <c r="L17">
        <v>465</v>
      </c>
      <c r="M17">
        <v>754</v>
      </c>
      <c r="N17">
        <v>524</v>
      </c>
      <c r="O17">
        <v>811</v>
      </c>
      <c r="P17">
        <v>59</v>
      </c>
      <c r="Q17">
        <v>57</v>
      </c>
      <c r="R17">
        <v>0.000228092476025224</v>
      </c>
      <c r="S17">
        <v>0.00036093501009047</v>
      </c>
      <c r="T17">
        <v>7.5e-06</v>
      </c>
      <c r="U17">
        <v>494.5</v>
      </c>
      <c r="V17">
        <v>782.5</v>
      </c>
      <c r="W17">
        <v>3.5</v>
      </c>
      <c r="X17">
        <v>0.000225914898990356</v>
      </c>
      <c r="Y17">
        <v>0.000358766496851794</v>
      </c>
      <c r="Z17">
        <v>3.39755571531272e-06</v>
      </c>
      <c r="AA17">
        <v>489.78</v>
      </c>
      <c r="AB17">
        <v>777.8</v>
      </c>
      <c r="AC17">
        <v>2.13</v>
      </c>
      <c r="AD17">
        <v>8</v>
      </c>
      <c r="AE17">
        <v>8</v>
      </c>
      <c r="AF17">
        <v>1</v>
      </c>
      <c r="AG17">
        <v>7</v>
      </c>
      <c r="AH17">
        <v>7</v>
      </c>
      <c r="AI17">
        <v>7</v>
      </c>
      <c r="AJ17" t="s">
        <v>104</v>
      </c>
      <c r="AK17">
        <v>2</v>
      </c>
      <c r="AL17">
        <v>5</v>
      </c>
      <c r="AM17">
        <v>4</v>
      </c>
      <c r="AN17" t="s">
        <v>123</v>
      </c>
      <c r="AO17">
        <v>3.08714294961991e-10</v>
      </c>
      <c r="AP17">
        <v>0.000205118057228168</v>
      </c>
      <c r="AQ17">
        <v>0.0922059220306027</v>
      </c>
      <c r="AR17">
        <v>2.07321930133761e-09</v>
      </c>
      <c r="AS17" t="s">
        <v>277</v>
      </c>
      <c r="AT17" t="s">
        <v>304</v>
      </c>
      <c r="AU17">
        <v>0.000227054286574189</v>
      </c>
      <c r="AV17">
        <v>0.000359439084550132</v>
      </c>
      <c r="AW17">
        <v>1.1087902173931e-05</v>
      </c>
      <c r="AX17">
        <v>492.25</v>
      </c>
      <c r="AY17">
        <v>779.26</v>
      </c>
      <c r="AZ17">
        <v>4.7</v>
      </c>
      <c r="BA17">
        <v>0.000226486332945777</v>
      </c>
      <c r="BB17">
        <v>0.000359104996131421</v>
      </c>
      <c r="BC17">
        <v>1.1158026197672e-05</v>
      </c>
      <c r="BD17">
        <v>491.02</v>
      </c>
      <c r="BE17">
        <v>778.53</v>
      </c>
      <c r="BF17">
        <v>4.72</v>
      </c>
      <c r="BG17">
        <v>2574</v>
      </c>
      <c r="BH17">
        <v>9466</v>
      </c>
      <c r="BI17">
        <v>3912.16519301272</v>
      </c>
      <c r="BJ17">
        <v>18140710</v>
      </c>
      <c r="BK17">
        <v>889.850682021812</v>
      </c>
      <c r="BL17">
        <v>4.39642883019876</v>
      </c>
      <c r="BM17">
        <v>2165</v>
      </c>
      <c r="BN17">
        <v>12155</v>
      </c>
      <c r="BO17">
        <v>4796.64438214363</v>
      </c>
      <c r="BP17">
        <v>22242040</v>
      </c>
      <c r="BQ17">
        <v>1405.99657548413</v>
      </c>
      <c r="BR17">
        <v>3.4115619239627</v>
      </c>
      <c r="BS17">
        <v>-1</v>
      </c>
      <c r="BT17">
        <v>0.475818594856438</v>
      </c>
      <c r="BU17">
        <v>2.91342467130394e-15</v>
      </c>
      <c r="CH17" t="s">
        <v>14</v>
      </c>
      <c r="CI17">
        <v>140</v>
      </c>
      <c r="CJ17">
        <v>2.89559154854193e-05</v>
      </c>
      <c r="CK17" t="s">
        <v>305</v>
      </c>
    </row>
    <row r="18" spans="1:89">
      <c r="A18">
        <v>634</v>
      </c>
      <c r="B18">
        <v>1.96364917755127e-05</v>
      </c>
      <c r="C18">
        <v>3.09513206481934e-05</v>
      </c>
      <c r="D18">
        <v>6.07775353349505e-10</v>
      </c>
      <c r="E18">
        <v>1.57621437688735</v>
      </c>
      <c r="F18">
        <v>0.000204337647885084</v>
      </c>
      <c r="G18">
        <v>0.000352862981110811</v>
      </c>
      <c r="H18">
        <v>0.000234319469809532</v>
      </c>
      <c r="I18">
        <v>0.000374542144656181</v>
      </c>
      <c r="J18">
        <v>2.9981821924448e-05</v>
      </c>
      <c r="K18">
        <v>2.16791635453701e-05</v>
      </c>
      <c r="L18">
        <v>443</v>
      </c>
      <c r="M18">
        <v>765</v>
      </c>
      <c r="N18">
        <v>508</v>
      </c>
      <c r="O18">
        <v>812</v>
      </c>
      <c r="P18">
        <v>65</v>
      </c>
      <c r="Q18">
        <v>47</v>
      </c>
      <c r="R18">
        <v>0.000219328558847308</v>
      </c>
      <c r="S18">
        <v>0.000363702562883496</v>
      </c>
      <c r="T18">
        <v>1.05e-05</v>
      </c>
      <c r="U18">
        <v>475.5</v>
      </c>
      <c r="V18">
        <v>788.5</v>
      </c>
      <c r="W18">
        <v>4.5</v>
      </c>
      <c r="X18">
        <v>0.000221632224112229</v>
      </c>
      <c r="Y18">
        <v>0.000365014276604685</v>
      </c>
      <c r="Z18">
        <v>1.05556196796999e-05</v>
      </c>
      <c r="AA18">
        <v>480.49</v>
      </c>
      <c r="AB18">
        <v>791.34</v>
      </c>
      <c r="AC18">
        <v>4.52</v>
      </c>
      <c r="AD18">
        <v>9</v>
      </c>
      <c r="AE18">
        <v>9</v>
      </c>
      <c r="AF18">
        <v>1</v>
      </c>
      <c r="AG18">
        <v>8</v>
      </c>
      <c r="AH18">
        <v>8</v>
      </c>
      <c r="AI18">
        <v>8</v>
      </c>
      <c r="AJ18" t="s">
        <v>104</v>
      </c>
      <c r="AK18">
        <v>3</v>
      </c>
      <c r="AL18">
        <v>6</v>
      </c>
      <c r="AM18">
        <v>4</v>
      </c>
      <c r="AN18" t="s">
        <v>124</v>
      </c>
      <c r="AO18">
        <v>3.03182543294857e-10</v>
      </c>
      <c r="AP18">
        <v>0.000150271587291158</v>
      </c>
      <c r="AQ18">
        <v>0.168717568625205</v>
      </c>
      <c r="AR18">
        <v>1.68802930612184e-09</v>
      </c>
      <c r="AS18" t="s">
        <v>277</v>
      </c>
      <c r="AT18" t="s">
        <v>304</v>
      </c>
      <c r="AU18">
        <v>0.000221356779541669</v>
      </c>
      <c r="AV18">
        <v>0.000364634658257864</v>
      </c>
      <c r="AW18">
        <v>1.33792741098442e-05</v>
      </c>
      <c r="AX18">
        <v>479.9</v>
      </c>
      <c r="AY18">
        <v>790.52</v>
      </c>
      <c r="AZ18">
        <v>5.46</v>
      </c>
      <c r="BA18">
        <v>0.000220951031556564</v>
      </c>
      <c r="BB18">
        <v>0.000364508917267333</v>
      </c>
      <c r="BC18">
        <v>1.35269781634876e-05</v>
      </c>
      <c r="BD18">
        <v>479.02</v>
      </c>
      <c r="BE18">
        <v>790.25</v>
      </c>
      <c r="BF18">
        <v>5.51</v>
      </c>
      <c r="BG18">
        <v>2587</v>
      </c>
      <c r="BH18">
        <v>12021</v>
      </c>
      <c r="BI18">
        <v>4090.17025862069</v>
      </c>
      <c r="BJ18">
        <v>15182712</v>
      </c>
      <c r="BK18">
        <v>1041.98144944396</v>
      </c>
      <c r="BL18">
        <v>3.92537723277451</v>
      </c>
      <c r="BM18">
        <v>2191</v>
      </c>
      <c r="BN18">
        <v>11686</v>
      </c>
      <c r="BO18">
        <v>4910.88308189655</v>
      </c>
      <c r="BP18">
        <v>18229198</v>
      </c>
      <c r="BQ18">
        <v>1356.38527732686</v>
      </c>
      <c r="BR18">
        <v>3.62056648946739</v>
      </c>
      <c r="BS18">
        <v>-1</v>
      </c>
      <c r="BT18">
        <v>0.486356956970118</v>
      </c>
      <c r="BU18">
        <v>2.21195600797542e-15</v>
      </c>
      <c r="CH18" t="s">
        <v>14</v>
      </c>
      <c r="CI18">
        <v>161</v>
      </c>
      <c r="CJ18">
        <v>3.33227988273889e-05</v>
      </c>
      <c r="CK18" t="s">
        <v>305</v>
      </c>
    </row>
    <row r="19" spans="1:89">
      <c r="A19">
        <v>746</v>
      </c>
      <c r="B19">
        <v>1.84093017578125e-05</v>
      </c>
      <c r="C19">
        <v>2.39699020385742e-05</v>
      </c>
      <c r="D19">
        <v>4.41269159733318e-10</v>
      </c>
      <c r="E19">
        <v>1.30205383962496</v>
      </c>
      <c r="F19">
        <v>0.000199725059896708</v>
      </c>
      <c r="G19">
        <v>0.000356553051501512</v>
      </c>
      <c r="H19">
        <v>0.000225094293832779</v>
      </c>
      <c r="I19">
        <v>0.00037684843865037</v>
      </c>
      <c r="J19">
        <v>2.53692339360714e-05</v>
      </c>
      <c r="K19">
        <v>2.02953871488571e-05</v>
      </c>
      <c r="L19">
        <v>433</v>
      </c>
      <c r="M19">
        <v>773</v>
      </c>
      <c r="N19">
        <v>488</v>
      </c>
      <c r="O19">
        <v>817</v>
      </c>
      <c r="P19">
        <v>55</v>
      </c>
      <c r="Q19">
        <v>44</v>
      </c>
      <c r="R19">
        <v>0.000212409676864743</v>
      </c>
      <c r="S19">
        <v>0.000366700745075941</v>
      </c>
      <c r="T19">
        <v>6e-06</v>
      </c>
      <c r="U19">
        <v>460.5</v>
      </c>
      <c r="V19">
        <v>795</v>
      </c>
      <c r="W19">
        <v>3</v>
      </c>
      <c r="X19">
        <v>0.000214811625347543</v>
      </c>
      <c r="Y19">
        <v>0.000372370195437829</v>
      </c>
      <c r="Z19">
        <v>1.88581967213115e-05</v>
      </c>
      <c r="AA19">
        <v>465.71</v>
      </c>
      <c r="AB19">
        <v>807.29</v>
      </c>
      <c r="AC19">
        <v>7.29</v>
      </c>
      <c r="AD19">
        <v>10</v>
      </c>
      <c r="AE19">
        <v>10</v>
      </c>
      <c r="AF19">
        <v>1</v>
      </c>
      <c r="AG19">
        <v>9</v>
      </c>
      <c r="AH19">
        <v>9</v>
      </c>
      <c r="AI19">
        <v>9</v>
      </c>
      <c r="AJ19" t="s">
        <v>104</v>
      </c>
      <c r="AK19">
        <v>1</v>
      </c>
      <c r="AL19">
        <v>5</v>
      </c>
      <c r="AM19">
        <v>5</v>
      </c>
      <c r="AN19" t="s">
        <v>125</v>
      </c>
      <c r="AO19">
        <v>2.27865616750029e-10</v>
      </c>
      <c r="AP19">
        <v>0.000177251070502073</v>
      </c>
      <c r="AQ19">
        <v>0.0911403996762519</v>
      </c>
      <c r="AR19">
        <v>1.55104496657974e-09</v>
      </c>
      <c r="AS19" t="s">
        <v>277</v>
      </c>
      <c r="AT19" t="s">
        <v>304</v>
      </c>
      <c r="AU19">
        <v>0.000212909667243407</v>
      </c>
      <c r="AV19">
        <v>0.000367789701763884</v>
      </c>
      <c r="AW19">
        <v>1.0682473897667e-05</v>
      </c>
      <c r="AX19">
        <v>461.58</v>
      </c>
      <c r="AY19">
        <v>797.36</v>
      </c>
      <c r="AZ19">
        <v>4.56</v>
      </c>
      <c r="BA19">
        <v>0.000212786403661663</v>
      </c>
      <c r="BB19">
        <v>0.000367502466696063</v>
      </c>
      <c r="BC19">
        <v>1.07413239917681e-05</v>
      </c>
      <c r="BD19">
        <v>461.32</v>
      </c>
      <c r="BE19">
        <v>796.74</v>
      </c>
      <c r="BF19">
        <v>4.58</v>
      </c>
      <c r="BG19">
        <v>2568</v>
      </c>
      <c r="BH19">
        <v>10645</v>
      </c>
      <c r="BI19">
        <v>4086.64377442769</v>
      </c>
      <c r="BJ19">
        <v>14638358</v>
      </c>
      <c r="BK19">
        <v>970.311464295139</v>
      </c>
      <c r="BL19">
        <v>4.21168245950422</v>
      </c>
      <c r="BM19">
        <v>2463</v>
      </c>
      <c r="BN19">
        <v>14479</v>
      </c>
      <c r="BO19">
        <v>4915.21077610274</v>
      </c>
      <c r="BP19">
        <v>17606285</v>
      </c>
      <c r="BQ19">
        <v>1355.79252385326</v>
      </c>
      <c r="BR19">
        <v>3.6253414070564</v>
      </c>
      <c r="BS19">
        <v>-1</v>
      </c>
      <c r="BT19">
        <v>0.517998465931804</v>
      </c>
      <c r="BU19">
        <v>2.14142617421946e-15</v>
      </c>
      <c r="CH19" t="s">
        <v>14</v>
      </c>
      <c r="CI19">
        <v>178</v>
      </c>
      <c r="CJ19">
        <v>4.28705477795135e-05</v>
      </c>
      <c r="CK19" t="s">
        <v>305</v>
      </c>
    </row>
    <row r="20" spans="1:89">
      <c r="A20">
        <v>82</v>
      </c>
      <c r="B20">
        <v>1.59789791107178e-05</v>
      </c>
      <c r="C20">
        <v>2.70611991882324e-05</v>
      </c>
      <c r="D20">
        <v>4.32410336539739e-10</v>
      </c>
      <c r="E20">
        <v>1.69354994463203</v>
      </c>
      <c r="F20">
        <v>0.000233858211010695</v>
      </c>
      <c r="G20">
        <v>0.000267991362124681</v>
      </c>
      <c r="H20">
        <v>0.000261072480142117</v>
      </c>
      <c r="I20">
        <v>0.000284135420084</v>
      </c>
      <c r="J20">
        <v>2.7214269131422e-05</v>
      </c>
      <c r="K20">
        <v>1.61440579593182e-05</v>
      </c>
      <c r="L20">
        <v>507</v>
      </c>
      <c r="M20">
        <v>581</v>
      </c>
      <c r="N20">
        <v>566</v>
      </c>
      <c r="O20">
        <v>616</v>
      </c>
      <c r="P20">
        <v>59</v>
      </c>
      <c r="Q20">
        <v>35</v>
      </c>
      <c r="R20">
        <v>0.000247465345576406</v>
      </c>
      <c r="S20">
        <v>0.000276063391104341</v>
      </c>
      <c r="T20">
        <v>1.35e-05</v>
      </c>
      <c r="U20">
        <v>536.5</v>
      </c>
      <c r="V20">
        <v>598.5</v>
      </c>
      <c r="W20">
        <v>5.5</v>
      </c>
      <c r="X20">
        <v>0.000246821311976787</v>
      </c>
      <c r="Y20">
        <v>0.000275965144163197</v>
      </c>
      <c r="Z20">
        <v>1.30565897244974e-05</v>
      </c>
      <c r="AA20">
        <v>535.1</v>
      </c>
      <c r="AB20">
        <v>598.29</v>
      </c>
      <c r="AC20">
        <v>5.35</v>
      </c>
      <c r="AD20">
        <v>2</v>
      </c>
      <c r="AE20">
        <v>2</v>
      </c>
      <c r="AF20">
        <v>1</v>
      </c>
      <c r="AG20">
        <v>1</v>
      </c>
      <c r="AH20">
        <v>1</v>
      </c>
      <c r="AI20">
        <v>1</v>
      </c>
      <c r="AJ20" t="s">
        <v>104</v>
      </c>
      <c r="AK20">
        <v>4</v>
      </c>
      <c r="AL20">
        <v>7</v>
      </c>
      <c r="AM20">
        <v>4</v>
      </c>
      <c r="AN20" t="s">
        <v>126</v>
      </c>
      <c r="AO20">
        <v>2.69885653452299e-10</v>
      </c>
      <c r="AP20">
        <v>9.7928534438867e-05</v>
      </c>
      <c r="AQ20">
        <v>0.353647956467766</v>
      </c>
      <c r="AR20">
        <v>1.55581464795222e-09</v>
      </c>
      <c r="AS20" t="s">
        <v>278</v>
      </c>
      <c r="AT20" t="s">
        <v>304</v>
      </c>
      <c r="AU20">
        <v>0.000246578758250666</v>
      </c>
      <c r="AV20">
        <v>0.000275912131079003</v>
      </c>
      <c r="AW20">
        <v>1.59667298906381e-05</v>
      </c>
      <c r="AX20">
        <v>534.58</v>
      </c>
      <c r="AY20">
        <v>598.17</v>
      </c>
      <c r="AZ20">
        <v>6.32</v>
      </c>
      <c r="BA20">
        <v>0.00024658949934481</v>
      </c>
      <c r="BB20">
        <v>0.000275957294576143</v>
      </c>
      <c r="BC20">
        <v>1.6100321068448e-05</v>
      </c>
      <c r="BD20">
        <v>534.6</v>
      </c>
      <c r="BE20">
        <v>598.27</v>
      </c>
      <c r="BF20">
        <v>6.37</v>
      </c>
      <c r="BG20">
        <v>2530</v>
      </c>
      <c r="BH20">
        <v>8030</v>
      </c>
      <c r="BI20">
        <v>3763.9117370892</v>
      </c>
      <c r="BJ20">
        <v>16034264</v>
      </c>
      <c r="BK20">
        <v>754.485124724883</v>
      </c>
      <c r="BL20">
        <v>4.9887156336736</v>
      </c>
      <c r="BM20">
        <v>2301</v>
      </c>
      <c r="BN20">
        <v>11013</v>
      </c>
      <c r="BO20">
        <v>4462.8044600939</v>
      </c>
      <c r="BP20">
        <v>19011547</v>
      </c>
      <c r="BQ20">
        <v>1072.54453313661</v>
      </c>
      <c r="BR20">
        <v>4.16095026566647</v>
      </c>
      <c r="BS20">
        <v>-1</v>
      </c>
      <c r="BT20">
        <v>0.583442643304264</v>
      </c>
      <c r="BU20">
        <v>2.5716262461789e-15</v>
      </c>
      <c r="CH20" t="s">
        <v>14</v>
      </c>
      <c r="CI20">
        <v>22</v>
      </c>
      <c r="CJ20">
        <v>0</v>
      </c>
      <c r="CK20" t="s">
        <v>306</v>
      </c>
    </row>
    <row r="21" spans="1:89">
      <c r="A21">
        <v>164</v>
      </c>
      <c r="B21">
        <v>1.99299659729004e-05</v>
      </c>
      <c r="C21">
        <v>2.18499450683594e-05</v>
      </c>
      <c r="D21">
        <v>4.35468661722145e-10</v>
      </c>
      <c r="E21">
        <v>1.09633629571017</v>
      </c>
      <c r="F21">
        <v>0.000228323105424643</v>
      </c>
      <c r="G21">
        <v>0.000264762550532818</v>
      </c>
      <c r="H21">
        <v>0.000250002268970013</v>
      </c>
      <c r="I21">
        <v>0.000285057937681675</v>
      </c>
      <c r="J21">
        <v>2.16791635453701e-05</v>
      </c>
      <c r="K21">
        <v>2.02953871488571e-05</v>
      </c>
      <c r="L21">
        <v>495</v>
      </c>
      <c r="M21">
        <v>574</v>
      </c>
      <c r="N21">
        <v>542</v>
      </c>
      <c r="O21">
        <v>618</v>
      </c>
      <c r="P21">
        <v>47</v>
      </c>
      <c r="Q21">
        <v>44</v>
      </c>
      <c r="R21">
        <v>0.000239162687197328</v>
      </c>
      <c r="S21">
        <v>0.000274910244107246</v>
      </c>
      <c r="T21">
        <v>6e-06</v>
      </c>
      <c r="U21">
        <v>518.5</v>
      </c>
      <c r="V21">
        <v>596</v>
      </c>
      <c r="W21">
        <v>3</v>
      </c>
      <c r="X21">
        <v>0.000240445358187445</v>
      </c>
      <c r="Y21">
        <v>0.000272211401520168</v>
      </c>
      <c r="Z21">
        <v>8.14095695547755e-06</v>
      </c>
      <c r="AA21">
        <v>521.28</v>
      </c>
      <c r="AB21">
        <v>590.15</v>
      </c>
      <c r="AC21">
        <v>3.71</v>
      </c>
      <c r="AD21">
        <v>3</v>
      </c>
      <c r="AE21">
        <v>3</v>
      </c>
      <c r="AF21">
        <v>1</v>
      </c>
      <c r="AG21">
        <v>2</v>
      </c>
      <c r="AH21">
        <v>2</v>
      </c>
      <c r="AI21">
        <v>2</v>
      </c>
      <c r="AJ21" t="s">
        <v>104</v>
      </c>
      <c r="AK21">
        <v>1</v>
      </c>
      <c r="AL21">
        <v>5</v>
      </c>
      <c r="AM21">
        <v>5</v>
      </c>
      <c r="AN21" t="s">
        <v>127</v>
      </c>
      <c r="AO21">
        <v>2.27971996589782e-10</v>
      </c>
      <c r="AP21">
        <v>0.000153410712913535</v>
      </c>
      <c r="AQ21">
        <v>0.121725058111818</v>
      </c>
      <c r="AR21">
        <v>1.63388308803093e-09</v>
      </c>
      <c r="AS21" t="s">
        <v>278</v>
      </c>
      <c r="AT21" t="s">
        <v>304</v>
      </c>
      <c r="AU21">
        <v>0.000239524035710924</v>
      </c>
      <c r="AV21">
        <v>0.000273659426311199</v>
      </c>
      <c r="AW21">
        <v>8.64276749163444e-06</v>
      </c>
      <c r="AX21">
        <v>519.28</v>
      </c>
      <c r="AY21">
        <v>593.29</v>
      </c>
      <c r="AZ21">
        <v>3.88</v>
      </c>
      <c r="BA21">
        <v>0.000239600337681086</v>
      </c>
      <c r="BB21">
        <v>0.000273734257934064</v>
      </c>
      <c r="BC21">
        <v>8.6606712326873e-06</v>
      </c>
      <c r="BD21">
        <v>519.45</v>
      </c>
      <c r="BE21">
        <v>593.45</v>
      </c>
      <c r="BF21">
        <v>3.89</v>
      </c>
      <c r="BG21">
        <v>2570</v>
      </c>
      <c r="BH21">
        <v>8174</v>
      </c>
      <c r="BI21">
        <v>3843.58308966862</v>
      </c>
      <c r="BJ21">
        <v>15774065</v>
      </c>
      <c r="BK21">
        <v>775.100007017786</v>
      </c>
      <c r="BL21">
        <v>4.95882215826173</v>
      </c>
      <c r="BM21">
        <v>2177</v>
      </c>
      <c r="BN21">
        <v>11229</v>
      </c>
      <c r="BO21">
        <v>4568.75097465887</v>
      </c>
      <c r="BP21">
        <v>18750154</v>
      </c>
      <c r="BQ21">
        <v>1157.3951140538</v>
      </c>
      <c r="BR21">
        <v>3.94744276970094</v>
      </c>
      <c r="BS21">
        <v>-1</v>
      </c>
      <c r="BT21">
        <v>0.534074763412398</v>
      </c>
      <c r="BU21">
        <v>2.42386464876256e-15</v>
      </c>
      <c r="CH21" t="s">
        <v>14</v>
      </c>
      <c r="CI21">
        <v>37</v>
      </c>
      <c r="CJ21">
        <v>8.88295086521257e-06</v>
      </c>
      <c r="CK21" t="s">
        <v>306</v>
      </c>
    </row>
    <row r="22" spans="1:89">
      <c r="A22">
        <v>242</v>
      </c>
      <c r="B22">
        <v>1.77757759094238e-05</v>
      </c>
      <c r="C22">
        <v>2.42425422668457e-05</v>
      </c>
      <c r="D22">
        <v>4.30929998810185e-10</v>
      </c>
      <c r="E22">
        <v>1.36379657295261</v>
      </c>
      <c r="F22">
        <v>0.000224171776235104</v>
      </c>
      <c r="G22">
        <v>0.000258304927349091</v>
      </c>
      <c r="H22">
        <v>0.000246312198579311</v>
      </c>
      <c r="I22">
        <v>0.000279522832095623</v>
      </c>
      <c r="J22">
        <v>2.21404223442078e-05</v>
      </c>
      <c r="K22">
        <v>2.12179047465324e-05</v>
      </c>
      <c r="L22">
        <v>486</v>
      </c>
      <c r="M22">
        <v>560</v>
      </c>
      <c r="N22">
        <v>534</v>
      </c>
      <c r="O22">
        <v>606</v>
      </c>
      <c r="P22">
        <v>48</v>
      </c>
      <c r="Q22">
        <v>46</v>
      </c>
      <c r="R22">
        <v>0.000235241987407207</v>
      </c>
      <c r="S22">
        <v>0.000268913879722357</v>
      </c>
      <c r="T22">
        <v>1.2e-05</v>
      </c>
      <c r="U22">
        <v>510</v>
      </c>
      <c r="V22">
        <v>583</v>
      </c>
      <c r="W22">
        <v>5</v>
      </c>
      <c r="X22">
        <v>0.00023478746479381</v>
      </c>
      <c r="Y22">
        <v>0.000269319510022444</v>
      </c>
      <c r="Z22">
        <v>1.21029641185647e-05</v>
      </c>
      <c r="AA22">
        <v>509.01</v>
      </c>
      <c r="AB22">
        <v>583.88</v>
      </c>
      <c r="AC22">
        <v>5.03</v>
      </c>
      <c r="AD22">
        <v>4</v>
      </c>
      <c r="AE22">
        <v>4</v>
      </c>
      <c r="AF22">
        <v>1</v>
      </c>
      <c r="AG22">
        <v>3</v>
      </c>
      <c r="AH22">
        <v>3</v>
      </c>
      <c r="AI22">
        <v>3</v>
      </c>
      <c r="AJ22" t="s">
        <v>104</v>
      </c>
      <c r="AK22">
        <v>3</v>
      </c>
      <c r="AL22">
        <v>7</v>
      </c>
      <c r="AM22">
        <v>5</v>
      </c>
      <c r="AN22" t="s">
        <v>128</v>
      </c>
      <c r="AO22">
        <v>2.5839663075902e-10</v>
      </c>
      <c r="AP22">
        <v>0.000106965682485522</v>
      </c>
      <c r="AQ22">
        <v>0.283796985214784</v>
      </c>
      <c r="AR22">
        <v>1.70176054990756e-09</v>
      </c>
      <c r="AS22" t="s">
        <v>278</v>
      </c>
      <c r="AT22" t="s">
        <v>304</v>
      </c>
      <c r="AU22">
        <v>0.000234439840804844</v>
      </c>
      <c r="AV22">
        <v>0.000268965833360815</v>
      </c>
      <c r="AW22">
        <v>1.50048453757951e-05</v>
      </c>
      <c r="AX22">
        <v>508.26</v>
      </c>
      <c r="AY22">
        <v>583.11</v>
      </c>
      <c r="AZ22">
        <v>6</v>
      </c>
      <c r="BA22">
        <v>0.000234529473540679</v>
      </c>
      <c r="BB22">
        <v>0.000269066944806893</v>
      </c>
      <c r="BC22">
        <v>1.47976391724818e-05</v>
      </c>
      <c r="BD22">
        <v>508.46</v>
      </c>
      <c r="BE22">
        <v>583.33</v>
      </c>
      <c r="BF22">
        <v>5.93</v>
      </c>
      <c r="BG22">
        <v>2583</v>
      </c>
      <c r="BH22">
        <v>9791</v>
      </c>
      <c r="BI22">
        <v>3717.71741245136</v>
      </c>
      <c r="BJ22">
        <v>15287254</v>
      </c>
      <c r="BK22">
        <v>725.727665534951</v>
      </c>
      <c r="BL22">
        <v>5.12274450735035</v>
      </c>
      <c r="BM22">
        <v>2209</v>
      </c>
      <c r="BN22">
        <v>11076</v>
      </c>
      <c r="BO22">
        <v>4442.18993190662</v>
      </c>
      <c r="BP22">
        <v>18266285</v>
      </c>
      <c r="BQ22">
        <v>1103.09013720817</v>
      </c>
      <c r="BR22">
        <v>4.02704165513568</v>
      </c>
      <c r="BS22">
        <v>-1</v>
      </c>
      <c r="BT22">
        <v>0.517129025027351</v>
      </c>
      <c r="BU22">
        <v>2.45482118213056e-15</v>
      </c>
      <c r="CH22" t="s">
        <v>14</v>
      </c>
      <c r="CI22">
        <v>59</v>
      </c>
      <c r="CJ22">
        <v>1.37799612826842e-05</v>
      </c>
      <c r="CK22" t="s">
        <v>306</v>
      </c>
    </row>
    <row r="23" spans="1:89">
      <c r="A23">
        <v>644</v>
      </c>
      <c r="B23">
        <v>1.69516773223877e-05</v>
      </c>
      <c r="C23">
        <v>1.99749202728271e-05</v>
      </c>
      <c r="D23">
        <v>3.38608403005386e-10</v>
      </c>
      <c r="E23">
        <v>1.17834476747895</v>
      </c>
      <c r="F23">
        <v>0.000225555552631617</v>
      </c>
      <c r="G23">
        <v>0.000265223809331655</v>
      </c>
      <c r="H23">
        <v>0.000244928422182798</v>
      </c>
      <c r="I23">
        <v>0.000284135420084</v>
      </c>
      <c r="J23">
        <v>1.93728695511818e-05</v>
      </c>
      <c r="K23">
        <v>1.89116107523441e-05</v>
      </c>
      <c r="L23">
        <v>489</v>
      </c>
      <c r="M23">
        <v>575</v>
      </c>
      <c r="N23">
        <v>531</v>
      </c>
      <c r="O23">
        <v>616</v>
      </c>
      <c r="P23">
        <v>42</v>
      </c>
      <c r="Q23">
        <v>41</v>
      </c>
      <c r="R23">
        <v>0.000235241987407207</v>
      </c>
      <c r="S23">
        <v>0.000274679614707828</v>
      </c>
      <c r="T23">
        <v>1.05e-05</v>
      </c>
      <c r="U23">
        <v>510</v>
      </c>
      <c r="V23">
        <v>595.5</v>
      </c>
      <c r="W23">
        <v>4.5</v>
      </c>
      <c r="X23">
        <v>0.00023583163876755</v>
      </c>
      <c r="Y23">
        <v>0.000274026289726717</v>
      </c>
      <c r="Z23">
        <v>1.05031037540644e-05</v>
      </c>
      <c r="AA23">
        <v>511.28</v>
      </c>
      <c r="AB23">
        <v>594.08</v>
      </c>
      <c r="AC23">
        <v>4.5</v>
      </c>
      <c r="AD23">
        <v>5</v>
      </c>
      <c r="AE23">
        <v>5</v>
      </c>
      <c r="AF23">
        <v>1</v>
      </c>
      <c r="AG23">
        <v>4</v>
      </c>
      <c r="AH23">
        <v>4</v>
      </c>
      <c r="AI23">
        <v>4</v>
      </c>
      <c r="AJ23" t="s">
        <v>104</v>
      </c>
      <c r="AK23">
        <v>3</v>
      </c>
      <c r="AL23">
        <v>6</v>
      </c>
      <c r="AM23">
        <v>4</v>
      </c>
      <c r="AN23" t="s">
        <v>129</v>
      </c>
      <c r="AO23">
        <v>2.23823182839431e-10</v>
      </c>
      <c r="AP23">
        <v>7.79391588122863e-05</v>
      </c>
      <c r="AQ23">
        <v>0.463024000459051</v>
      </c>
      <c r="AR23">
        <v>1.31426121562121e-09</v>
      </c>
      <c r="AS23" t="s">
        <v>278</v>
      </c>
      <c r="AT23" t="s">
        <v>304</v>
      </c>
      <c r="AU23">
        <v>0.000235639310011995</v>
      </c>
      <c r="AV23">
        <v>0.00027366154637254</v>
      </c>
      <c r="AW23">
        <v>1.34151921380565e-05</v>
      </c>
      <c r="AX23">
        <v>510.86</v>
      </c>
      <c r="AY23">
        <v>593.29</v>
      </c>
      <c r="AZ23">
        <v>5.47</v>
      </c>
      <c r="BA23">
        <v>0.000235727016498356</v>
      </c>
      <c r="BB23">
        <v>0.000274036429227899</v>
      </c>
      <c r="BC23">
        <v>1.32467111634802e-05</v>
      </c>
      <c r="BD23">
        <v>511.05</v>
      </c>
      <c r="BE23">
        <v>594.11</v>
      </c>
      <c r="BF23">
        <v>5.42</v>
      </c>
      <c r="BG23">
        <v>2607</v>
      </c>
      <c r="BH23">
        <v>8751</v>
      </c>
      <c r="BI23">
        <v>3599.38132080685</v>
      </c>
      <c r="BJ23">
        <v>13026161</v>
      </c>
      <c r="BK23">
        <v>716.833080639787</v>
      </c>
      <c r="BL23">
        <v>5.02122658401079</v>
      </c>
      <c r="BM23">
        <v>2069</v>
      </c>
      <c r="BN23">
        <v>10917</v>
      </c>
      <c r="BO23">
        <v>4478.79856313899</v>
      </c>
      <c r="BP23">
        <v>16208772</v>
      </c>
      <c r="BQ23">
        <v>1086.52860559044</v>
      </c>
      <c r="BR23">
        <v>4.12211748507542</v>
      </c>
      <c r="BS23">
        <v>-1</v>
      </c>
      <c r="BT23">
        <v>0.614720202016536</v>
      </c>
      <c r="BU23">
        <v>2.15929798729789e-15</v>
      </c>
      <c r="CH23" t="s">
        <v>14</v>
      </c>
      <c r="CI23">
        <v>77</v>
      </c>
      <c r="CJ23">
        <v>1.14478104619564e-05</v>
      </c>
      <c r="CK23" t="s">
        <v>306</v>
      </c>
    </row>
    <row r="24" spans="1:89">
      <c r="A24">
        <v>639</v>
      </c>
      <c r="B24">
        <v>2.06371250152588e-05</v>
      </c>
      <c r="C24">
        <v>0.00011163606262207</v>
      </c>
      <c r="D24">
        <v>2.30384738054292e-09</v>
      </c>
      <c r="E24">
        <v>5.40947746062149</v>
      </c>
      <c r="F24">
        <v>0.000172049531966448</v>
      </c>
      <c r="G24">
        <v>0.000190961142718792</v>
      </c>
      <c r="H24">
        <v>0.000244467163383961</v>
      </c>
      <c r="I24">
        <v>0.000283674161285162</v>
      </c>
      <c r="J24">
        <v>7.24176314175129e-05</v>
      </c>
      <c r="K24">
        <v>9.271301856637e-05</v>
      </c>
      <c r="L24">
        <v>373</v>
      </c>
      <c r="M24">
        <v>414</v>
      </c>
      <c r="N24">
        <v>530</v>
      </c>
      <c r="O24">
        <v>615</v>
      </c>
      <c r="P24">
        <v>157</v>
      </c>
      <c r="Q24">
        <v>201</v>
      </c>
      <c r="R24">
        <v>0.000208258347675204</v>
      </c>
      <c r="S24">
        <v>0.000237317652001977</v>
      </c>
      <c r="T24">
        <v>1.65e-05</v>
      </c>
      <c r="U24">
        <v>451.5</v>
      </c>
      <c r="V24">
        <v>514.5</v>
      </c>
      <c r="W24">
        <v>6.5</v>
      </c>
      <c r="X24">
        <v>0.000209099471975239</v>
      </c>
      <c r="Y24">
        <v>0.000234858495535844</v>
      </c>
      <c r="Z24">
        <v>2.04425046164177e-05</v>
      </c>
      <c r="AA24">
        <v>453.32</v>
      </c>
      <c r="AB24">
        <v>509.17</v>
      </c>
      <c r="AC24">
        <v>7.81</v>
      </c>
      <c r="AD24">
        <v>6</v>
      </c>
      <c r="AE24">
        <v>6</v>
      </c>
      <c r="AF24">
        <v>1</v>
      </c>
      <c r="AG24">
        <v>5</v>
      </c>
      <c r="AH24">
        <v>5</v>
      </c>
      <c r="AI24">
        <v>5</v>
      </c>
      <c r="AJ24" t="s">
        <v>104</v>
      </c>
      <c r="AK24">
        <v>5</v>
      </c>
      <c r="AL24">
        <v>8</v>
      </c>
      <c r="AM24">
        <v>4</v>
      </c>
      <c r="AN24" t="s">
        <v>130</v>
      </c>
      <c r="AO24">
        <v>4.98176789561338e-10</v>
      </c>
      <c r="AP24">
        <v>0.000157234201893109</v>
      </c>
      <c r="AQ24">
        <v>0.253220762638002</v>
      </c>
      <c r="AR24">
        <v>1.89748674902508e-09</v>
      </c>
      <c r="AS24" t="s">
        <v>278</v>
      </c>
      <c r="AT24" t="s">
        <v>304</v>
      </c>
      <c r="AU24">
        <v>0.000216175419373127</v>
      </c>
      <c r="AV24">
        <v>0.000244419058158913</v>
      </c>
      <c r="AW24">
        <v>2.15986378966988e-05</v>
      </c>
      <c r="AX24">
        <v>468.66</v>
      </c>
      <c r="AY24">
        <v>529.9</v>
      </c>
      <c r="AZ24">
        <v>8.2</v>
      </c>
      <c r="BA24">
        <v>0.000220046928298735</v>
      </c>
      <c r="BB24">
        <v>0.000250145557437901</v>
      </c>
      <c r="BC24">
        <v>2.12505186740544e-05</v>
      </c>
      <c r="BD24">
        <v>477.06</v>
      </c>
      <c r="BE24">
        <v>542.31</v>
      </c>
      <c r="BF24">
        <v>8.08</v>
      </c>
      <c r="BG24">
        <v>2571</v>
      </c>
      <c r="BH24">
        <v>6990</v>
      </c>
      <c r="BI24">
        <v>3568.67547460236</v>
      </c>
      <c r="BJ24">
        <v>13910697</v>
      </c>
      <c r="BK24">
        <v>524.576140707312</v>
      </c>
      <c r="BL24">
        <v>6.80296947892167</v>
      </c>
      <c r="BM24">
        <v>1965</v>
      </c>
      <c r="BN24">
        <v>9944</v>
      </c>
      <c r="BO24">
        <v>3852.35300153925</v>
      </c>
      <c r="BP24">
        <v>15016472</v>
      </c>
      <c r="BQ24">
        <v>1029.32400595252</v>
      </c>
      <c r="BR24">
        <v>3.7426048350775</v>
      </c>
      <c r="BS24">
        <v>-1</v>
      </c>
      <c r="BT24">
        <v>0.45850624557103</v>
      </c>
      <c r="BU24">
        <v>2.4130139051078e-15</v>
      </c>
      <c r="CH24" t="s">
        <v>14</v>
      </c>
      <c r="CI24">
        <v>97</v>
      </c>
      <c r="CJ24">
        <v>5.62782863391001e-05</v>
      </c>
      <c r="CK24" t="s">
        <v>306</v>
      </c>
    </row>
    <row r="25" spans="1:89">
      <c r="A25">
        <v>649</v>
      </c>
      <c r="B25">
        <v>1.30796070098877e-05</v>
      </c>
      <c r="C25">
        <v>1.49199495315552e-05</v>
      </c>
      <c r="D25">
        <v>1.951470764801e-10</v>
      </c>
      <c r="E25">
        <v>1.14070319699027</v>
      </c>
      <c r="F25">
        <v>0.000231090658217669</v>
      </c>
      <c r="G25">
        <v>0.000273987726509571</v>
      </c>
      <c r="H25">
        <v>0.000245850939780474</v>
      </c>
      <c r="I25">
        <v>0.000287364231675863</v>
      </c>
      <c r="J25">
        <v>1.47602815628052e-05</v>
      </c>
      <c r="K25">
        <v>1.33765051662922e-05</v>
      </c>
      <c r="L25">
        <v>501</v>
      </c>
      <c r="M25">
        <v>594</v>
      </c>
      <c r="N25">
        <v>533</v>
      </c>
      <c r="O25">
        <v>623</v>
      </c>
      <c r="P25">
        <v>32</v>
      </c>
      <c r="Q25">
        <v>29</v>
      </c>
      <c r="R25">
        <v>0.000238470798999071</v>
      </c>
      <c r="S25">
        <v>0.000280675979092717</v>
      </c>
      <c r="T25">
        <v>1.95e-05</v>
      </c>
      <c r="U25">
        <v>517</v>
      </c>
      <c r="V25">
        <v>608.5</v>
      </c>
      <c r="W25">
        <v>7.5</v>
      </c>
      <c r="X25">
        <v>0.000238111669923902</v>
      </c>
      <c r="Y25">
        <v>0.000280624658986338</v>
      </c>
      <c r="Z25">
        <v>1.95015563394895e-05</v>
      </c>
      <c r="AA25">
        <v>516.22</v>
      </c>
      <c r="AB25">
        <v>608.39</v>
      </c>
      <c r="AC25">
        <v>7.5</v>
      </c>
      <c r="AD25">
        <v>7</v>
      </c>
      <c r="AE25">
        <v>7</v>
      </c>
      <c r="AF25">
        <v>1</v>
      </c>
      <c r="AG25">
        <v>6</v>
      </c>
      <c r="AH25">
        <v>6</v>
      </c>
      <c r="AI25">
        <v>6</v>
      </c>
      <c r="AJ25" t="s">
        <v>104</v>
      </c>
      <c r="AK25">
        <v>6</v>
      </c>
      <c r="AL25">
        <v>9</v>
      </c>
      <c r="AM25">
        <v>4</v>
      </c>
      <c r="AN25" t="s">
        <v>131</v>
      </c>
      <c r="AO25">
        <v>1.53612488602727e-10</v>
      </c>
      <c r="AP25">
        <v>5.8866416540422e-05</v>
      </c>
      <c r="AQ25">
        <v>0.557058994166715</v>
      </c>
      <c r="AR25">
        <v>9.49742329505187e-10</v>
      </c>
      <c r="AS25" t="s">
        <v>278</v>
      </c>
      <c r="AT25" t="s">
        <v>304</v>
      </c>
      <c r="AU25">
        <v>0.000237854371787562</v>
      </c>
      <c r="AV25">
        <v>0.000280452109104003</v>
      </c>
      <c r="AW25">
        <v>2.24284147652794e-05</v>
      </c>
      <c r="AX25">
        <v>515.66</v>
      </c>
      <c r="AY25">
        <v>608.01</v>
      </c>
      <c r="AZ25">
        <v>8.48</v>
      </c>
      <c r="BA25">
        <v>0.00023802806853271</v>
      </c>
      <c r="BB25">
        <v>0.000280818619031513</v>
      </c>
      <c r="BC25">
        <v>2.2281448711275e-05</v>
      </c>
      <c r="BD25">
        <v>516.04</v>
      </c>
      <c r="BE25">
        <v>608.81</v>
      </c>
      <c r="BF25">
        <v>8.43</v>
      </c>
      <c r="BG25">
        <v>2579</v>
      </c>
      <c r="BH25">
        <v>5961</v>
      </c>
      <c r="BI25">
        <v>3446.2153369481</v>
      </c>
      <c r="BJ25">
        <v>8898128</v>
      </c>
      <c r="BK25">
        <v>477.638534513629</v>
      </c>
      <c r="BL25">
        <v>7.2151116125028</v>
      </c>
      <c r="BM25">
        <v>2241</v>
      </c>
      <c r="BN25">
        <v>8798</v>
      </c>
      <c r="BO25">
        <v>4167.12354763749</v>
      </c>
      <c r="BP25">
        <v>10759513</v>
      </c>
      <c r="BQ25">
        <v>1067.34802701204</v>
      </c>
      <c r="BR25">
        <v>3.90418442923725</v>
      </c>
      <c r="BS25">
        <v>-1</v>
      </c>
      <c r="BT25">
        <v>0.678427335377897</v>
      </c>
      <c r="BU25">
        <v>1.53793334330307e-15</v>
      </c>
      <c r="CH25" t="s">
        <v>14</v>
      </c>
      <c r="CI25">
        <v>118</v>
      </c>
      <c r="CJ25">
        <v>1.17943434639159e-05</v>
      </c>
      <c r="CK25" t="s">
        <v>306</v>
      </c>
    </row>
    <row r="26" spans="1:89">
      <c r="A26">
        <v>655</v>
      </c>
      <c r="B26">
        <v>2.16791687011719e-05</v>
      </c>
      <c r="C26">
        <v>2.90593109130859e-05</v>
      </c>
      <c r="D26">
        <v>6.29981703624595e-10</v>
      </c>
      <c r="E26">
        <v>1.34042551693945</v>
      </c>
      <c r="F26">
        <v>0.000221865482240915</v>
      </c>
      <c r="G26">
        <v>0.000271681432515383</v>
      </c>
      <c r="H26">
        <v>0.000250924786567688</v>
      </c>
      <c r="I26">
        <v>0.000293360596060753</v>
      </c>
      <c r="J26">
        <v>2.90593043267727e-05</v>
      </c>
      <c r="K26">
        <v>2.16791635453701e-05</v>
      </c>
      <c r="L26">
        <v>481</v>
      </c>
      <c r="M26">
        <v>589</v>
      </c>
      <c r="N26">
        <v>544</v>
      </c>
      <c r="O26">
        <v>636</v>
      </c>
      <c r="P26">
        <v>63</v>
      </c>
      <c r="Q26">
        <v>47</v>
      </c>
      <c r="R26">
        <v>0.000236395134404302</v>
      </c>
      <c r="S26">
        <v>0.000282521014288068</v>
      </c>
      <c r="T26">
        <v>2.1e-05</v>
      </c>
      <c r="U26">
        <v>512.5</v>
      </c>
      <c r="V26">
        <v>612.5</v>
      </c>
      <c r="W26">
        <v>8</v>
      </c>
      <c r="X26">
        <v>0.000231650496888819</v>
      </c>
      <c r="Y26">
        <v>0.00028420017540306</v>
      </c>
      <c r="Z26">
        <v>2.38705610795455e-05</v>
      </c>
      <c r="AA26">
        <v>502.21</v>
      </c>
      <c r="AB26">
        <v>616.14</v>
      </c>
      <c r="AC26">
        <v>8.96</v>
      </c>
      <c r="AD26">
        <v>8</v>
      </c>
      <c r="AE26">
        <v>8</v>
      </c>
      <c r="AF26">
        <v>1</v>
      </c>
      <c r="AG26">
        <v>7</v>
      </c>
      <c r="AH26">
        <v>7</v>
      </c>
      <c r="AI26">
        <v>7</v>
      </c>
      <c r="AJ26" t="s">
        <v>104</v>
      </c>
      <c r="AK26">
        <v>6</v>
      </c>
      <c r="AL26">
        <v>10</v>
      </c>
      <c r="AM26">
        <v>5</v>
      </c>
      <c r="AN26" t="s">
        <v>132</v>
      </c>
      <c r="AO26">
        <v>3.09778093359517e-10</v>
      </c>
      <c r="AP26">
        <v>0.000170185171612816</v>
      </c>
      <c r="AQ26">
        <v>0.134405528398604</v>
      </c>
      <c r="AR26">
        <v>2.10214627590557e-09</v>
      </c>
      <c r="AS26" t="s">
        <v>278</v>
      </c>
      <c r="AT26" t="s">
        <v>304</v>
      </c>
      <c r="AU26">
        <v>0.000233230979470156</v>
      </c>
      <c r="AV26">
        <v>0.000282909497728472</v>
      </c>
      <c r="AW26">
        <v>2.40650533412441e-05</v>
      </c>
      <c r="AX26">
        <v>505.64</v>
      </c>
      <c r="AY26">
        <v>613.34</v>
      </c>
      <c r="AZ26">
        <v>9.02</v>
      </c>
      <c r="BA26">
        <v>0.000233394030614312</v>
      </c>
      <c r="BB26">
        <v>0.000282953705961684</v>
      </c>
      <c r="BC26">
        <v>2.40101997067605e-05</v>
      </c>
      <c r="BD26">
        <v>505.99</v>
      </c>
      <c r="BE26">
        <v>613.44</v>
      </c>
      <c r="BF26">
        <v>9</v>
      </c>
      <c r="BG26">
        <v>2542</v>
      </c>
      <c r="BH26">
        <v>8848</v>
      </c>
      <c r="BI26">
        <v>3637.54790196807</v>
      </c>
      <c r="BJ26">
        <v>19591833</v>
      </c>
      <c r="BK26">
        <v>726.025610704312</v>
      </c>
      <c r="BL26">
        <v>5.01021981640469</v>
      </c>
      <c r="BM26">
        <v>2042</v>
      </c>
      <c r="BN26">
        <v>9656</v>
      </c>
      <c r="BO26">
        <v>4318.48848867434</v>
      </c>
      <c r="BP26">
        <v>23259379</v>
      </c>
      <c r="BQ26">
        <v>1054.1068045469</v>
      </c>
      <c r="BR26">
        <v>4.09682251366418</v>
      </c>
      <c r="BS26">
        <v>-1</v>
      </c>
      <c r="BT26">
        <v>0.506941088514191</v>
      </c>
      <c r="BU26">
        <v>3.27118007239187e-15</v>
      </c>
      <c r="CH26" t="s">
        <v>14</v>
      </c>
      <c r="CI26">
        <v>140</v>
      </c>
      <c r="CJ26">
        <v>2.03693727547668e-05</v>
      </c>
      <c r="CK26" t="s">
        <v>306</v>
      </c>
    </row>
    <row r="27" spans="1:89">
      <c r="A27">
        <v>660</v>
      </c>
      <c r="B27">
        <v>2.30260696411133e-05</v>
      </c>
      <c r="C27">
        <v>3.02712688446045e-05</v>
      </c>
      <c r="D27">
        <v>6.97028344540726e-10</v>
      </c>
      <c r="E27">
        <v>1.3146520147127</v>
      </c>
      <c r="F27">
        <v>0.000228323105424643</v>
      </c>
      <c r="G27">
        <v>0.000282751643687487</v>
      </c>
      <c r="H27">
        <v>0.000258766186147928</v>
      </c>
      <c r="I27">
        <v>0.00030581458362937</v>
      </c>
      <c r="J27">
        <v>3.04430807232857e-05</v>
      </c>
      <c r="K27">
        <v>2.30629399418831e-05</v>
      </c>
      <c r="L27">
        <v>495</v>
      </c>
      <c r="M27">
        <v>613</v>
      </c>
      <c r="N27">
        <v>561</v>
      </c>
      <c r="O27">
        <v>663</v>
      </c>
      <c r="P27">
        <v>66</v>
      </c>
      <c r="Q27">
        <v>50</v>
      </c>
      <c r="R27">
        <v>0.000243544645786285</v>
      </c>
      <c r="S27">
        <v>0.000294283113658428</v>
      </c>
      <c r="T27">
        <v>1.65e-05</v>
      </c>
      <c r="U27">
        <v>528</v>
      </c>
      <c r="V27">
        <v>638</v>
      </c>
      <c r="W27">
        <v>6.5</v>
      </c>
      <c r="X27">
        <v>0.000241276320557555</v>
      </c>
      <c r="Y27">
        <v>0.000291610974602434</v>
      </c>
      <c r="Z27">
        <v>1.67845760148889e-05</v>
      </c>
      <c r="AA27">
        <v>523.08</v>
      </c>
      <c r="AB27">
        <v>632.21</v>
      </c>
      <c r="AC27">
        <v>6.59</v>
      </c>
      <c r="AD27">
        <v>9</v>
      </c>
      <c r="AE27">
        <v>9</v>
      </c>
      <c r="AF27">
        <v>1</v>
      </c>
      <c r="AG27">
        <v>8</v>
      </c>
      <c r="AH27">
        <v>8</v>
      </c>
      <c r="AI27">
        <v>8</v>
      </c>
      <c r="AJ27" t="s">
        <v>104</v>
      </c>
      <c r="AK27">
        <v>5</v>
      </c>
      <c r="AL27">
        <v>8</v>
      </c>
      <c r="AM27">
        <v>4</v>
      </c>
      <c r="AN27" t="s">
        <v>133</v>
      </c>
      <c r="AO27">
        <v>2.96267853710939e-10</v>
      </c>
      <c r="AP27">
        <v>0.000134512680352469</v>
      </c>
      <c r="AQ27">
        <v>0.205763312063779</v>
      </c>
      <c r="AR27">
        <v>1.88290321756494e-09</v>
      </c>
      <c r="AS27" t="s">
        <v>278</v>
      </c>
      <c r="AT27" t="s">
        <v>304</v>
      </c>
      <c r="AU27">
        <v>0.000241017255541067</v>
      </c>
      <c r="AV27">
        <v>0.000291221732982853</v>
      </c>
      <c r="AW27">
        <v>1.96412667630459e-05</v>
      </c>
      <c r="AX27">
        <v>522.52</v>
      </c>
      <c r="AY27">
        <v>631.36</v>
      </c>
      <c r="AZ27">
        <v>7.55</v>
      </c>
      <c r="BA27">
        <v>0.000241097971514871</v>
      </c>
      <c r="BB27">
        <v>0.000291589083925595</v>
      </c>
      <c r="BC27">
        <v>1.9756752494697e-05</v>
      </c>
      <c r="BD27">
        <v>522.7</v>
      </c>
      <c r="BE27">
        <v>632.16</v>
      </c>
      <c r="BF27">
        <v>7.59</v>
      </c>
      <c r="BG27">
        <v>2539</v>
      </c>
      <c r="BH27">
        <v>9239</v>
      </c>
      <c r="BI27">
        <v>3985.10233789149</v>
      </c>
      <c r="BJ27">
        <v>18068454</v>
      </c>
      <c r="BK27">
        <v>979.065836106371</v>
      </c>
      <c r="BL27">
        <v>4.07031089322835</v>
      </c>
      <c r="BM27">
        <v>2088</v>
      </c>
      <c r="BN27">
        <v>12744</v>
      </c>
      <c r="BO27">
        <v>4390.67159241288</v>
      </c>
      <c r="BP27">
        <v>19907305</v>
      </c>
      <c r="BQ27">
        <v>1093.10987093735</v>
      </c>
      <c r="BR27">
        <v>4.01667911812728</v>
      </c>
      <c r="BS27">
        <v>-1</v>
      </c>
      <c r="BT27">
        <v>0.503355095157589</v>
      </c>
      <c r="BU27">
        <v>2.74364244705882e-15</v>
      </c>
      <c r="CH27" t="s">
        <v>14</v>
      </c>
      <c r="CI27">
        <v>161</v>
      </c>
      <c r="CJ27">
        <v>1.70128428475096e-05</v>
      </c>
      <c r="CK27" t="s">
        <v>306</v>
      </c>
    </row>
    <row r="28" spans="1:89">
      <c r="A28">
        <v>752</v>
      </c>
      <c r="B28">
        <v>1.89063167572021e-05</v>
      </c>
      <c r="C28">
        <v>2.84154090881348e-05</v>
      </c>
      <c r="D28">
        <v>5.37230725005756e-10</v>
      </c>
      <c r="E28">
        <v>1.50295847959441</v>
      </c>
      <c r="F28">
        <v>0.000227861846625805</v>
      </c>
      <c r="G28">
        <v>0.000286441714078188</v>
      </c>
      <c r="H28">
        <v>0.0002486184925735</v>
      </c>
      <c r="I28">
        <v>0.000315039759606123</v>
      </c>
      <c r="J28">
        <v>2.07566459476948e-05</v>
      </c>
      <c r="K28">
        <v>2.8598045527935e-05</v>
      </c>
      <c r="L28">
        <v>494</v>
      </c>
      <c r="M28">
        <v>621</v>
      </c>
      <c r="N28">
        <v>539</v>
      </c>
      <c r="O28">
        <v>683</v>
      </c>
      <c r="P28">
        <v>45</v>
      </c>
      <c r="Q28">
        <v>62</v>
      </c>
      <c r="R28">
        <v>0.000238240169599652</v>
      </c>
      <c r="S28">
        <v>0.000300740736842155</v>
      </c>
      <c r="T28">
        <v>1.2e-05</v>
      </c>
      <c r="U28">
        <v>516.5</v>
      </c>
      <c r="V28">
        <v>652</v>
      </c>
      <c r="W28">
        <v>5</v>
      </c>
      <c r="X28">
        <v>0.000239553471516976</v>
      </c>
      <c r="Y28">
        <v>0.000297904954650412</v>
      </c>
      <c r="Z28">
        <v>1.14055441478439e-05</v>
      </c>
      <c r="AA28">
        <v>519.35</v>
      </c>
      <c r="AB28">
        <v>645.85</v>
      </c>
      <c r="AC28">
        <v>4.8</v>
      </c>
      <c r="AD28">
        <v>10</v>
      </c>
      <c r="AE28">
        <v>10</v>
      </c>
      <c r="AF28">
        <v>1</v>
      </c>
      <c r="AG28">
        <v>9</v>
      </c>
      <c r="AH28">
        <v>9</v>
      </c>
      <c r="AI28">
        <v>9</v>
      </c>
      <c r="AJ28" t="s">
        <v>104</v>
      </c>
      <c r="AK28">
        <v>3</v>
      </c>
      <c r="AL28">
        <v>7</v>
      </c>
      <c r="AM28">
        <v>5</v>
      </c>
      <c r="AN28" t="s">
        <v>134</v>
      </c>
      <c r="AO28">
        <v>3.2105435637329e-10</v>
      </c>
      <c r="AP28">
        <v>0.000112430327809993</v>
      </c>
      <c r="AQ28">
        <v>0.319169569174848</v>
      </c>
      <c r="AR28">
        <v>1.74502559367753e-09</v>
      </c>
      <c r="AS28" t="s">
        <v>278</v>
      </c>
      <c r="AT28" t="s">
        <v>304</v>
      </c>
      <c r="AU28">
        <v>0.000239481172388477</v>
      </c>
      <c r="AV28">
        <v>0.000297826478272841</v>
      </c>
      <c r="AW28">
        <v>1.46166290218422e-05</v>
      </c>
      <c r="AX28">
        <v>519.19</v>
      </c>
      <c r="AY28">
        <v>645.68</v>
      </c>
      <c r="AZ28">
        <v>5.87</v>
      </c>
      <c r="BA28">
        <v>0.00023953305243996</v>
      </c>
      <c r="BB28">
        <v>0.000298148573476234</v>
      </c>
      <c r="BC28">
        <v>1.46466967174423e-05</v>
      </c>
      <c r="BD28">
        <v>519.3</v>
      </c>
      <c r="BE28">
        <v>646.38</v>
      </c>
      <c r="BF28">
        <v>5.88</v>
      </c>
      <c r="BG28">
        <v>2607</v>
      </c>
      <c r="BH28">
        <v>8930</v>
      </c>
      <c r="BI28">
        <v>3986.8149183147</v>
      </c>
      <c r="BJ28">
        <v>18546663</v>
      </c>
      <c r="BK28">
        <v>836.197162266711</v>
      </c>
      <c r="BL28">
        <v>4.76779292996821</v>
      </c>
      <c r="BM28">
        <v>2227</v>
      </c>
      <c r="BN28">
        <v>9633</v>
      </c>
      <c r="BO28">
        <v>4276.65090283749</v>
      </c>
      <c r="BP28">
        <v>19894980</v>
      </c>
      <c r="BQ28">
        <v>955.19598751112</v>
      </c>
      <c r="BR28">
        <v>4.47724965216911</v>
      </c>
      <c r="BS28">
        <v>-1</v>
      </c>
      <c r="BT28">
        <v>0.550220827082051</v>
      </c>
      <c r="BU28">
        <v>2.79757702581338e-15</v>
      </c>
      <c r="CH28" t="s">
        <v>14</v>
      </c>
      <c r="CI28">
        <v>178</v>
      </c>
      <c r="CJ28">
        <v>2.31711618323372e-05</v>
      </c>
      <c r="CK28" t="s">
        <v>306</v>
      </c>
    </row>
    <row r="29" spans="1:89">
      <c r="A29">
        <v>87</v>
      </c>
      <c r="B29">
        <v>1.5925952911377e-05</v>
      </c>
      <c r="C29">
        <v>1.82473735809326e-05</v>
      </c>
      <c r="D29">
        <v>2.90606812406237e-10</v>
      </c>
      <c r="E29">
        <v>1.14576337645061</v>
      </c>
      <c r="F29">
        <v>0.000252769821763039</v>
      </c>
      <c r="G29">
        <v>0.000276755279302597</v>
      </c>
      <c r="H29">
        <v>0.000270758914917707</v>
      </c>
      <c r="I29">
        <v>0.000296589407652617</v>
      </c>
      <c r="J29">
        <v>1.79890931546688e-05</v>
      </c>
      <c r="K29">
        <v>1.98341283500195e-05</v>
      </c>
      <c r="L29">
        <v>548</v>
      </c>
      <c r="M29">
        <v>600</v>
      </c>
      <c r="N29">
        <v>587</v>
      </c>
      <c r="O29">
        <v>643</v>
      </c>
      <c r="P29">
        <v>39</v>
      </c>
      <c r="Q29">
        <v>43</v>
      </c>
      <c r="R29">
        <v>0.000261764368340373</v>
      </c>
      <c r="S29">
        <v>0.000286672343477607</v>
      </c>
      <c r="T29">
        <v>1.35e-05</v>
      </c>
      <c r="U29">
        <v>567.5</v>
      </c>
      <c r="V29">
        <v>621.5</v>
      </c>
      <c r="W29">
        <v>5.5</v>
      </c>
      <c r="X29">
        <v>0.000262383635392851</v>
      </c>
      <c r="Y29">
        <v>0.000285710899239175</v>
      </c>
      <c r="Z29">
        <v>1.32785161384548e-05</v>
      </c>
      <c r="AA29">
        <v>568.84</v>
      </c>
      <c r="AB29">
        <v>619.42</v>
      </c>
      <c r="AC29">
        <v>5.43</v>
      </c>
      <c r="AD29">
        <v>2</v>
      </c>
      <c r="AE29">
        <v>2</v>
      </c>
      <c r="AF29">
        <v>1</v>
      </c>
      <c r="AG29">
        <v>1</v>
      </c>
      <c r="AH29">
        <v>1</v>
      </c>
      <c r="AI29">
        <v>1</v>
      </c>
      <c r="AJ29" t="s">
        <v>104</v>
      </c>
      <c r="AK29">
        <v>4</v>
      </c>
      <c r="AL29">
        <v>7</v>
      </c>
      <c r="AM29">
        <v>4</v>
      </c>
      <c r="AN29" t="s">
        <v>135</v>
      </c>
      <c r="AO29">
        <v>2.1924884973007e-10</v>
      </c>
      <c r="AP29">
        <v>7.72584209775676e-05</v>
      </c>
      <c r="AQ29">
        <v>0.461589086566724</v>
      </c>
      <c r="AR29">
        <v>1.25889159483151e-09</v>
      </c>
      <c r="AS29" t="s">
        <v>279</v>
      </c>
      <c r="AT29" t="s">
        <v>304</v>
      </c>
      <c r="AU29">
        <v>0.000261997779330286</v>
      </c>
      <c r="AV29">
        <v>0.000285263685549806</v>
      </c>
      <c r="AW29">
        <v>1.62314962480485e-05</v>
      </c>
      <c r="AX29">
        <v>568.01</v>
      </c>
      <c r="AY29">
        <v>618.45</v>
      </c>
      <c r="AZ29">
        <v>6.41</v>
      </c>
      <c r="BA29">
        <v>0.000261992124099022</v>
      </c>
      <c r="BB29">
        <v>0.00028542812083021</v>
      </c>
      <c r="BC29">
        <v>1.63429770462401e-05</v>
      </c>
      <c r="BD29">
        <v>567.99</v>
      </c>
      <c r="BE29">
        <v>618.8</v>
      </c>
      <c r="BF29">
        <v>6.45</v>
      </c>
      <c r="BG29">
        <v>2585</v>
      </c>
      <c r="BH29">
        <v>10249</v>
      </c>
      <c r="BI29">
        <v>3905.87139689579</v>
      </c>
      <c r="BJ29">
        <v>14092384</v>
      </c>
      <c r="BK29">
        <v>984.299447226229</v>
      </c>
      <c r="BL29">
        <v>3.96817392095728</v>
      </c>
      <c r="BM29">
        <v>2205</v>
      </c>
      <c r="BN29">
        <v>10762</v>
      </c>
      <c r="BO29">
        <v>4645.05099778271</v>
      </c>
      <c r="BP29">
        <v>16759344</v>
      </c>
      <c r="BQ29">
        <v>1123.28237934514</v>
      </c>
      <c r="BR29">
        <v>4.13524780873953</v>
      </c>
      <c r="BS29">
        <v>-1</v>
      </c>
      <c r="BT29">
        <v>0.646869091241637</v>
      </c>
      <c r="BU29">
        <v>2.18514828835777e-15</v>
      </c>
      <c r="CH29" t="s">
        <v>14</v>
      </c>
      <c r="CI29">
        <v>22</v>
      </c>
      <c r="CJ29">
        <v>0</v>
      </c>
      <c r="CK29" t="s">
        <v>306</v>
      </c>
    </row>
    <row r="30" spans="1:89">
      <c r="A30">
        <v>170</v>
      </c>
      <c r="B30">
        <v>1.99658622741699e-05</v>
      </c>
      <c r="C30">
        <v>2.48648872375488e-05</v>
      </c>
      <c r="D30">
        <v>4.96448914047665e-10</v>
      </c>
      <c r="E30">
        <v>1.24537006697261</v>
      </c>
      <c r="F30">
        <v>0.000247695974975824</v>
      </c>
      <c r="G30">
        <v>0.000272603950113058</v>
      </c>
      <c r="H30">
        <v>0.000272603950113058</v>
      </c>
      <c r="I30">
        <v>0.000293360596060753</v>
      </c>
      <c r="J30">
        <v>2.49079751372337e-05</v>
      </c>
      <c r="K30">
        <v>2.07566459476948e-05</v>
      </c>
      <c r="L30">
        <v>537</v>
      </c>
      <c r="M30">
        <v>591</v>
      </c>
      <c r="N30">
        <v>591</v>
      </c>
      <c r="O30">
        <v>636</v>
      </c>
      <c r="P30">
        <v>54</v>
      </c>
      <c r="Q30">
        <v>45</v>
      </c>
      <c r="R30">
        <v>0.000260149962544441</v>
      </c>
      <c r="S30">
        <v>0.000282982273086905</v>
      </c>
      <c r="T30">
        <v>9e-06</v>
      </c>
      <c r="U30">
        <v>564</v>
      </c>
      <c r="V30">
        <v>613.5</v>
      </c>
      <c r="W30">
        <v>4</v>
      </c>
      <c r="X30">
        <v>0.000261492943034699</v>
      </c>
      <c r="Y30">
        <v>0.000281243251547194</v>
      </c>
      <c r="Z30">
        <v>8.71105559025609e-06</v>
      </c>
      <c r="AA30">
        <v>566.91</v>
      </c>
      <c r="AB30">
        <v>609.73</v>
      </c>
      <c r="AC30">
        <v>3.9</v>
      </c>
      <c r="AD30">
        <v>3</v>
      </c>
      <c r="AE30">
        <v>3</v>
      </c>
      <c r="AF30">
        <v>1</v>
      </c>
      <c r="AG30">
        <v>2</v>
      </c>
      <c r="AH30">
        <v>2</v>
      </c>
      <c r="AI30">
        <v>2</v>
      </c>
      <c r="AJ30" t="s">
        <v>104</v>
      </c>
      <c r="AK30">
        <v>2</v>
      </c>
      <c r="AL30">
        <v>6</v>
      </c>
      <c r="AM30">
        <v>5</v>
      </c>
      <c r="AN30" t="s">
        <v>136</v>
      </c>
      <c r="AO30">
        <v>2.61588025951597e-10</v>
      </c>
      <c r="AP30">
        <v>9.47613356056206e-05</v>
      </c>
      <c r="AQ30">
        <v>0.366071044243775</v>
      </c>
      <c r="AR30">
        <v>1.70859673903876e-09</v>
      </c>
      <c r="AS30" t="s">
        <v>279</v>
      </c>
      <c r="AT30" t="s">
        <v>304</v>
      </c>
      <c r="AU30">
        <v>0.000261334096927086</v>
      </c>
      <c r="AV30">
        <v>0.000281112064582142</v>
      </c>
      <c r="AW30">
        <v>1.16504523944718e-05</v>
      </c>
      <c r="AX30">
        <v>566.57</v>
      </c>
      <c r="AY30">
        <v>609.45</v>
      </c>
      <c r="AZ30">
        <v>4.88</v>
      </c>
      <c r="BA30">
        <v>0.000261540904651204</v>
      </c>
      <c r="BB30">
        <v>0.000281282895931833</v>
      </c>
      <c r="BC30">
        <v>1.18826725906249e-05</v>
      </c>
      <c r="BD30">
        <v>567.02</v>
      </c>
      <c r="BE30">
        <v>609.82</v>
      </c>
      <c r="BF30">
        <v>4.96</v>
      </c>
      <c r="BG30">
        <v>2569</v>
      </c>
      <c r="BH30">
        <v>8253</v>
      </c>
      <c r="BI30">
        <v>3628.12039253231</v>
      </c>
      <c r="BJ30">
        <v>15158287</v>
      </c>
      <c r="BK30">
        <v>709.037960823038</v>
      </c>
      <c r="BL30">
        <v>5.11696212755782</v>
      </c>
      <c r="BM30">
        <v>2098</v>
      </c>
      <c r="BN30">
        <v>9189</v>
      </c>
      <c r="BO30">
        <v>4647.61512685495</v>
      </c>
      <c r="BP30">
        <v>19417736</v>
      </c>
      <c r="BQ30">
        <v>1026.79472580238</v>
      </c>
      <c r="BR30">
        <v>4.52633326804741</v>
      </c>
      <c r="BS30">
        <v>-1</v>
      </c>
      <c r="BT30">
        <v>0.52893929638235</v>
      </c>
      <c r="BU30">
        <v>2.55471185165824e-15</v>
      </c>
      <c r="CH30" t="s">
        <v>14</v>
      </c>
      <c r="CI30">
        <v>37</v>
      </c>
      <c r="CJ30">
        <v>6.45096152801153e-06</v>
      </c>
      <c r="CK30" t="s">
        <v>306</v>
      </c>
    </row>
    <row r="31" spans="1:89">
      <c r="A31">
        <v>251</v>
      </c>
      <c r="B31">
        <v>1.98357677459717e-05</v>
      </c>
      <c r="C31">
        <v>3.76611557006836e-05</v>
      </c>
      <c r="D31">
        <v>7.47037937523637e-10</v>
      </c>
      <c r="E31">
        <v>1.89864875325191</v>
      </c>
      <c r="F31">
        <v>0.000243083386987448</v>
      </c>
      <c r="G31">
        <v>0.000261994997739792</v>
      </c>
      <c r="H31">
        <v>0.000284135420084</v>
      </c>
      <c r="I31">
        <v>0.000285519196480513</v>
      </c>
      <c r="J31">
        <v>4.10520330965519e-05</v>
      </c>
      <c r="K31">
        <v>2.35241987407207e-05</v>
      </c>
      <c r="L31">
        <v>527</v>
      </c>
      <c r="M31">
        <v>568</v>
      </c>
      <c r="N31">
        <v>616</v>
      </c>
      <c r="O31">
        <v>619</v>
      </c>
      <c r="P31">
        <v>89</v>
      </c>
      <c r="Q31">
        <v>51</v>
      </c>
      <c r="R31">
        <v>0.000263609403535724</v>
      </c>
      <c r="S31">
        <v>0.000273757097110152</v>
      </c>
      <c r="T31">
        <v>1.65e-05</v>
      </c>
      <c r="U31">
        <v>571.5</v>
      </c>
      <c r="V31">
        <v>593.5</v>
      </c>
      <c r="W31">
        <v>6.5</v>
      </c>
      <c r="X31">
        <v>0.000263118256132591</v>
      </c>
      <c r="Y31">
        <v>0.000272838945579145</v>
      </c>
      <c r="Z31">
        <v>1.60715850986121e-05</v>
      </c>
      <c r="AA31">
        <v>570.44</v>
      </c>
      <c r="AB31">
        <v>591.51</v>
      </c>
      <c r="AC31">
        <v>6.36</v>
      </c>
      <c r="AD31">
        <v>4</v>
      </c>
      <c r="AE31">
        <v>4</v>
      </c>
      <c r="AF31">
        <v>1</v>
      </c>
      <c r="AG31">
        <v>3</v>
      </c>
      <c r="AH31">
        <v>3</v>
      </c>
      <c r="AI31">
        <v>3</v>
      </c>
      <c r="AJ31" t="s">
        <v>104</v>
      </c>
      <c r="AK31">
        <v>3</v>
      </c>
      <c r="AL31">
        <v>10</v>
      </c>
      <c r="AM31">
        <v>8</v>
      </c>
      <c r="AN31" t="s">
        <v>137</v>
      </c>
      <c r="AO31">
        <v>3.29139224194486e-10</v>
      </c>
      <c r="AP31">
        <v>0.000154284279115559</v>
      </c>
      <c r="AQ31">
        <v>0.173758538045122</v>
      </c>
      <c r="AR31">
        <v>2.4034681484868e-09</v>
      </c>
      <c r="AS31" t="s">
        <v>279</v>
      </c>
      <c r="AT31" t="s">
        <v>304</v>
      </c>
      <c r="AU31">
        <v>0.000262823475417346</v>
      </c>
      <c r="AV31">
        <v>0.000272639933235753</v>
      </c>
      <c r="AW31">
        <v>1.90512430702094e-05</v>
      </c>
      <c r="AX31">
        <v>569.8</v>
      </c>
      <c r="AY31">
        <v>591.08</v>
      </c>
      <c r="AZ31">
        <v>7.35</v>
      </c>
      <c r="BA31">
        <v>0.000262543524269445</v>
      </c>
      <c r="BB31">
        <v>0.000272819117485199</v>
      </c>
      <c r="BC31">
        <v>1.90437732476135e-05</v>
      </c>
      <c r="BD31">
        <v>569.19</v>
      </c>
      <c r="BE31">
        <v>591.47</v>
      </c>
      <c r="BF31">
        <v>7.35</v>
      </c>
      <c r="BG31">
        <v>2528</v>
      </c>
      <c r="BH31">
        <v>9598</v>
      </c>
      <c r="BI31">
        <v>3595.07497835498</v>
      </c>
      <c r="BJ31">
        <v>20761558</v>
      </c>
      <c r="BK31">
        <v>730.076987334769</v>
      </c>
      <c r="BL31">
        <v>4.92424092352126</v>
      </c>
      <c r="BM31">
        <v>2158</v>
      </c>
      <c r="BN31">
        <v>11692</v>
      </c>
      <c r="BO31">
        <v>4449.98632034632</v>
      </c>
      <c r="BP31">
        <v>25698671</v>
      </c>
      <c r="BQ31">
        <v>1102.99529856945</v>
      </c>
      <c r="BR31">
        <v>4.0344562901744</v>
      </c>
      <c r="BS31">
        <v>-1</v>
      </c>
      <c r="BT31">
        <v>0.46340612296483</v>
      </c>
      <c r="BU31">
        <v>3.49521601491081e-15</v>
      </c>
      <c r="CH31" t="s">
        <v>14</v>
      </c>
      <c r="CI31">
        <v>59</v>
      </c>
      <c r="CJ31">
        <v>1.31919707729137e-05</v>
      </c>
      <c r="CK31" t="s">
        <v>306</v>
      </c>
    </row>
    <row r="32" spans="1:89">
      <c r="A32">
        <v>330</v>
      </c>
      <c r="B32">
        <v>1.54507217407227e-05</v>
      </c>
      <c r="C32">
        <v>3.38098907470703e-05</v>
      </c>
      <c r="D32">
        <v>5.22387214017217e-10</v>
      </c>
      <c r="E32">
        <v>2.18824022038785</v>
      </c>
      <c r="F32">
        <v>0.000244467163383961</v>
      </c>
      <c r="G32">
        <v>0.000261994997739792</v>
      </c>
      <c r="H32">
        <v>0.00027813905569911</v>
      </c>
      <c r="I32">
        <v>0.000279984090894461</v>
      </c>
      <c r="J32">
        <v>3.36718923151493e-05</v>
      </c>
      <c r="K32">
        <v>1.79890931546688e-05</v>
      </c>
      <c r="L32">
        <v>530</v>
      </c>
      <c r="M32">
        <v>568</v>
      </c>
      <c r="N32">
        <v>603</v>
      </c>
      <c r="O32">
        <v>607</v>
      </c>
      <c r="P32">
        <v>73</v>
      </c>
      <c r="Q32">
        <v>39</v>
      </c>
      <c r="R32">
        <v>0.000261303109541535</v>
      </c>
      <c r="S32">
        <v>0.000270989544317126</v>
      </c>
      <c r="T32">
        <v>1.5e-05</v>
      </c>
      <c r="U32">
        <v>566.5</v>
      </c>
      <c r="V32">
        <v>587.5</v>
      </c>
      <c r="W32">
        <v>6</v>
      </c>
      <c r="X32">
        <v>0.000266709529484032</v>
      </c>
      <c r="Y32">
        <v>0.000270954057304971</v>
      </c>
      <c r="Z32">
        <v>1.44598628479225e-05</v>
      </c>
      <c r="AA32">
        <v>578.22</v>
      </c>
      <c r="AB32">
        <v>587.42</v>
      </c>
      <c r="AC32">
        <v>5.82</v>
      </c>
      <c r="AD32">
        <v>5</v>
      </c>
      <c r="AE32">
        <v>5</v>
      </c>
      <c r="AF32">
        <v>1</v>
      </c>
      <c r="AG32">
        <v>4</v>
      </c>
      <c r="AH32">
        <v>4</v>
      </c>
      <c r="AI32">
        <v>4</v>
      </c>
      <c r="AJ32" t="s">
        <v>104</v>
      </c>
      <c r="AK32">
        <v>3</v>
      </c>
      <c r="AL32">
        <v>9</v>
      </c>
      <c r="AM32">
        <v>7</v>
      </c>
      <c r="AN32" t="s">
        <v>138</v>
      </c>
      <c r="AO32">
        <v>2.60205088034814e-10</v>
      </c>
      <c r="AP32">
        <v>0.000112771660307929</v>
      </c>
      <c r="AQ32">
        <v>0.257113985001349</v>
      </c>
      <c r="AR32">
        <v>1.82070001523497e-09</v>
      </c>
      <c r="AS32" t="s">
        <v>279</v>
      </c>
      <c r="AT32" t="s">
        <v>304</v>
      </c>
      <c r="AU32">
        <v>0.000266649637373493</v>
      </c>
      <c r="AV32">
        <v>0.000270599511199899</v>
      </c>
      <c r="AW32">
        <v>1.75789647306646e-05</v>
      </c>
      <c r="AX32">
        <v>578.09</v>
      </c>
      <c r="AY32">
        <v>586.65</v>
      </c>
      <c r="AZ32">
        <v>6.86</v>
      </c>
      <c r="BA32">
        <v>0.000266443604855111</v>
      </c>
      <c r="BB32">
        <v>0.000270815265626653</v>
      </c>
      <c r="BC32">
        <v>1.74351227581196e-05</v>
      </c>
      <c r="BD32">
        <v>577.64</v>
      </c>
      <c r="BE32">
        <v>587.12</v>
      </c>
      <c r="BF32">
        <v>6.81</v>
      </c>
      <c r="BG32">
        <v>2619</v>
      </c>
      <c r="BH32">
        <v>7942</v>
      </c>
      <c r="BI32">
        <v>3789.36754363115</v>
      </c>
      <c r="BJ32">
        <v>14547382</v>
      </c>
      <c r="BK32">
        <v>746.318649035281</v>
      </c>
      <c r="BL32">
        <v>5.07741237409709</v>
      </c>
      <c r="BM32">
        <v>2150</v>
      </c>
      <c r="BN32">
        <v>9942</v>
      </c>
      <c r="BO32">
        <v>4430.61135712425</v>
      </c>
      <c r="BP32">
        <v>17009117</v>
      </c>
      <c r="BQ32">
        <v>1140.25055232632</v>
      </c>
      <c r="BR32">
        <v>3.88564719226402</v>
      </c>
      <c r="BS32">
        <v>-1</v>
      </c>
      <c r="BT32">
        <v>0.472604632137497</v>
      </c>
      <c r="BU32">
        <v>2.37344060471984e-15</v>
      </c>
      <c r="CH32" t="s">
        <v>14</v>
      </c>
      <c r="CI32">
        <v>77</v>
      </c>
      <c r="CJ32">
        <v>1.5423142468614e-05</v>
      </c>
      <c r="CK32" t="s">
        <v>306</v>
      </c>
    </row>
    <row r="33" spans="1:89">
      <c r="A33">
        <v>407</v>
      </c>
      <c r="B33">
        <v>1.79890747070312e-05</v>
      </c>
      <c r="C33">
        <v>4.01295166015625e-05</v>
      </c>
      <c r="D33">
        <v>7.21892872102559e-10</v>
      </c>
      <c r="E33">
        <v>2.23077157970095</v>
      </c>
      <c r="F33">
        <v>0.000243544645786285</v>
      </c>
      <c r="G33">
        <v>0.000260611221343279</v>
      </c>
      <c r="H33">
        <v>0.000283674161285162</v>
      </c>
      <c r="I33">
        <v>0.000278600314497948</v>
      </c>
      <c r="J33">
        <v>4.01295154988766e-05</v>
      </c>
      <c r="K33">
        <v>1.79890931546688e-05</v>
      </c>
      <c r="L33">
        <v>528</v>
      </c>
      <c r="M33">
        <v>565</v>
      </c>
      <c r="N33">
        <v>615</v>
      </c>
      <c r="O33">
        <v>604</v>
      </c>
      <c r="P33">
        <v>87</v>
      </c>
      <c r="Q33">
        <v>39</v>
      </c>
      <c r="R33">
        <v>0.000263609403535724</v>
      </c>
      <c r="S33">
        <v>0.000269605767920613</v>
      </c>
      <c r="T33">
        <v>2.1e-05</v>
      </c>
      <c r="U33">
        <v>571.5</v>
      </c>
      <c r="V33">
        <v>584.5</v>
      </c>
      <c r="W33">
        <v>8</v>
      </c>
      <c r="X33">
        <v>0.000270452503752304</v>
      </c>
      <c r="Y33">
        <v>0.000270661096680937</v>
      </c>
      <c r="Z33">
        <v>1.91730225299912e-05</v>
      </c>
      <c r="AA33">
        <v>586.34</v>
      </c>
      <c r="AB33">
        <v>586.79</v>
      </c>
      <c r="AC33">
        <v>7.39</v>
      </c>
      <c r="AD33">
        <v>6</v>
      </c>
      <c r="AE33">
        <v>6</v>
      </c>
      <c r="AF33">
        <v>1</v>
      </c>
      <c r="AG33">
        <v>5</v>
      </c>
      <c r="AH33">
        <v>5</v>
      </c>
      <c r="AI33">
        <v>5</v>
      </c>
      <c r="AJ33" t="s">
        <v>104</v>
      </c>
      <c r="AK33">
        <v>6</v>
      </c>
      <c r="AL33">
        <v>10</v>
      </c>
      <c r="AM33">
        <v>5</v>
      </c>
      <c r="AN33" t="s">
        <v>139</v>
      </c>
      <c r="AO33">
        <v>3.59563858363725e-10</v>
      </c>
      <c r="AP33">
        <v>0.000126608751185299</v>
      </c>
      <c r="AQ33">
        <v>0.281876224501365</v>
      </c>
      <c r="AR33">
        <v>2.02766624227581e-09</v>
      </c>
      <c r="AS33" t="s">
        <v>279</v>
      </c>
      <c r="AT33" t="s">
        <v>304</v>
      </c>
      <c r="AU33">
        <v>0.000270267317309038</v>
      </c>
      <c r="AV33">
        <v>0.000270420923846768</v>
      </c>
      <c r="AW33">
        <v>2.25206277016708e-05</v>
      </c>
      <c r="AX33">
        <v>585.93</v>
      </c>
      <c r="AY33">
        <v>586.27</v>
      </c>
      <c r="AZ33">
        <v>8.51</v>
      </c>
      <c r="BA33">
        <v>0.000270234171294763</v>
      </c>
      <c r="BB33">
        <v>0.000270491465664117</v>
      </c>
      <c r="BC33">
        <v>2.2424895117181e-05</v>
      </c>
      <c r="BD33">
        <v>585.86</v>
      </c>
      <c r="BE33">
        <v>586.42</v>
      </c>
      <c r="BF33">
        <v>8.47</v>
      </c>
      <c r="BG33">
        <v>2583</v>
      </c>
      <c r="BH33">
        <v>8859</v>
      </c>
      <c r="BI33">
        <v>3674.43859315589</v>
      </c>
      <c r="BJ33">
        <v>19327547</v>
      </c>
      <c r="BK33">
        <v>760.501317475538</v>
      </c>
      <c r="BL33">
        <v>4.83160056231472</v>
      </c>
      <c r="BM33">
        <v>2181</v>
      </c>
      <c r="BN33">
        <v>9484</v>
      </c>
      <c r="BO33">
        <v>4086.47566539924</v>
      </c>
      <c r="BP33">
        <v>21494862</v>
      </c>
      <c r="BQ33">
        <v>971.568568619926</v>
      </c>
      <c r="BR33">
        <v>4.20605997084067</v>
      </c>
      <c r="BS33">
        <v>-1</v>
      </c>
      <c r="BT33">
        <v>0.525664541560452</v>
      </c>
      <c r="BU33">
        <v>3.27213749094965e-15</v>
      </c>
      <c r="CH33" t="s">
        <v>14</v>
      </c>
      <c r="CI33">
        <v>97</v>
      </c>
      <c r="CJ33">
        <v>1.80651155336464e-05</v>
      </c>
      <c r="CK33" t="s">
        <v>306</v>
      </c>
    </row>
    <row r="34" spans="1:89">
      <c r="A34">
        <v>488</v>
      </c>
      <c r="B34">
        <v>2.22389354705811e-05</v>
      </c>
      <c r="C34">
        <v>3.42137413024902e-05</v>
      </c>
      <c r="D34">
        <v>7.60877185033234e-10</v>
      </c>
      <c r="E34">
        <v>1.53846128776038</v>
      </c>
      <c r="F34">
        <v>0.000244467163383961</v>
      </c>
      <c r="G34">
        <v>0.000268913879722357</v>
      </c>
      <c r="H34">
        <v>0.000281367867290974</v>
      </c>
      <c r="I34">
        <v>0.000290593043267727</v>
      </c>
      <c r="J34">
        <v>3.69007039070129e-05</v>
      </c>
      <c r="K34">
        <v>2.16791635453701e-05</v>
      </c>
      <c r="L34">
        <v>530</v>
      </c>
      <c r="M34">
        <v>583</v>
      </c>
      <c r="N34">
        <v>610</v>
      </c>
      <c r="O34">
        <v>630</v>
      </c>
      <c r="P34">
        <v>80</v>
      </c>
      <c r="Q34">
        <v>47</v>
      </c>
      <c r="R34">
        <v>0.000262917515337467</v>
      </c>
      <c r="S34">
        <v>0.000279753461495042</v>
      </c>
      <c r="T34">
        <v>2.1e-05</v>
      </c>
      <c r="U34">
        <v>570</v>
      </c>
      <c r="V34">
        <v>606.5</v>
      </c>
      <c r="W34">
        <v>8</v>
      </c>
      <c r="X34">
        <v>0.000363732955905127</v>
      </c>
      <c r="Y34">
        <v>0.000272611101412263</v>
      </c>
      <c r="Z34">
        <v>3.6906976744186e-05</v>
      </c>
      <c r="AA34">
        <v>788.57</v>
      </c>
      <c r="AB34">
        <v>591.02</v>
      </c>
      <c r="AC34">
        <v>13.3</v>
      </c>
      <c r="AD34">
        <v>7</v>
      </c>
      <c r="AE34">
        <v>7</v>
      </c>
      <c r="AF34">
        <v>1</v>
      </c>
      <c r="AG34">
        <v>6</v>
      </c>
      <c r="AH34">
        <v>6</v>
      </c>
      <c r="AI34">
        <v>6</v>
      </c>
      <c r="AJ34" t="s">
        <v>104</v>
      </c>
      <c r="AK34">
        <v>6</v>
      </c>
      <c r="AL34">
        <v>10</v>
      </c>
      <c r="AM34">
        <v>5</v>
      </c>
      <c r="AN34" t="s">
        <v>140</v>
      </c>
      <c r="AO34">
        <v>1.30528063376417e-10</v>
      </c>
      <c r="AP34">
        <v>0.00031857111183081</v>
      </c>
      <c r="AQ34">
        <v>0.0161622185848266</v>
      </c>
      <c r="AR34">
        <v>2.077950403859e-09</v>
      </c>
      <c r="AS34" t="s">
        <v>279</v>
      </c>
      <c r="AT34" t="s">
        <v>304</v>
      </c>
      <c r="AU34">
        <v>0.000269064697614732</v>
      </c>
      <c r="AV34">
        <v>0.000279960276087397</v>
      </c>
      <c r="AW34">
        <v>2.48275683628553e-05</v>
      </c>
      <c r="AX34">
        <v>583.33</v>
      </c>
      <c r="AY34">
        <v>606.95</v>
      </c>
      <c r="AZ34">
        <v>9.28</v>
      </c>
      <c r="BA34">
        <v>0.000268774986345055</v>
      </c>
      <c r="BB34">
        <v>0.000279975313252366</v>
      </c>
      <c r="BC34">
        <v>2.47388150713525e-05</v>
      </c>
      <c r="BD34">
        <v>582.7</v>
      </c>
      <c r="BE34">
        <v>606.98</v>
      </c>
      <c r="BF34">
        <v>9.25</v>
      </c>
      <c r="BG34">
        <v>2620</v>
      </c>
      <c r="BH34">
        <v>8886</v>
      </c>
      <c r="BI34">
        <v>3787.7186889516</v>
      </c>
      <c r="BJ34">
        <v>17450020</v>
      </c>
      <c r="BK34">
        <v>734.343855902591</v>
      </c>
      <c r="BL34">
        <v>5.15796334170464</v>
      </c>
      <c r="BM34">
        <v>2055</v>
      </c>
      <c r="BN34">
        <v>9025</v>
      </c>
      <c r="BO34">
        <v>4083.36032125027</v>
      </c>
      <c r="BP34">
        <v>18812041</v>
      </c>
      <c r="BQ34">
        <v>948.273880103328</v>
      </c>
      <c r="BR34">
        <v>4.30609806610442</v>
      </c>
      <c r="BS34">
        <v>-1</v>
      </c>
      <c r="BT34">
        <v>0.472652840700503</v>
      </c>
      <c r="BU34">
        <v>2.89427630014848e-15</v>
      </c>
      <c r="CH34" t="s">
        <v>14</v>
      </c>
      <c r="CI34">
        <v>118</v>
      </c>
      <c r="CJ34">
        <v>0.000104888481836676</v>
      </c>
      <c r="CK34" t="s">
        <v>306</v>
      </c>
    </row>
    <row r="35" spans="1:89">
      <c r="A35">
        <v>564</v>
      </c>
      <c r="B35">
        <v>2.47538928985596e-05</v>
      </c>
      <c r="C35">
        <v>2.53020515441895e-05</v>
      </c>
      <c r="D35">
        <v>6.26324274038699e-10</v>
      </c>
      <c r="E35">
        <v>1.02214434100835</v>
      </c>
      <c r="F35">
        <v>0.000250002268970013</v>
      </c>
      <c r="G35">
        <v>0.000269375138521194</v>
      </c>
      <c r="H35">
        <v>0.000275371502906084</v>
      </c>
      <c r="I35">
        <v>0.000296128148853779</v>
      </c>
      <c r="J35">
        <v>2.53692339360714e-05</v>
      </c>
      <c r="K35">
        <v>2.67530103325844e-05</v>
      </c>
      <c r="L35">
        <v>542</v>
      </c>
      <c r="M35">
        <v>584</v>
      </c>
      <c r="N35">
        <v>597</v>
      </c>
      <c r="O35">
        <v>642</v>
      </c>
      <c r="P35">
        <v>55</v>
      </c>
      <c r="Q35">
        <v>58</v>
      </c>
      <c r="R35">
        <v>0.000262686885938048</v>
      </c>
      <c r="S35">
        <v>0.000282751643687487</v>
      </c>
      <c r="T35">
        <v>2.4e-05</v>
      </c>
      <c r="U35">
        <v>569.5</v>
      </c>
      <c r="V35">
        <v>613</v>
      </c>
      <c r="W35">
        <v>9</v>
      </c>
      <c r="X35">
        <v>0.000263977326822879</v>
      </c>
      <c r="Y35">
        <v>0.000281981732343312</v>
      </c>
      <c r="Z35">
        <v>2.48392905866303e-05</v>
      </c>
      <c r="AA35">
        <v>572.3</v>
      </c>
      <c r="AB35">
        <v>611.33</v>
      </c>
      <c r="AC35">
        <v>9.28</v>
      </c>
      <c r="AD35">
        <v>8</v>
      </c>
      <c r="AE35">
        <v>8</v>
      </c>
      <c r="AF35">
        <v>1</v>
      </c>
      <c r="AG35">
        <v>7</v>
      </c>
      <c r="AH35">
        <v>7</v>
      </c>
      <c r="AI35">
        <v>7</v>
      </c>
      <c r="AJ35" t="s">
        <v>104</v>
      </c>
      <c r="AK35">
        <v>7</v>
      </c>
      <c r="AL35">
        <v>11</v>
      </c>
      <c r="AM35">
        <v>5</v>
      </c>
      <c r="AN35" t="s">
        <v>141</v>
      </c>
      <c r="AO35">
        <v>3.71691160095519e-10</v>
      </c>
      <c r="AP35">
        <v>0.000139421194106224</v>
      </c>
      <c r="AQ35">
        <v>0.240289337692273</v>
      </c>
      <c r="AR35">
        <v>2.1636116926967e-09</v>
      </c>
      <c r="AS35" t="s">
        <v>279</v>
      </c>
      <c r="AT35" t="s">
        <v>304</v>
      </c>
      <c r="AU35">
        <v>0.00026381085728462</v>
      </c>
      <c r="AV35">
        <v>0.000281632877428803</v>
      </c>
      <c r="AW35">
        <v>2.77462486346628e-05</v>
      </c>
      <c r="AX35">
        <v>571.94</v>
      </c>
      <c r="AY35">
        <v>610.57</v>
      </c>
      <c r="AZ35">
        <v>10.25</v>
      </c>
      <c r="BA35">
        <v>0.000263773617828395</v>
      </c>
      <c r="BB35">
        <v>0.00028180345650949</v>
      </c>
      <c r="BC35">
        <v>2.77378094722634e-05</v>
      </c>
      <c r="BD35">
        <v>571.86</v>
      </c>
      <c r="BE35">
        <v>610.94</v>
      </c>
      <c r="BF35">
        <v>10.25</v>
      </c>
      <c r="BG35">
        <v>2561</v>
      </c>
      <c r="BH35">
        <v>8068</v>
      </c>
      <c r="BI35">
        <v>3681.84815252236</v>
      </c>
      <c r="BJ35">
        <v>21822314</v>
      </c>
      <c r="BK35">
        <v>705.227086997593</v>
      </c>
      <c r="BL35">
        <v>5.22079798182074</v>
      </c>
      <c r="BM35">
        <v>2195</v>
      </c>
      <c r="BN35">
        <v>8522</v>
      </c>
      <c r="BO35">
        <v>4050.59878522018</v>
      </c>
      <c r="BP35">
        <v>24007899</v>
      </c>
      <c r="BQ35">
        <v>874.721000976686</v>
      </c>
      <c r="BR35">
        <v>4.63073229143625</v>
      </c>
      <c r="BS35">
        <v>-1</v>
      </c>
      <c r="BT35">
        <v>0.516125541430881</v>
      </c>
      <c r="BU35">
        <v>3.50893901423889e-15</v>
      </c>
      <c r="CH35" t="s">
        <v>14</v>
      </c>
      <c r="CI35">
        <v>140</v>
      </c>
      <c r="CJ35">
        <v>1.22514506876913e-05</v>
      </c>
      <c r="CK35" t="s">
        <v>306</v>
      </c>
    </row>
    <row r="36" spans="1:89">
      <c r="A36">
        <v>667</v>
      </c>
      <c r="B36">
        <v>1.58298053741455e-05</v>
      </c>
      <c r="C36">
        <v>2.98331165313721e-05</v>
      </c>
      <c r="D36">
        <v>4.72252428395823e-10</v>
      </c>
      <c r="E36">
        <v>1.88461676099302</v>
      </c>
      <c r="F36">
        <v>0.000257843668550253</v>
      </c>
      <c r="G36">
        <v>0.000273526467710733</v>
      </c>
      <c r="H36">
        <v>0.000274448985308409</v>
      </c>
      <c r="I36">
        <v>0.000303508289635181</v>
      </c>
      <c r="J36">
        <v>1.66053167581558e-05</v>
      </c>
      <c r="K36">
        <v>2.9981821924448e-05</v>
      </c>
      <c r="L36">
        <v>559</v>
      </c>
      <c r="M36">
        <v>593</v>
      </c>
      <c r="N36">
        <v>595</v>
      </c>
      <c r="O36">
        <v>658</v>
      </c>
      <c r="P36">
        <v>36</v>
      </c>
      <c r="Q36">
        <v>65</v>
      </c>
      <c r="R36">
        <v>0.000266146326929331</v>
      </c>
      <c r="S36">
        <v>0.000288517378672957</v>
      </c>
      <c r="T36">
        <v>2.1e-05</v>
      </c>
      <c r="U36">
        <v>577</v>
      </c>
      <c r="V36">
        <v>625.5</v>
      </c>
      <c r="W36">
        <v>8</v>
      </c>
      <c r="X36">
        <v>0.000266472476788653</v>
      </c>
      <c r="Y36">
        <v>0.000283765380823834</v>
      </c>
      <c r="Z36">
        <v>2.17697111631538e-05</v>
      </c>
      <c r="AA36">
        <v>577.71</v>
      </c>
      <c r="AB36">
        <v>615.2</v>
      </c>
      <c r="AC36">
        <v>8.26</v>
      </c>
      <c r="AD36">
        <v>9</v>
      </c>
      <c r="AE36">
        <v>9</v>
      </c>
      <c r="AF36">
        <v>1</v>
      </c>
      <c r="AG36">
        <v>8</v>
      </c>
      <c r="AH36">
        <v>8</v>
      </c>
      <c r="AI36">
        <v>8</v>
      </c>
      <c r="AJ36" t="s">
        <v>104</v>
      </c>
      <c r="AK36">
        <v>6</v>
      </c>
      <c r="AL36">
        <v>10</v>
      </c>
      <c r="AM36">
        <v>5</v>
      </c>
      <c r="AN36" t="s">
        <v>142</v>
      </c>
      <c r="AO36">
        <v>2.57226452521741e-10</v>
      </c>
      <c r="AP36">
        <v>0.000134072686684496</v>
      </c>
      <c r="AQ36">
        <v>0.179822846370879</v>
      </c>
      <c r="AR36">
        <v>1.59110352555111e-09</v>
      </c>
      <c r="AS36" t="s">
        <v>279</v>
      </c>
      <c r="AT36" t="s">
        <v>304</v>
      </c>
      <c r="AU36">
        <v>0.000266775049249243</v>
      </c>
      <c r="AV36">
        <v>0.000285207374854904</v>
      </c>
      <c r="AW36">
        <v>2.4392907276441e-05</v>
      </c>
      <c r="AX36">
        <v>578.36</v>
      </c>
      <c r="AY36">
        <v>618.32</v>
      </c>
      <c r="AZ36">
        <v>9.13</v>
      </c>
      <c r="BA36">
        <v>0.000266728857058343</v>
      </c>
      <c r="BB36">
        <v>0.000285346128515835</v>
      </c>
      <c r="BC36">
        <v>2.41676878803239e-05</v>
      </c>
      <c r="BD36">
        <v>578.26</v>
      </c>
      <c r="BE36">
        <v>618.62</v>
      </c>
      <c r="BF36">
        <v>9.06</v>
      </c>
      <c r="BG36">
        <v>2594</v>
      </c>
      <c r="BH36">
        <v>10675</v>
      </c>
      <c r="BI36">
        <v>4086.59888646817</v>
      </c>
      <c r="BJ36">
        <v>16881740</v>
      </c>
      <c r="BK36">
        <v>996.557120063068</v>
      </c>
      <c r="BL36">
        <v>4.10071716331678</v>
      </c>
      <c r="BM36">
        <v>2296</v>
      </c>
      <c r="BN36">
        <v>11913</v>
      </c>
      <c r="BO36">
        <v>4216.37448559671</v>
      </c>
      <c r="BP36">
        <v>17417843</v>
      </c>
      <c r="BQ36">
        <v>1083.0154767697</v>
      </c>
      <c r="BR36">
        <v>3.89318026938344</v>
      </c>
      <c r="BS36">
        <v>-1</v>
      </c>
      <c r="BT36">
        <v>0.565061588210075</v>
      </c>
      <c r="BU36">
        <v>2.53492520146426e-15</v>
      </c>
      <c r="CH36" t="s">
        <v>14</v>
      </c>
      <c r="CI36">
        <v>161</v>
      </c>
      <c r="CJ36">
        <v>9.62310027028338e-06</v>
      </c>
      <c r="CK36" t="s">
        <v>306</v>
      </c>
    </row>
    <row r="37" spans="1:89">
      <c r="A37">
        <v>757</v>
      </c>
      <c r="B37">
        <v>2.84070072174072e-05</v>
      </c>
      <c r="C37">
        <v>2.97760524749756e-05</v>
      </c>
      <c r="D37">
        <v>8.45848537562528e-10</v>
      </c>
      <c r="E37">
        <v>1.0481939278957</v>
      </c>
      <c r="F37">
        <v>0.000245389680981636</v>
      </c>
      <c r="G37">
        <v>0.000272603950113058</v>
      </c>
      <c r="H37">
        <v>0.00027029765611887</v>
      </c>
      <c r="I37">
        <v>0.000308582136422396</v>
      </c>
      <c r="J37">
        <v>2.49079751372337e-05</v>
      </c>
      <c r="K37">
        <v>3.59781863093376e-05</v>
      </c>
      <c r="L37">
        <v>532</v>
      </c>
      <c r="M37">
        <v>591</v>
      </c>
      <c r="N37">
        <v>586</v>
      </c>
      <c r="O37">
        <v>669</v>
      </c>
      <c r="P37">
        <v>54</v>
      </c>
      <c r="Q37">
        <v>78</v>
      </c>
      <c r="R37">
        <v>0.000257843668550253</v>
      </c>
      <c r="S37">
        <v>0.000290593043267727</v>
      </c>
      <c r="T37">
        <v>1.65e-05</v>
      </c>
      <c r="U37">
        <v>559</v>
      </c>
      <c r="V37">
        <v>630</v>
      </c>
      <c r="W37">
        <v>6.5</v>
      </c>
      <c r="X37">
        <v>0.000261488993376254</v>
      </c>
      <c r="Y37">
        <v>0.000289393197692002</v>
      </c>
      <c r="Z37">
        <v>1.59259560618389e-05</v>
      </c>
      <c r="AA37">
        <v>566.9</v>
      </c>
      <c r="AB37">
        <v>627.4</v>
      </c>
      <c r="AC37">
        <v>6.31</v>
      </c>
      <c r="AD37">
        <v>10</v>
      </c>
      <c r="AE37">
        <v>10</v>
      </c>
      <c r="AF37">
        <v>1</v>
      </c>
      <c r="AG37">
        <v>9</v>
      </c>
      <c r="AH37">
        <v>9</v>
      </c>
      <c r="AI37">
        <v>9</v>
      </c>
      <c r="AJ37" t="s">
        <v>104</v>
      </c>
      <c r="AK37">
        <v>5</v>
      </c>
      <c r="AL37">
        <v>8</v>
      </c>
      <c r="AM37">
        <v>4</v>
      </c>
      <c r="AN37" t="s">
        <v>143</v>
      </c>
      <c r="AO37">
        <v>3.75201694807354e-10</v>
      </c>
      <c r="AP37">
        <v>0.000135082827583052</v>
      </c>
      <c r="AQ37">
        <v>0.258389207460815</v>
      </c>
      <c r="AR37">
        <v>2.08127271375435e-09</v>
      </c>
      <c r="AS37" t="s">
        <v>279</v>
      </c>
      <c r="AT37" t="s">
        <v>304</v>
      </c>
      <c r="AU37">
        <v>0.000261350081513902</v>
      </c>
      <c r="AV37">
        <v>0.000288866705745698</v>
      </c>
      <c r="AW37">
        <v>1.90661537481367e-05</v>
      </c>
      <c r="AX37">
        <v>566.6</v>
      </c>
      <c r="AY37">
        <v>626.26</v>
      </c>
      <c r="AZ37">
        <v>7.36</v>
      </c>
      <c r="BA37">
        <v>0.000261349155151444</v>
      </c>
      <c r="BB37">
        <v>0.000289239252793745</v>
      </c>
      <c r="BC37">
        <v>1.88354132629267e-05</v>
      </c>
      <c r="BD37">
        <v>566.6</v>
      </c>
      <c r="BE37">
        <v>627.07</v>
      </c>
      <c r="BF37">
        <v>7.28</v>
      </c>
      <c r="BG37">
        <v>2617</v>
      </c>
      <c r="BH37">
        <v>10417</v>
      </c>
      <c r="BI37">
        <v>4056.76517281296</v>
      </c>
      <c r="BJ37">
        <v>24531259</v>
      </c>
      <c r="BK37">
        <v>891.78719120679</v>
      </c>
      <c r="BL37">
        <v>4.54902830273133</v>
      </c>
      <c r="BM37">
        <v>1984</v>
      </c>
      <c r="BN37">
        <v>9935</v>
      </c>
      <c r="BO37">
        <v>4072.64362493799</v>
      </c>
      <c r="BP37">
        <v>24627276</v>
      </c>
      <c r="BQ37">
        <v>987.060809264655</v>
      </c>
      <c r="BR37">
        <v>4.12603112869211</v>
      </c>
      <c r="BS37">
        <v>-1</v>
      </c>
      <c r="BT37">
        <v>0.538689428961036</v>
      </c>
      <c r="BU37">
        <v>3.5300022225099e-15</v>
      </c>
      <c r="CH37" t="s">
        <v>14</v>
      </c>
      <c r="CI37">
        <v>178</v>
      </c>
      <c r="CJ37">
        <v>4.62262310614667e-06</v>
      </c>
      <c r="CK37" t="s">
        <v>306</v>
      </c>
    </row>
    <row r="38" spans="1:89">
      <c r="A38">
        <v>28</v>
      </c>
      <c r="B38">
        <v>1.32842559814453e-05</v>
      </c>
      <c r="C38">
        <v>1.49447937011719e-05</v>
      </c>
      <c r="D38">
        <v>1.98530465116259e-10</v>
      </c>
      <c r="E38">
        <v>1.12500043073891</v>
      </c>
      <c r="F38">
        <v>0.000166883429825306</v>
      </c>
      <c r="G38">
        <v>0.000171449891835451</v>
      </c>
      <c r="H38">
        <v>0.000181828214585781</v>
      </c>
      <c r="I38">
        <v>0.000184734144955873</v>
      </c>
      <c r="J38">
        <v>1.49447847604752e-05</v>
      </c>
      <c r="K38">
        <v>1.32842531204224e-05</v>
      </c>
      <c r="L38">
        <v>402</v>
      </c>
      <c r="M38">
        <v>413</v>
      </c>
      <c r="N38">
        <v>438</v>
      </c>
      <c r="O38">
        <v>445</v>
      </c>
      <c r="P38">
        <v>36</v>
      </c>
      <c r="Q38">
        <v>32</v>
      </c>
      <c r="R38">
        <v>0.000174355822205544</v>
      </c>
      <c r="S38">
        <v>0.000178092018395662</v>
      </c>
      <c r="T38">
        <v>2.55e-05</v>
      </c>
      <c r="U38">
        <v>420</v>
      </c>
      <c r="V38">
        <v>429</v>
      </c>
      <c r="W38">
        <v>9.5</v>
      </c>
      <c r="X38">
        <v>0.000174251798977184</v>
      </c>
      <c r="Y38">
        <v>0.000177910074889237</v>
      </c>
      <c r="Z38">
        <v>2.5390485629336e-05</v>
      </c>
      <c r="AA38">
        <v>419.75</v>
      </c>
      <c r="AB38">
        <v>428.56</v>
      </c>
      <c r="AC38">
        <v>9.46</v>
      </c>
      <c r="AD38">
        <v>1</v>
      </c>
      <c r="AE38">
        <v>1</v>
      </c>
      <c r="AF38">
        <v>1</v>
      </c>
      <c r="AG38">
        <v>0</v>
      </c>
      <c r="AH38">
        <v>0</v>
      </c>
      <c r="AI38">
        <v>0</v>
      </c>
      <c r="AJ38" t="s">
        <v>105</v>
      </c>
      <c r="AK38">
        <v>8</v>
      </c>
      <c r="AL38">
        <v>11</v>
      </c>
      <c r="AM38">
        <v>4</v>
      </c>
      <c r="AN38" t="s">
        <v>144</v>
      </c>
      <c r="AO38">
        <v>1.5225826668432e-10</v>
      </c>
      <c r="AP38">
        <v>5.15205370967741e-05</v>
      </c>
      <c r="AQ38">
        <v>0.720825234234667</v>
      </c>
      <c r="AR38">
        <v>8.7811916124665e-10</v>
      </c>
      <c r="AS38" t="s">
        <v>280</v>
      </c>
      <c r="AT38" t="s">
        <v>304</v>
      </c>
      <c r="AU38">
        <v>0.000173957137720905</v>
      </c>
      <c r="AV38">
        <v>0.000177606908933173</v>
      </c>
      <c r="AW38">
        <v>2.8386188084952e-05</v>
      </c>
      <c r="AX38">
        <v>419.04</v>
      </c>
      <c r="AY38">
        <v>427.83</v>
      </c>
      <c r="AZ38">
        <v>10.46</v>
      </c>
      <c r="BA38">
        <v>0.000173897098907124</v>
      </c>
      <c r="BB38">
        <v>0.000177649353920131</v>
      </c>
      <c r="BC38">
        <v>2.84282869871276e-05</v>
      </c>
      <c r="BD38">
        <v>418.89</v>
      </c>
      <c r="BE38">
        <v>427.93</v>
      </c>
      <c r="BF38">
        <v>10.48</v>
      </c>
      <c r="BG38">
        <v>3177</v>
      </c>
      <c r="BH38">
        <v>14087</v>
      </c>
      <c r="BI38">
        <v>4721.42918596956</v>
      </c>
      <c r="BJ38">
        <v>14268159</v>
      </c>
      <c r="BK38">
        <v>1218.98391306846</v>
      </c>
      <c r="BL38">
        <v>3.87324979054453</v>
      </c>
      <c r="BM38">
        <v>3384</v>
      </c>
      <c r="BN38">
        <v>15656</v>
      </c>
      <c r="BO38">
        <v>5673.68762409001</v>
      </c>
      <c r="BP38">
        <v>17145884</v>
      </c>
      <c r="BQ38">
        <v>1360.40647209592</v>
      </c>
      <c r="BR38">
        <v>4.1705826460446</v>
      </c>
      <c r="BS38">
        <v>-1</v>
      </c>
      <c r="BT38">
        <v>0.74233967560229</v>
      </c>
      <c r="BU38">
        <v>1.5649771587553e-15</v>
      </c>
      <c r="CH38" t="s">
        <v>14</v>
      </c>
      <c r="CI38">
        <v>0</v>
      </c>
      <c r="CJ38">
        <v>0</v>
      </c>
      <c r="CK38" t="s">
        <v>307</v>
      </c>
    </row>
    <row r="39" spans="1:89">
      <c r="A39">
        <v>103</v>
      </c>
      <c r="B39">
        <v>1.95487499237061e-05</v>
      </c>
      <c r="C39">
        <v>2.57380199432373e-05</v>
      </c>
      <c r="D39">
        <v>5.03146115401705e-10</v>
      </c>
      <c r="E39">
        <v>1.31660694641276</v>
      </c>
      <c r="F39">
        <v>0.00015567484125495</v>
      </c>
      <c r="G39">
        <v>0.00017394068929553</v>
      </c>
      <c r="H39">
        <v>0.000181828214585781</v>
      </c>
      <c r="I39">
        <v>0.000193451936066151</v>
      </c>
      <c r="J39">
        <v>2.61533733308315e-05</v>
      </c>
      <c r="K39">
        <v>1.95112467706203e-05</v>
      </c>
      <c r="L39">
        <v>375</v>
      </c>
      <c r="M39">
        <v>419</v>
      </c>
      <c r="N39">
        <v>438</v>
      </c>
      <c r="O39">
        <v>466</v>
      </c>
      <c r="P39">
        <v>63</v>
      </c>
      <c r="Q39">
        <v>47</v>
      </c>
      <c r="R39">
        <v>0.000168751527920365</v>
      </c>
      <c r="S39">
        <v>0.00018369631268084</v>
      </c>
      <c r="T39">
        <v>1.95e-05</v>
      </c>
      <c r="U39">
        <v>406.5</v>
      </c>
      <c r="V39">
        <v>442.5</v>
      </c>
      <c r="W39">
        <v>7.5</v>
      </c>
      <c r="X39">
        <v>0.000169008497403739</v>
      </c>
      <c r="Y39">
        <v>0.000183401191715637</v>
      </c>
      <c r="Z39">
        <v>1.95562462995856e-05</v>
      </c>
      <c r="AA39">
        <v>407.12</v>
      </c>
      <c r="AB39">
        <v>441.79</v>
      </c>
      <c r="AC39">
        <v>7.52</v>
      </c>
      <c r="AD39">
        <v>2</v>
      </c>
      <c r="AE39">
        <v>2</v>
      </c>
      <c r="AF39">
        <v>1</v>
      </c>
      <c r="AG39">
        <v>1</v>
      </c>
      <c r="AH39">
        <v>1</v>
      </c>
      <c r="AI39">
        <v>1</v>
      </c>
      <c r="AJ39" t="s">
        <v>105</v>
      </c>
      <c r="AK39">
        <v>6</v>
      </c>
      <c r="AL39">
        <v>9</v>
      </c>
      <c r="AM39">
        <v>4</v>
      </c>
      <c r="AN39" t="s">
        <v>145</v>
      </c>
      <c r="AO39">
        <v>2.91419048062461e-10</v>
      </c>
      <c r="AP39">
        <v>0.000115213459084437</v>
      </c>
      <c r="AQ39">
        <v>0.275880730775382</v>
      </c>
      <c r="AR39">
        <v>1.73533713631732e-09</v>
      </c>
      <c r="AS39" t="s">
        <v>280</v>
      </c>
      <c r="AT39" t="s">
        <v>304</v>
      </c>
      <c r="AU39">
        <v>0.000168776312644671</v>
      </c>
      <c r="AV39">
        <v>0.000183370265270534</v>
      </c>
      <c r="AW39">
        <v>2.25195603127489e-05</v>
      </c>
      <c r="AX39">
        <v>406.56</v>
      </c>
      <c r="AY39">
        <v>441.71</v>
      </c>
      <c r="AZ39">
        <v>8.51</v>
      </c>
      <c r="BA39">
        <v>0.000168930823648816</v>
      </c>
      <c r="BB39">
        <v>0.000183193320698502</v>
      </c>
      <c r="BC39">
        <v>2.25142396184516e-05</v>
      </c>
      <c r="BD39">
        <v>406.93</v>
      </c>
      <c r="BE39">
        <v>441.29</v>
      </c>
      <c r="BF39">
        <v>8.5</v>
      </c>
      <c r="BG39">
        <v>3066</v>
      </c>
      <c r="BH39">
        <v>13846</v>
      </c>
      <c r="BI39">
        <v>4575.64508928571</v>
      </c>
      <c r="BJ39">
        <v>24598668</v>
      </c>
      <c r="BK39">
        <v>1219.85424968726</v>
      </c>
      <c r="BL39">
        <v>3.75097688142563</v>
      </c>
      <c r="BM39">
        <v>3365</v>
      </c>
      <c r="BN39">
        <v>13298</v>
      </c>
      <c r="BO39">
        <v>5741.00055803571</v>
      </c>
      <c r="BP39">
        <v>30863619</v>
      </c>
      <c r="BQ39">
        <v>1363.55223674242</v>
      </c>
      <c r="BR39">
        <v>4.21032682381951</v>
      </c>
      <c r="BS39">
        <v>-1</v>
      </c>
      <c r="BT39">
        <v>0.529579609165735</v>
      </c>
      <c r="BU39">
        <v>2.61966939656858e-15</v>
      </c>
      <c r="CH39" t="s">
        <v>14</v>
      </c>
      <c r="CI39">
        <v>20</v>
      </c>
      <c r="CJ39">
        <v>9.57512004875502e-06</v>
      </c>
      <c r="CK39" t="s">
        <v>307</v>
      </c>
    </row>
    <row r="40" spans="1:89">
      <c r="A40">
        <v>149</v>
      </c>
      <c r="B40">
        <v>1.7266170501709e-05</v>
      </c>
      <c r="C40">
        <v>3.46539306640625e-05</v>
      </c>
      <c r="D40">
        <v>5.98340675400104e-10</v>
      </c>
      <c r="E40">
        <v>2.00704207459509</v>
      </c>
      <c r="F40">
        <v>0.00014529651850462</v>
      </c>
      <c r="G40">
        <v>0.00017518608802557</v>
      </c>
      <c r="H40">
        <v>0.000177676885485649</v>
      </c>
      <c r="I40">
        <v>0.000192621670246124</v>
      </c>
      <c r="J40">
        <v>3.23803669810295e-05</v>
      </c>
      <c r="K40">
        <v>1.74355822205544e-05</v>
      </c>
      <c r="L40">
        <v>350</v>
      </c>
      <c r="M40">
        <v>422</v>
      </c>
      <c r="N40">
        <v>428</v>
      </c>
      <c r="O40">
        <v>464</v>
      </c>
      <c r="P40">
        <v>78</v>
      </c>
      <c r="Q40">
        <v>42</v>
      </c>
      <c r="R40">
        <v>0.000161486701995134</v>
      </c>
      <c r="S40">
        <v>0.000183903879135847</v>
      </c>
      <c r="T40">
        <v>1.95e-05</v>
      </c>
      <c r="U40">
        <v>389</v>
      </c>
      <c r="V40">
        <v>443</v>
      </c>
      <c r="W40">
        <v>7.5</v>
      </c>
      <c r="X40">
        <v>0.000159687657186935</v>
      </c>
      <c r="Y40">
        <v>0.000184010217131667</v>
      </c>
      <c r="Z40">
        <v>2.50013712047013e-05</v>
      </c>
      <c r="AA40">
        <v>384.67</v>
      </c>
      <c r="AB40">
        <v>443.26</v>
      </c>
      <c r="AC40">
        <v>9.33</v>
      </c>
      <c r="AD40">
        <v>3</v>
      </c>
      <c r="AE40">
        <v>3</v>
      </c>
      <c r="AF40">
        <v>1</v>
      </c>
      <c r="AG40">
        <v>2</v>
      </c>
      <c r="AH40">
        <v>2</v>
      </c>
      <c r="AI40">
        <v>2</v>
      </c>
      <c r="AJ40" t="s">
        <v>105</v>
      </c>
      <c r="AK40">
        <v>6</v>
      </c>
      <c r="AL40">
        <v>9</v>
      </c>
      <c r="AM40">
        <v>4</v>
      </c>
      <c r="AN40" t="s">
        <v>146</v>
      </c>
      <c r="AO40">
        <v>3.14253479681785e-10</v>
      </c>
      <c r="AP40">
        <v>0.000176286002333014</v>
      </c>
      <c r="AQ40">
        <v>0.127073297743111</v>
      </c>
      <c r="AR40">
        <v>1.91924668222725e-09</v>
      </c>
      <c r="AS40" t="s">
        <v>280</v>
      </c>
      <c r="AT40" t="s">
        <v>304</v>
      </c>
      <c r="AU40">
        <v>0.000159357067022502</v>
      </c>
      <c r="AV40">
        <v>0.000183839443945739</v>
      </c>
      <c r="AW40">
        <v>2.23066242395152e-05</v>
      </c>
      <c r="AX40">
        <v>383.87</v>
      </c>
      <c r="AY40">
        <v>442.84</v>
      </c>
      <c r="AZ40">
        <v>8.44</v>
      </c>
      <c r="BA40">
        <v>0.000159580719268965</v>
      </c>
      <c r="BB40">
        <v>0.00018367763279655</v>
      </c>
      <c r="BC40">
        <v>2.22827158844145e-05</v>
      </c>
      <c r="BD40">
        <v>384.41</v>
      </c>
      <c r="BE40">
        <v>442.46</v>
      </c>
      <c r="BF40">
        <v>8.43</v>
      </c>
      <c r="BG40">
        <v>3102</v>
      </c>
      <c r="BH40">
        <v>12698</v>
      </c>
      <c r="BI40">
        <v>4636.23206419132</v>
      </c>
      <c r="BJ40">
        <v>29467891</v>
      </c>
      <c r="BK40">
        <v>1254.26013666766</v>
      </c>
      <c r="BL40">
        <v>3.69638795705407</v>
      </c>
      <c r="BM40">
        <v>3429</v>
      </c>
      <c r="BN40">
        <v>12969</v>
      </c>
      <c r="BO40">
        <v>5685.40512901196</v>
      </c>
      <c r="BP40">
        <v>36136435</v>
      </c>
      <c r="BQ40">
        <v>1303.36062335904</v>
      </c>
      <c r="BR40">
        <v>4.3621120871056</v>
      </c>
      <c r="BS40">
        <v>-1</v>
      </c>
      <c r="BT40">
        <v>0.543153126049029</v>
      </c>
      <c r="BU40">
        <v>3.16485222243824e-15</v>
      </c>
      <c r="CH40" t="s">
        <v>14</v>
      </c>
      <c r="CI40">
        <v>40</v>
      </c>
      <c r="CJ40">
        <v>1.57948526900321e-05</v>
      </c>
      <c r="CK40" t="s">
        <v>307</v>
      </c>
    </row>
    <row r="41" spans="1:89">
      <c r="A41">
        <v>233</v>
      </c>
      <c r="B41">
        <v>1.74370288848877e-05</v>
      </c>
      <c r="C41">
        <v>3.43512802124023e-05</v>
      </c>
      <c r="D41">
        <v>5.98984265296531e-10</v>
      </c>
      <c r="E41">
        <v>1.97001911502102</v>
      </c>
      <c r="F41">
        <v>0.000151108379244804</v>
      </c>
      <c r="G41">
        <v>0.000171449891835451</v>
      </c>
      <c r="H41">
        <v>0.000182658480405807</v>
      </c>
      <c r="I41">
        <v>0.000192206537336111</v>
      </c>
      <c r="J41">
        <v>3.15501011610031e-05</v>
      </c>
      <c r="K41">
        <v>2.07566455006599e-05</v>
      </c>
      <c r="L41">
        <v>364</v>
      </c>
      <c r="M41">
        <v>413</v>
      </c>
      <c r="N41">
        <v>440</v>
      </c>
      <c r="O41">
        <v>463</v>
      </c>
      <c r="P41">
        <v>76</v>
      </c>
      <c r="Q41">
        <v>50</v>
      </c>
      <c r="R41">
        <v>0.000166883429825306</v>
      </c>
      <c r="S41">
        <v>0.000181828214585781</v>
      </c>
      <c r="T41">
        <v>2.25e-05</v>
      </c>
      <c r="U41">
        <v>402</v>
      </c>
      <c r="V41">
        <v>438</v>
      </c>
      <c r="W41">
        <v>8.5</v>
      </c>
      <c r="X41">
        <v>0.00016683824568311</v>
      </c>
      <c r="Y41">
        <v>0.000182022846575582</v>
      </c>
      <c r="Z41">
        <v>2.54645833333333e-05</v>
      </c>
      <c r="AA41">
        <v>401.89</v>
      </c>
      <c r="AB41">
        <v>438.47</v>
      </c>
      <c r="AC41">
        <v>9.49</v>
      </c>
      <c r="AD41">
        <v>4</v>
      </c>
      <c r="AE41">
        <v>4</v>
      </c>
      <c r="AF41">
        <v>1</v>
      </c>
      <c r="AG41">
        <v>3</v>
      </c>
      <c r="AH41">
        <v>3</v>
      </c>
      <c r="AI41">
        <v>3</v>
      </c>
      <c r="AJ41" t="s">
        <v>105</v>
      </c>
      <c r="AK41">
        <v>7</v>
      </c>
      <c r="AL41">
        <v>10</v>
      </c>
      <c r="AM41">
        <v>4</v>
      </c>
      <c r="AN41" t="s">
        <v>147</v>
      </c>
      <c r="AO41">
        <v>3.15976833011545e-10</v>
      </c>
      <c r="AP41">
        <v>0.000145870703757039</v>
      </c>
      <c r="AQ41">
        <v>0.186607437634404</v>
      </c>
      <c r="AR41">
        <v>1.8223273771046e-09</v>
      </c>
      <c r="AS41" t="s">
        <v>280</v>
      </c>
      <c r="AT41" t="s">
        <v>304</v>
      </c>
      <c r="AU41">
        <v>0.00016876576942772</v>
      </c>
      <c r="AV41">
        <v>0.000181518480728402</v>
      </c>
      <c r="AW41">
        <v>2.58092754029513e-05</v>
      </c>
      <c r="AX41">
        <v>406.53</v>
      </c>
      <c r="AY41">
        <v>437.25</v>
      </c>
      <c r="AZ41">
        <v>9.6</v>
      </c>
      <c r="BA41">
        <v>0.000168729012547493</v>
      </c>
      <c r="BB41">
        <v>0.000181463891442645</v>
      </c>
      <c r="BC41">
        <v>2.59595285559781e-05</v>
      </c>
      <c r="BD41">
        <v>406.45</v>
      </c>
      <c r="BE41">
        <v>437.12</v>
      </c>
      <c r="BF41">
        <v>9.65</v>
      </c>
      <c r="BG41">
        <v>3137</v>
      </c>
      <c r="BH41">
        <v>14363</v>
      </c>
      <c r="BI41">
        <v>4663.60748626374</v>
      </c>
      <c r="BJ41">
        <v>27160850</v>
      </c>
      <c r="BK41">
        <v>1186.48935447099</v>
      </c>
      <c r="BL41">
        <v>3.93059361947926</v>
      </c>
      <c r="BM41">
        <v>3365</v>
      </c>
      <c r="BN41">
        <v>17108</v>
      </c>
      <c r="BO41">
        <v>5672.84701236264</v>
      </c>
      <c r="BP41">
        <v>33038661</v>
      </c>
      <c r="BQ41">
        <v>1322.12444083025</v>
      </c>
      <c r="BR41">
        <v>4.29070580436458</v>
      </c>
      <c r="BS41">
        <v>-1</v>
      </c>
      <c r="BT41">
        <v>0.532376972746356</v>
      </c>
      <c r="BU41">
        <v>2.84146497010873e-15</v>
      </c>
      <c r="CH41" t="s">
        <v>14</v>
      </c>
      <c r="CI41">
        <v>60</v>
      </c>
      <c r="CJ41">
        <v>8.47827540587201e-06</v>
      </c>
      <c r="CK41" t="s">
        <v>307</v>
      </c>
    </row>
    <row r="42" spans="1:89">
      <c r="A42">
        <v>332</v>
      </c>
      <c r="B42">
        <v>2.05334377288818e-05</v>
      </c>
      <c r="C42">
        <v>3.02958164215088e-05</v>
      </c>
      <c r="D42">
        <v>6.22077259936686e-10</v>
      </c>
      <c r="E42">
        <v>1.47543810352299</v>
      </c>
      <c r="F42">
        <v>0.000177261752575636</v>
      </c>
      <c r="G42">
        <v>0.000171865024745464</v>
      </c>
      <c r="H42">
        <v>0.000202999992996454</v>
      </c>
      <c r="I42">
        <v>0.000200924328446388</v>
      </c>
      <c r="J42">
        <v>2.57382404208183e-05</v>
      </c>
      <c r="K42">
        <v>2.90593037009239e-05</v>
      </c>
      <c r="L42">
        <v>427</v>
      </c>
      <c r="M42">
        <v>414</v>
      </c>
      <c r="N42">
        <v>489</v>
      </c>
      <c r="O42">
        <v>484</v>
      </c>
      <c r="P42">
        <v>62</v>
      </c>
      <c r="Q42">
        <v>70</v>
      </c>
      <c r="R42">
        <v>0.000190130872786045</v>
      </c>
      <c r="S42">
        <v>0.000186394676595926</v>
      </c>
      <c r="T42">
        <v>1.05e-05</v>
      </c>
      <c r="U42">
        <v>458</v>
      </c>
      <c r="V42">
        <v>449</v>
      </c>
      <c r="W42">
        <v>4.5</v>
      </c>
      <c r="X42">
        <v>0.000189184039208177</v>
      </c>
      <c r="Y42">
        <v>0.000183576432868507</v>
      </c>
      <c r="Z42">
        <v>1.11426519865965e-05</v>
      </c>
      <c r="AA42">
        <v>455.72</v>
      </c>
      <c r="AB42">
        <v>442.21</v>
      </c>
      <c r="AC42">
        <v>4.71</v>
      </c>
      <c r="AD42">
        <v>5</v>
      </c>
      <c r="AE42">
        <v>5</v>
      </c>
      <c r="AF42">
        <v>1</v>
      </c>
      <c r="AG42">
        <v>4</v>
      </c>
      <c r="AH42">
        <v>4</v>
      </c>
      <c r="AI42">
        <v>4</v>
      </c>
      <c r="AJ42" t="s">
        <v>105</v>
      </c>
      <c r="AK42">
        <v>3</v>
      </c>
      <c r="AL42">
        <v>6</v>
      </c>
      <c r="AM42">
        <v>4</v>
      </c>
      <c r="AN42" t="s">
        <v>148</v>
      </c>
      <c r="AO42">
        <v>3.14598150347737e-10</v>
      </c>
      <c r="AP42">
        <v>0.000134367008180632</v>
      </c>
      <c r="AQ42">
        <v>0.218968041723148</v>
      </c>
      <c r="AR42">
        <v>1.54255019926152e-09</v>
      </c>
      <c r="AS42" t="s">
        <v>280</v>
      </c>
      <c r="AT42" t="s">
        <v>304</v>
      </c>
      <c r="AU42">
        <v>0.00018905941151527</v>
      </c>
      <c r="AV42">
        <v>0.00018363432219474</v>
      </c>
      <c r="AW42">
        <v>1.42607937048904e-05</v>
      </c>
      <c r="AX42">
        <v>455.42</v>
      </c>
      <c r="AY42">
        <v>442.35</v>
      </c>
      <c r="AZ42">
        <v>5.75</v>
      </c>
      <c r="BA42">
        <v>0.000188955216916884</v>
      </c>
      <c r="BB42">
        <v>0.000183496126602742</v>
      </c>
      <c r="BC42">
        <v>1.41899978875518e-05</v>
      </c>
      <c r="BD42">
        <v>455.17</v>
      </c>
      <c r="BE42">
        <v>442.02</v>
      </c>
      <c r="BF42">
        <v>5.73</v>
      </c>
      <c r="BG42">
        <v>3071</v>
      </c>
      <c r="BH42">
        <v>14097</v>
      </c>
      <c r="BI42">
        <v>5096.37758660777</v>
      </c>
      <c r="BJ42">
        <v>21919520</v>
      </c>
      <c r="BK42">
        <v>1414.12671587732</v>
      </c>
      <c r="BL42">
        <v>3.60390446583563</v>
      </c>
      <c r="BM42">
        <v>3411</v>
      </c>
      <c r="BN42">
        <v>11531</v>
      </c>
      <c r="BO42">
        <v>5449.64659381539</v>
      </c>
      <c r="BP42">
        <v>23438930</v>
      </c>
      <c r="BQ42">
        <v>1201.05699309251</v>
      </c>
      <c r="BR42">
        <v>4.53737551603069</v>
      </c>
      <c r="BS42">
        <v>-1</v>
      </c>
      <c r="BT42">
        <v>0.523866744899891</v>
      </c>
      <c r="BU42">
        <v>2.16005106352152e-15</v>
      </c>
      <c r="CH42" t="s">
        <v>14</v>
      </c>
      <c r="CI42">
        <v>81</v>
      </c>
      <c r="CJ42">
        <v>2.14028076330304e-05</v>
      </c>
      <c r="CK42" t="s">
        <v>307</v>
      </c>
    </row>
    <row r="43" spans="1:89">
      <c r="A43">
        <v>435</v>
      </c>
      <c r="B43">
        <v>1.57960348129272e-05</v>
      </c>
      <c r="C43">
        <v>2.9376277923584e-05</v>
      </c>
      <c r="D43">
        <v>4.64028708755159e-10</v>
      </c>
      <c r="E43">
        <v>1.85972481521393</v>
      </c>
      <c r="F43">
        <v>0.000159411037445068</v>
      </c>
      <c r="G43">
        <v>0.000185979543685913</v>
      </c>
      <c r="H43">
        <v>0.000186394676595926</v>
      </c>
      <c r="I43">
        <v>0.000205490790456533</v>
      </c>
      <c r="J43">
        <v>2.69836391508579e-05</v>
      </c>
      <c r="K43">
        <v>1.95112467706203e-05</v>
      </c>
      <c r="L43">
        <v>384</v>
      </c>
      <c r="M43">
        <v>448</v>
      </c>
      <c r="N43">
        <v>449</v>
      </c>
      <c r="O43">
        <v>495</v>
      </c>
      <c r="P43">
        <v>65</v>
      </c>
      <c r="Q43">
        <v>47</v>
      </c>
      <c r="R43">
        <v>0.000172902857020497</v>
      </c>
      <c r="S43">
        <v>0.000195735167071223</v>
      </c>
      <c r="T43">
        <v>1.65e-05</v>
      </c>
      <c r="U43">
        <v>416.5</v>
      </c>
      <c r="V43">
        <v>471.5</v>
      </c>
      <c r="W43">
        <v>6.5</v>
      </c>
      <c r="X43">
        <v>0.000175775015462631</v>
      </c>
      <c r="Y43">
        <v>0.000195887160054108</v>
      </c>
      <c r="Z43">
        <v>1.58984261636343e-05</v>
      </c>
      <c r="AA43">
        <v>423.42</v>
      </c>
      <c r="AB43">
        <v>471.87</v>
      </c>
      <c r="AC43">
        <v>6.3</v>
      </c>
      <c r="AD43">
        <v>6</v>
      </c>
      <c r="AE43">
        <v>6</v>
      </c>
      <c r="AF43">
        <v>1</v>
      </c>
      <c r="AG43">
        <v>5</v>
      </c>
      <c r="AH43">
        <v>5</v>
      </c>
      <c r="AI43">
        <v>5</v>
      </c>
      <c r="AJ43" t="s">
        <v>105</v>
      </c>
      <c r="AK43">
        <v>5</v>
      </c>
      <c r="AL43">
        <v>8</v>
      </c>
      <c r="AM43">
        <v>4</v>
      </c>
      <c r="AN43" t="s">
        <v>149</v>
      </c>
      <c r="AO43">
        <v>2.51523418478511e-10</v>
      </c>
      <c r="AP43">
        <v>9.31079434707415e-05</v>
      </c>
      <c r="AQ43">
        <v>0.3645984537376</v>
      </c>
      <c r="AR43">
        <v>1.47439608332298e-09</v>
      </c>
      <c r="AS43" t="s">
        <v>280</v>
      </c>
      <c r="AT43" t="s">
        <v>304</v>
      </c>
      <c r="AU43">
        <v>0.000175611486273342</v>
      </c>
      <c r="AV43">
        <v>0.000195793909923928</v>
      </c>
      <c r="AW43">
        <v>1.89471729838133e-05</v>
      </c>
      <c r="AX43">
        <v>423.02</v>
      </c>
      <c r="AY43">
        <v>471.64</v>
      </c>
      <c r="AZ43">
        <v>7.32</v>
      </c>
      <c r="BA43">
        <v>0.000175592283095621</v>
      </c>
      <c r="BB43">
        <v>0.000195763622814706</v>
      </c>
      <c r="BC43">
        <v>1.8962667310519e-05</v>
      </c>
      <c r="BD43">
        <v>422.98</v>
      </c>
      <c r="BE43">
        <v>471.57</v>
      </c>
      <c r="BF43">
        <v>7.32</v>
      </c>
      <c r="BG43">
        <v>3105</v>
      </c>
      <c r="BH43">
        <v>17294</v>
      </c>
      <c r="BI43">
        <v>5552.04102671997</v>
      </c>
      <c r="BJ43">
        <v>26388851</v>
      </c>
      <c r="BK43">
        <v>1707.1168363317</v>
      </c>
      <c r="BL43">
        <v>3.25229117806039</v>
      </c>
      <c r="BM43">
        <v>3250</v>
      </c>
      <c r="BN43">
        <v>13133</v>
      </c>
      <c r="BO43">
        <v>5567.08899642331</v>
      </c>
      <c r="BP43">
        <v>26460374</v>
      </c>
      <c r="BQ43">
        <v>1299.74008063961</v>
      </c>
      <c r="BR43">
        <v>4.2832325319103</v>
      </c>
      <c r="BS43">
        <v>-1</v>
      </c>
      <c r="BT43">
        <v>0.574142952270064</v>
      </c>
      <c r="BU43">
        <v>2.31592837219833e-15</v>
      </c>
      <c r="CH43" t="s">
        <v>14</v>
      </c>
      <c r="CI43">
        <v>100</v>
      </c>
      <c r="CJ43">
        <v>2.03861465801406e-05</v>
      </c>
      <c r="CK43" t="s">
        <v>307</v>
      </c>
    </row>
    <row r="44" spans="1:89">
      <c r="A44">
        <v>530</v>
      </c>
      <c r="B44">
        <v>2.31969127655029e-05</v>
      </c>
      <c r="C44">
        <v>2.49429225921631e-05</v>
      </c>
      <c r="D44">
        <v>5.78598799487099e-10</v>
      </c>
      <c r="E44">
        <v>1.07526906034051</v>
      </c>
      <c r="F44">
        <v>0.0001635623665452</v>
      </c>
      <c r="G44">
        <v>0.000184734144955873</v>
      </c>
      <c r="H44">
        <v>0.000192206537336111</v>
      </c>
      <c r="I44">
        <v>0.00020632105627656</v>
      </c>
      <c r="J44">
        <v>2.86441707909107e-05</v>
      </c>
      <c r="K44">
        <v>2.15869113206863e-05</v>
      </c>
      <c r="L44">
        <v>394</v>
      </c>
      <c r="M44">
        <v>445</v>
      </c>
      <c r="N44">
        <v>463</v>
      </c>
      <c r="O44">
        <v>497</v>
      </c>
      <c r="P44">
        <v>69</v>
      </c>
      <c r="Q44">
        <v>52</v>
      </c>
      <c r="R44">
        <v>0.000177884451940656</v>
      </c>
      <c r="S44">
        <v>0.000195527600616217</v>
      </c>
      <c r="T44">
        <v>1.65e-05</v>
      </c>
      <c r="U44">
        <v>428.5</v>
      </c>
      <c r="V44">
        <v>471</v>
      </c>
      <c r="W44">
        <v>6.5</v>
      </c>
      <c r="X44">
        <v>0.000177182739363156</v>
      </c>
      <c r="Y44">
        <v>0.000197024643189459</v>
      </c>
      <c r="Z44">
        <v>1.57151057401813e-05</v>
      </c>
      <c r="AA44">
        <v>426.81</v>
      </c>
      <c r="AB44">
        <v>474.61</v>
      </c>
      <c r="AC44">
        <v>6.24</v>
      </c>
      <c r="AD44">
        <v>7</v>
      </c>
      <c r="AE44">
        <v>7</v>
      </c>
      <c r="AF44">
        <v>1</v>
      </c>
      <c r="AG44">
        <v>6</v>
      </c>
      <c r="AH44">
        <v>6</v>
      </c>
      <c r="AI44">
        <v>6</v>
      </c>
      <c r="AJ44" t="s">
        <v>105</v>
      </c>
      <c r="AK44">
        <v>5</v>
      </c>
      <c r="AL44">
        <v>8</v>
      </c>
      <c r="AM44">
        <v>4</v>
      </c>
      <c r="AN44" t="s">
        <v>150</v>
      </c>
      <c r="AO44">
        <v>2.98140126048526e-10</v>
      </c>
      <c r="AP44">
        <v>0.000104028901305093</v>
      </c>
      <c r="AQ44">
        <v>0.346196179854879</v>
      </c>
      <c r="AR44">
        <v>1.70624988114314e-09</v>
      </c>
      <c r="AS44" t="s">
        <v>280</v>
      </c>
      <c r="AT44" t="s">
        <v>304</v>
      </c>
      <c r="AU44">
        <v>0.000176947468208328</v>
      </c>
      <c r="AV44">
        <v>0.000196721898948585</v>
      </c>
      <c r="AW44">
        <v>1.87063826711541e-05</v>
      </c>
      <c r="AX44">
        <v>426.24</v>
      </c>
      <c r="AY44">
        <v>473.88</v>
      </c>
      <c r="AZ44">
        <v>7.24</v>
      </c>
      <c r="BA44">
        <v>0.000176895985545901</v>
      </c>
      <c r="BB44">
        <v>0.000196727174075847</v>
      </c>
      <c r="BC44">
        <v>1.87805171886334e-05</v>
      </c>
      <c r="BD44">
        <v>426.12</v>
      </c>
      <c r="BE44">
        <v>473.89</v>
      </c>
      <c r="BF44">
        <v>7.26</v>
      </c>
      <c r="BG44">
        <v>3193</v>
      </c>
      <c r="BH44">
        <v>17828</v>
      </c>
      <c r="BI44">
        <v>5400.66761309862</v>
      </c>
      <c r="BJ44">
        <v>28531727</v>
      </c>
      <c r="BK44">
        <v>1645.29890138004</v>
      </c>
      <c r="BL44">
        <v>3.28248417875236</v>
      </c>
      <c r="BM44">
        <v>3365</v>
      </c>
      <c r="BN44">
        <v>15973</v>
      </c>
      <c r="BO44">
        <v>5447.76490630324</v>
      </c>
      <c r="BP44">
        <v>28780542</v>
      </c>
      <c r="BQ44">
        <v>1209.78823003545</v>
      </c>
      <c r="BR44">
        <v>4.5030731586334</v>
      </c>
      <c r="BS44">
        <v>-1</v>
      </c>
      <c r="BT44">
        <v>0.531354929274743</v>
      </c>
      <c r="BU44">
        <v>2.56693478467792e-15</v>
      </c>
      <c r="CH44" t="s">
        <v>14</v>
      </c>
      <c r="CI44">
        <v>121</v>
      </c>
      <c r="CJ44">
        <v>2.16233695073047e-05</v>
      </c>
      <c r="CK44" t="s">
        <v>307</v>
      </c>
    </row>
    <row r="45" spans="1:89">
      <c r="A45">
        <v>615</v>
      </c>
      <c r="B45">
        <v>2.24755325317383e-05</v>
      </c>
      <c r="C45">
        <v>2.76772918701172e-05</v>
      </c>
      <c r="D45">
        <v>6.22061873817234e-10</v>
      </c>
      <c r="E45">
        <v>1.23144098281246</v>
      </c>
      <c r="F45">
        <v>0.000161071569085121</v>
      </c>
      <c r="G45">
        <v>0.00018431901204586</v>
      </c>
      <c r="H45">
        <v>0.000187224942415953</v>
      </c>
      <c r="I45">
        <v>0.000212963182836771</v>
      </c>
      <c r="J45">
        <v>2.61533733308315e-05</v>
      </c>
      <c r="K45">
        <v>2.86441707909107e-05</v>
      </c>
      <c r="L45">
        <v>388</v>
      </c>
      <c r="M45">
        <v>444</v>
      </c>
      <c r="N45">
        <v>451</v>
      </c>
      <c r="O45">
        <v>513</v>
      </c>
      <c r="P45">
        <v>63</v>
      </c>
      <c r="Q45">
        <v>69</v>
      </c>
      <c r="R45">
        <v>0.000174148255750537</v>
      </c>
      <c r="S45">
        <v>0.000198641097441316</v>
      </c>
      <c r="T45">
        <v>1.65e-05</v>
      </c>
      <c r="U45">
        <v>419.5</v>
      </c>
      <c r="V45">
        <v>478.5</v>
      </c>
      <c r="W45">
        <v>6.5</v>
      </c>
      <c r="X45">
        <v>0.000175972038781735</v>
      </c>
      <c r="Y45">
        <v>0.00019862840391313</v>
      </c>
      <c r="Z45">
        <v>1.63942812982998e-05</v>
      </c>
      <c r="AA45">
        <v>423.89</v>
      </c>
      <c r="AB45">
        <v>478.47</v>
      </c>
      <c r="AC45">
        <v>6.46</v>
      </c>
      <c r="AD45">
        <v>8</v>
      </c>
      <c r="AE45">
        <v>8</v>
      </c>
      <c r="AF45">
        <v>1</v>
      </c>
      <c r="AG45">
        <v>7</v>
      </c>
      <c r="AH45">
        <v>7</v>
      </c>
      <c r="AI45">
        <v>7</v>
      </c>
      <c r="AJ45" t="s">
        <v>105</v>
      </c>
      <c r="AK45">
        <v>5</v>
      </c>
      <c r="AL45">
        <v>8</v>
      </c>
      <c r="AM45">
        <v>4</v>
      </c>
      <c r="AN45" t="s">
        <v>151</v>
      </c>
      <c r="AO45">
        <v>3.36398569969204e-10</v>
      </c>
      <c r="AP45">
        <v>0.00011603439435824</v>
      </c>
      <c r="AQ45">
        <v>0.31397171510432</v>
      </c>
      <c r="AR45">
        <v>1.94062340793577e-09</v>
      </c>
      <c r="AS45" t="s">
        <v>280</v>
      </c>
      <c r="AT45" t="s">
        <v>304</v>
      </c>
      <c r="AU45">
        <v>0.000176063563125414</v>
      </c>
      <c r="AV45">
        <v>0.000198483875578459</v>
      </c>
      <c r="AW45">
        <v>1.9458653841713e-05</v>
      </c>
      <c r="AX45">
        <v>424.11</v>
      </c>
      <c r="AY45">
        <v>478.12</v>
      </c>
      <c r="AZ45">
        <v>7.49</v>
      </c>
      <c r="BA45">
        <v>0.000175631639765467</v>
      </c>
      <c r="BB45">
        <v>0.000198441684092495</v>
      </c>
      <c r="BC45">
        <v>1.94651749579481e-05</v>
      </c>
      <c r="BD45">
        <v>423.07</v>
      </c>
      <c r="BE45">
        <v>478.02</v>
      </c>
      <c r="BF45">
        <v>7.49</v>
      </c>
      <c r="BG45">
        <v>3131</v>
      </c>
      <c r="BH45">
        <v>24379</v>
      </c>
      <c r="BI45">
        <v>5375.35787203451</v>
      </c>
      <c r="BJ45">
        <v>37385614</v>
      </c>
      <c r="BK45">
        <v>1690.55664874268</v>
      </c>
      <c r="BL45">
        <v>3.17963782877808</v>
      </c>
      <c r="BM45">
        <v>3298</v>
      </c>
      <c r="BN45">
        <v>12529</v>
      </c>
      <c r="BO45">
        <v>5339.55154565061</v>
      </c>
      <c r="BP45">
        <v>37136581</v>
      </c>
      <c r="BQ45">
        <v>1229.20238034354</v>
      </c>
      <c r="BR45">
        <v>4.3439157221273</v>
      </c>
      <c r="BS45">
        <v>-1</v>
      </c>
      <c r="BT45">
        <v>0.557368945231002</v>
      </c>
      <c r="BU45">
        <v>3.34502881306468e-15</v>
      </c>
      <c r="CH45" t="s">
        <v>14</v>
      </c>
      <c r="CI45">
        <v>140</v>
      </c>
      <c r="CJ45">
        <v>2.26525953235651e-05</v>
      </c>
      <c r="CK45" t="s">
        <v>307</v>
      </c>
    </row>
    <row r="46" spans="1:89">
      <c r="A46">
        <v>712</v>
      </c>
      <c r="B46">
        <v>1.80578708648682e-05</v>
      </c>
      <c r="C46">
        <v>2.5380500793457e-05</v>
      </c>
      <c r="D46">
        <v>4.58317805813931e-10</v>
      </c>
      <c r="E46">
        <v>1.40550904275405</v>
      </c>
      <c r="F46">
        <v>0.000167713695645332</v>
      </c>
      <c r="G46">
        <v>0.000179752550035715</v>
      </c>
      <c r="H46">
        <v>0.000186809809505939</v>
      </c>
      <c r="I46">
        <v>0.000208811853736639</v>
      </c>
      <c r="J46">
        <v>1.90961138606071e-05</v>
      </c>
      <c r="K46">
        <v>2.90593037009239e-05</v>
      </c>
      <c r="L46">
        <v>404</v>
      </c>
      <c r="M46">
        <v>433</v>
      </c>
      <c r="N46">
        <v>450</v>
      </c>
      <c r="O46">
        <v>503</v>
      </c>
      <c r="P46">
        <v>46</v>
      </c>
      <c r="Q46">
        <v>70</v>
      </c>
      <c r="R46">
        <v>0.000177261752575636</v>
      </c>
      <c r="S46">
        <v>0.000194282201886177</v>
      </c>
      <c r="T46">
        <v>9e-06</v>
      </c>
      <c r="U46">
        <v>427</v>
      </c>
      <c r="V46">
        <v>468</v>
      </c>
      <c r="W46">
        <v>4</v>
      </c>
      <c r="X46">
        <v>0.000176882595102843</v>
      </c>
      <c r="Y46">
        <v>0.000194467094746297</v>
      </c>
      <c r="Z46">
        <v>9.48768619662363e-06</v>
      </c>
      <c r="AA46">
        <v>426.09</v>
      </c>
      <c r="AB46">
        <v>468.45</v>
      </c>
      <c r="AC46">
        <v>4.16</v>
      </c>
      <c r="AD46">
        <v>9</v>
      </c>
      <c r="AE46">
        <v>9</v>
      </c>
      <c r="AF46">
        <v>1</v>
      </c>
      <c r="AG46">
        <v>8</v>
      </c>
      <c r="AH46">
        <v>8</v>
      </c>
      <c r="AI46">
        <v>8</v>
      </c>
      <c r="AJ46" t="s">
        <v>105</v>
      </c>
      <c r="AK46">
        <v>2</v>
      </c>
      <c r="AL46">
        <v>6</v>
      </c>
      <c r="AM46">
        <v>5</v>
      </c>
      <c r="AN46" t="s">
        <v>152</v>
      </c>
      <c r="AO46">
        <v>2.69704796107482e-10</v>
      </c>
      <c r="AP46">
        <v>0.000103726555623906</v>
      </c>
      <c r="AQ46">
        <v>0.315005850505868</v>
      </c>
      <c r="AR46">
        <v>1.68451373261126e-09</v>
      </c>
      <c r="AS46" t="s">
        <v>280</v>
      </c>
      <c r="AT46" t="s">
        <v>304</v>
      </c>
      <c r="AU46">
        <v>0.000176982572424392</v>
      </c>
      <c r="AV46">
        <v>0.000194664713862118</v>
      </c>
      <c r="AW46">
        <v>1.24731287081283e-05</v>
      </c>
      <c r="AX46">
        <v>426.33</v>
      </c>
      <c r="AY46">
        <v>468.92</v>
      </c>
      <c r="AZ46">
        <v>5.16</v>
      </c>
      <c r="BA46">
        <v>0.000176725332517928</v>
      </c>
      <c r="BB46">
        <v>0.000194365579807186</v>
      </c>
      <c r="BC46">
        <v>1.24679837145822e-05</v>
      </c>
      <c r="BD46">
        <v>425.71</v>
      </c>
      <c r="BE46">
        <v>468.2</v>
      </c>
      <c r="BF46">
        <v>5.16</v>
      </c>
      <c r="BG46">
        <v>3161</v>
      </c>
      <c r="BH46">
        <v>19459</v>
      </c>
      <c r="BI46">
        <v>5614.29299003947</v>
      </c>
      <c r="BJ46">
        <v>29873653</v>
      </c>
      <c r="BK46">
        <v>1914.62510564229</v>
      </c>
      <c r="BL46">
        <v>2.93231973898936</v>
      </c>
      <c r="BM46">
        <v>3322</v>
      </c>
      <c r="BN46">
        <v>13012</v>
      </c>
      <c r="BO46">
        <v>5270.67694042473</v>
      </c>
      <c r="BP46">
        <v>28045272</v>
      </c>
      <c r="BQ46">
        <v>1182.10587938923</v>
      </c>
      <c r="BR46">
        <v>4.45871815065162</v>
      </c>
      <c r="BS46">
        <v>-1</v>
      </c>
      <c r="BT46">
        <v>0.543258178925766</v>
      </c>
      <c r="BU46">
        <v>2.60312520460288e-15</v>
      </c>
      <c r="CH46" t="s">
        <v>14</v>
      </c>
      <c r="CI46">
        <v>161</v>
      </c>
      <c r="CJ46">
        <v>2.31074668581162e-05</v>
      </c>
      <c r="CK46" t="s">
        <v>307</v>
      </c>
    </row>
    <row r="47" spans="1:89">
      <c r="A47">
        <v>797</v>
      </c>
      <c r="B47">
        <v>2.22783679962158e-05</v>
      </c>
      <c r="C47">
        <v>2.59914379119873e-05</v>
      </c>
      <c r="D47">
        <v>5.79046818554048e-10</v>
      </c>
      <c r="E47">
        <v>1.16666705193137</v>
      </c>
      <c r="F47">
        <v>0.000162316967815161</v>
      </c>
      <c r="G47">
        <v>0.000193451936066151</v>
      </c>
      <c r="H47">
        <v>0.000187640075325966</v>
      </c>
      <c r="I47">
        <v>0.000220435575217009</v>
      </c>
      <c r="J47">
        <v>2.53231075108051e-05</v>
      </c>
      <c r="K47">
        <v>2.69836391508579e-05</v>
      </c>
      <c r="L47">
        <v>391</v>
      </c>
      <c r="M47">
        <v>466</v>
      </c>
      <c r="N47">
        <v>452</v>
      </c>
      <c r="O47">
        <v>531</v>
      </c>
      <c r="P47">
        <v>61</v>
      </c>
      <c r="Q47">
        <v>65</v>
      </c>
      <c r="R47">
        <v>0.000174978521570563</v>
      </c>
      <c r="S47">
        <v>0.00020694375564158</v>
      </c>
      <c r="T47">
        <v>1.35e-05</v>
      </c>
      <c r="U47">
        <v>421.5</v>
      </c>
      <c r="V47">
        <v>498.5</v>
      </c>
      <c r="W47">
        <v>5.5</v>
      </c>
      <c r="X47">
        <v>0.000174695576030512</v>
      </c>
      <c r="Y47">
        <v>0.000205420851302839</v>
      </c>
      <c r="Z47">
        <v>1.39068921232877e-05</v>
      </c>
      <c r="AA47">
        <v>420.82</v>
      </c>
      <c r="AB47">
        <v>494.83</v>
      </c>
      <c r="AC47">
        <v>5.64</v>
      </c>
      <c r="AD47">
        <v>10</v>
      </c>
      <c r="AE47">
        <v>10</v>
      </c>
      <c r="AF47">
        <v>1</v>
      </c>
      <c r="AG47">
        <v>9</v>
      </c>
      <c r="AH47">
        <v>9</v>
      </c>
      <c r="AI47">
        <v>9</v>
      </c>
      <c r="AJ47" t="s">
        <v>105</v>
      </c>
      <c r="AK47">
        <v>4</v>
      </c>
      <c r="AL47">
        <v>7</v>
      </c>
      <c r="AM47">
        <v>4</v>
      </c>
      <c r="AN47" t="s">
        <v>153</v>
      </c>
      <c r="AO47">
        <v>3.8560030753386e-10</v>
      </c>
      <c r="AP47">
        <v>0.000110564967022757</v>
      </c>
      <c r="AQ47">
        <v>0.396380384108765</v>
      </c>
      <c r="AR47">
        <v>1.9397038661807e-09</v>
      </c>
      <c r="AS47" t="s">
        <v>280</v>
      </c>
      <c r="AT47" t="s">
        <v>304</v>
      </c>
      <c r="AU47">
        <v>0.000174713300128661</v>
      </c>
      <c r="AV47">
        <v>0.000205195343460288</v>
      </c>
      <c r="AW47">
        <v>1.69311104247824e-05</v>
      </c>
      <c r="AX47">
        <v>420.86</v>
      </c>
      <c r="AY47">
        <v>494.29</v>
      </c>
      <c r="AZ47">
        <v>6.64</v>
      </c>
      <c r="BA47">
        <v>0.000174493756677788</v>
      </c>
      <c r="BB47">
        <v>0.000205199308941934</v>
      </c>
      <c r="BC47">
        <v>1.69928274180585e-05</v>
      </c>
      <c r="BD47">
        <v>420.33</v>
      </c>
      <c r="BE47">
        <v>494.3</v>
      </c>
      <c r="BF47">
        <v>6.66</v>
      </c>
      <c r="BG47">
        <v>3105</v>
      </c>
      <c r="BH47">
        <v>20118</v>
      </c>
      <c r="BI47">
        <v>5177.7492961523</v>
      </c>
      <c r="BJ47">
        <v>38620832</v>
      </c>
      <c r="BK47">
        <v>1596.98643985582</v>
      </c>
      <c r="BL47">
        <v>3.24219991286823</v>
      </c>
      <c r="BM47">
        <v>3312</v>
      </c>
      <c r="BN47">
        <v>11462</v>
      </c>
      <c r="BO47">
        <v>5053.19426196541</v>
      </c>
      <c r="BP47">
        <v>37691776</v>
      </c>
      <c r="BQ47">
        <v>1062.15405886936</v>
      </c>
      <c r="BR47">
        <v>4.75749654183353</v>
      </c>
      <c r="BS47">
        <v>-1</v>
      </c>
      <c r="BT47">
        <v>0.588132451737404</v>
      </c>
      <c r="BU47">
        <v>3.62317804048798e-15</v>
      </c>
      <c r="CH47" t="s">
        <v>14</v>
      </c>
      <c r="CI47">
        <v>182</v>
      </c>
      <c r="CJ47">
        <v>2.98146386321286e-05</v>
      </c>
      <c r="CK47" t="s">
        <v>307</v>
      </c>
    </row>
    <row r="48" spans="1:89">
      <c r="A48">
        <v>34</v>
      </c>
      <c r="B48">
        <v>1.38433132171631e-05</v>
      </c>
      <c r="C48">
        <v>1.47662048339844e-05</v>
      </c>
      <c r="D48">
        <v>2.04413198545633e-10</v>
      </c>
      <c r="E48">
        <v>1.06666696059994</v>
      </c>
      <c r="F48">
        <v>0.000177261752575636</v>
      </c>
      <c r="G48">
        <v>0.000166883429825306</v>
      </c>
      <c r="H48">
        <v>0.000194282201886177</v>
      </c>
      <c r="I48">
        <v>0.000179752550035715</v>
      </c>
      <c r="J48">
        <v>1.70204493105412e-05</v>
      </c>
      <c r="K48">
        <v>1.28691202104092e-05</v>
      </c>
      <c r="L48">
        <v>427</v>
      </c>
      <c r="M48">
        <v>402</v>
      </c>
      <c r="N48">
        <v>468</v>
      </c>
      <c r="O48">
        <v>433</v>
      </c>
      <c r="P48">
        <v>41</v>
      </c>
      <c r="Q48">
        <v>31</v>
      </c>
      <c r="R48">
        <v>0.000185771977230906</v>
      </c>
      <c r="S48">
        <v>0.000173317989930511</v>
      </c>
      <c r="T48">
        <v>2.7e-05</v>
      </c>
      <c r="U48">
        <v>447.5</v>
      </c>
      <c r="V48">
        <v>417.5</v>
      </c>
      <c r="W48">
        <v>10</v>
      </c>
      <c r="X48">
        <v>0.000185272153626765</v>
      </c>
      <c r="Y48">
        <v>0.000173393871815954</v>
      </c>
      <c r="Z48">
        <v>2.7288003528374e-05</v>
      </c>
      <c r="AA48">
        <v>446.3</v>
      </c>
      <c r="AB48">
        <v>417.68</v>
      </c>
      <c r="AC48">
        <v>10.1</v>
      </c>
      <c r="AD48">
        <v>1</v>
      </c>
      <c r="AE48">
        <v>1</v>
      </c>
      <c r="AF48">
        <v>1</v>
      </c>
      <c r="AG48">
        <v>0</v>
      </c>
      <c r="AH48">
        <v>0</v>
      </c>
      <c r="AI48">
        <v>0</v>
      </c>
      <c r="AJ48" t="s">
        <v>105</v>
      </c>
      <c r="AK48">
        <v>8</v>
      </c>
      <c r="AL48">
        <v>12</v>
      </c>
      <c r="AM48">
        <v>5</v>
      </c>
      <c r="AN48" t="s">
        <v>154</v>
      </c>
      <c r="AO48">
        <v>1.5398162001408e-10</v>
      </c>
      <c r="AP48">
        <v>5.64966749207905e-05</v>
      </c>
      <c r="AQ48">
        <v>0.606223784807427</v>
      </c>
      <c r="AR48">
        <v>1.06696149505605e-09</v>
      </c>
      <c r="AS48" t="s">
        <v>281</v>
      </c>
      <c r="AT48" t="s">
        <v>304</v>
      </c>
      <c r="AU48">
        <v>0.000184980185219928</v>
      </c>
      <c r="AV48">
        <v>0.000173207364200044</v>
      </c>
      <c r="AW48">
        <v>3.03849692057351e-05</v>
      </c>
      <c r="AX48">
        <v>445.59</v>
      </c>
      <c r="AY48">
        <v>417.23</v>
      </c>
      <c r="AZ48">
        <v>11.13</v>
      </c>
      <c r="BA48">
        <v>0.00018506377262602</v>
      </c>
      <c r="BB48">
        <v>0.000173280526794971</v>
      </c>
      <c r="BC48">
        <v>3.03708975673636e-05</v>
      </c>
      <c r="BD48">
        <v>445.79</v>
      </c>
      <c r="BE48">
        <v>417.41</v>
      </c>
      <c r="BF48">
        <v>11.12</v>
      </c>
      <c r="BG48">
        <v>3033</v>
      </c>
      <c r="BH48">
        <v>9533</v>
      </c>
      <c r="BI48">
        <v>4219.9317864132</v>
      </c>
      <c r="BJ48">
        <v>15094696</v>
      </c>
      <c r="BK48">
        <v>886.645321734492</v>
      </c>
      <c r="BL48">
        <v>4.7594361386332</v>
      </c>
      <c r="BM48">
        <v>3388</v>
      </c>
      <c r="BN48">
        <v>11362</v>
      </c>
      <c r="BO48">
        <v>5472.71540396981</v>
      </c>
      <c r="BP48">
        <v>19575903</v>
      </c>
      <c r="BQ48">
        <v>1203.07778008458</v>
      </c>
      <c r="BR48">
        <v>4.54892900073766</v>
      </c>
      <c r="BS48">
        <v>-1</v>
      </c>
      <c r="BT48">
        <v>0.660293244425829</v>
      </c>
      <c r="BU48">
        <v>1.7583374023544e-15</v>
      </c>
      <c r="CH48" t="s">
        <v>14</v>
      </c>
      <c r="CI48">
        <v>0</v>
      </c>
      <c r="CJ48">
        <v>0</v>
      </c>
      <c r="CK48" t="s">
        <v>307</v>
      </c>
    </row>
    <row r="49" spans="1:89">
      <c r="A49">
        <v>98</v>
      </c>
      <c r="B49">
        <v>1.91543064117432e-05</v>
      </c>
      <c r="C49">
        <v>2.27999019622803e-05</v>
      </c>
      <c r="D49">
        <v>4.36716308343221e-10</v>
      </c>
      <c r="E49">
        <v>1.19032772433368</v>
      </c>
      <c r="F49">
        <v>0.00017518608802557</v>
      </c>
      <c r="G49">
        <v>0.000162316967815161</v>
      </c>
      <c r="H49">
        <v>0.000195527600616217</v>
      </c>
      <c r="I49">
        <v>0.000185979543685913</v>
      </c>
      <c r="J49">
        <v>2.03415125906467e-05</v>
      </c>
      <c r="K49">
        <v>2.36625758707523e-05</v>
      </c>
      <c r="L49">
        <v>422</v>
      </c>
      <c r="M49">
        <v>391</v>
      </c>
      <c r="N49">
        <v>471</v>
      </c>
      <c r="O49">
        <v>448</v>
      </c>
      <c r="P49">
        <v>49</v>
      </c>
      <c r="Q49">
        <v>57</v>
      </c>
      <c r="R49">
        <v>0.000185356844320893</v>
      </c>
      <c r="S49">
        <v>0.000174148255750537</v>
      </c>
      <c r="T49">
        <v>2.4e-05</v>
      </c>
      <c r="U49">
        <v>446.5</v>
      </c>
      <c r="V49">
        <v>419.5</v>
      </c>
      <c r="W49">
        <v>9</v>
      </c>
      <c r="X49">
        <v>0.000185624042117017</v>
      </c>
      <c r="Y49">
        <v>0.000175610961331026</v>
      </c>
      <c r="Z49">
        <v>2.20565102445473e-05</v>
      </c>
      <c r="AA49">
        <v>447.14</v>
      </c>
      <c r="AB49">
        <v>423.02</v>
      </c>
      <c r="AC49">
        <v>8.35</v>
      </c>
      <c r="AD49">
        <v>2</v>
      </c>
      <c r="AE49">
        <v>2</v>
      </c>
      <c r="AF49">
        <v>1</v>
      </c>
      <c r="AG49">
        <v>1</v>
      </c>
      <c r="AH49">
        <v>1</v>
      </c>
      <c r="AI49">
        <v>1</v>
      </c>
      <c r="AJ49" t="s">
        <v>105</v>
      </c>
      <c r="AK49">
        <v>7</v>
      </c>
      <c r="AL49">
        <v>11</v>
      </c>
      <c r="AM49">
        <v>5</v>
      </c>
      <c r="AN49" t="s">
        <v>155</v>
      </c>
      <c r="AO49">
        <v>2.73410005766466e-10</v>
      </c>
      <c r="AP49">
        <v>0.000111557804287132</v>
      </c>
      <c r="AQ49">
        <v>0.276073265659655</v>
      </c>
      <c r="AR49">
        <v>1.60814242571198e-09</v>
      </c>
      <c r="AS49" t="s">
        <v>281</v>
      </c>
      <c r="AT49" t="s">
        <v>304</v>
      </c>
      <c r="AU49">
        <v>0.000185824403168513</v>
      </c>
      <c r="AV49">
        <v>0.000174876785577468</v>
      </c>
      <c r="AW49">
        <v>2.57528041873757e-05</v>
      </c>
      <c r="AX49">
        <v>447.63</v>
      </c>
      <c r="AY49">
        <v>421.25</v>
      </c>
      <c r="AZ49">
        <v>9.58</v>
      </c>
      <c r="BA49">
        <v>0.000185727844561791</v>
      </c>
      <c r="BB49">
        <v>0.000174897207908509</v>
      </c>
      <c r="BC49">
        <v>2.57613552897297e-05</v>
      </c>
      <c r="BD49">
        <v>447.39</v>
      </c>
      <c r="BE49">
        <v>421.3</v>
      </c>
      <c r="BF49">
        <v>9.59</v>
      </c>
      <c r="BG49">
        <v>3099</v>
      </c>
      <c r="BH49">
        <v>9546</v>
      </c>
      <c r="BI49">
        <v>4261.66490963855</v>
      </c>
      <c r="BJ49">
        <v>22637964</v>
      </c>
      <c r="BK49">
        <v>898.293850237408</v>
      </c>
      <c r="BL49">
        <v>4.74417687320496</v>
      </c>
      <c r="BM49">
        <v>3264</v>
      </c>
      <c r="BN49">
        <v>11774</v>
      </c>
      <c r="BO49">
        <v>5415.52880271084</v>
      </c>
      <c r="BP49">
        <v>28767289</v>
      </c>
      <c r="BQ49">
        <v>1174.43555370913</v>
      </c>
      <c r="BR49">
        <v>4.61117579896776</v>
      </c>
      <c r="BS49">
        <v>-1</v>
      </c>
      <c r="BT49">
        <v>0.56626645814281</v>
      </c>
      <c r="BU49">
        <v>2.58399598264254e-15</v>
      </c>
      <c r="CH49" t="s">
        <v>14</v>
      </c>
      <c r="CI49">
        <v>20</v>
      </c>
      <c r="CJ49">
        <v>5.69278784130745e-06</v>
      </c>
      <c r="CK49" t="s">
        <v>307</v>
      </c>
    </row>
    <row r="50" spans="1:89">
      <c r="A50">
        <v>143</v>
      </c>
      <c r="B50">
        <v>2.46526069641113e-05</v>
      </c>
      <c r="C50">
        <v>3.64957733154297e-05</v>
      </c>
      <c r="D50">
        <v>8.9971595539659e-10</v>
      </c>
      <c r="E50">
        <v>1.48040218904878</v>
      </c>
      <c r="F50">
        <v>0.0001635623665452</v>
      </c>
      <c r="G50">
        <v>0.000162732100725174</v>
      </c>
      <c r="H50">
        <v>0.000195112467706203</v>
      </c>
      <c r="I50">
        <v>0.000195112467706203</v>
      </c>
      <c r="J50">
        <v>3.15501011610031e-05</v>
      </c>
      <c r="K50">
        <v>3.23803669810295e-05</v>
      </c>
      <c r="L50">
        <v>394</v>
      </c>
      <c r="M50">
        <v>392</v>
      </c>
      <c r="N50">
        <v>470</v>
      </c>
      <c r="O50">
        <v>470</v>
      </c>
      <c r="P50">
        <v>76</v>
      </c>
      <c r="Q50">
        <v>78</v>
      </c>
      <c r="R50">
        <v>0.000179337417125702</v>
      </c>
      <c r="S50">
        <v>0.000178922284215689</v>
      </c>
      <c r="T50">
        <v>1.95e-05</v>
      </c>
      <c r="U50">
        <v>432</v>
      </c>
      <c r="V50">
        <v>431</v>
      </c>
      <c r="W50">
        <v>7.5</v>
      </c>
      <c r="X50">
        <v>0.000183342276885407</v>
      </c>
      <c r="Y50">
        <v>0.000181639715167131</v>
      </c>
      <c r="Z50">
        <v>2.14158258940362e-05</v>
      </c>
      <c r="AA50">
        <v>441.65</v>
      </c>
      <c r="AB50">
        <v>437.55</v>
      </c>
      <c r="AC50">
        <v>8.14</v>
      </c>
      <c r="AD50">
        <v>3</v>
      </c>
      <c r="AE50">
        <v>3</v>
      </c>
      <c r="AF50">
        <v>1</v>
      </c>
      <c r="AG50">
        <v>2</v>
      </c>
      <c r="AH50">
        <v>2</v>
      </c>
      <c r="AI50">
        <v>2</v>
      </c>
      <c r="AJ50" t="s">
        <v>105</v>
      </c>
      <c r="AK50">
        <v>5</v>
      </c>
      <c r="AL50">
        <v>10</v>
      </c>
      <c r="AM50">
        <v>6</v>
      </c>
      <c r="AN50" t="s">
        <v>156</v>
      </c>
      <c r="AO50">
        <v>5.01754321959702e-10</v>
      </c>
      <c r="AP50">
        <v>0.000125550265674251</v>
      </c>
      <c r="AQ50">
        <v>0.400005270788647</v>
      </c>
      <c r="AR50">
        <v>2.61767727857956e-09</v>
      </c>
      <c r="AS50" t="s">
        <v>281</v>
      </c>
      <c r="AT50" t="s">
        <v>304</v>
      </c>
      <c r="AU50">
        <v>0.000183289051409296</v>
      </c>
      <c r="AV50">
        <v>0.000181635339169119</v>
      </c>
      <c r="AW50">
        <v>2.4233997697696e-05</v>
      </c>
      <c r="AX50">
        <v>441.52</v>
      </c>
      <c r="AY50">
        <v>437.54</v>
      </c>
      <c r="AZ50">
        <v>9.08</v>
      </c>
      <c r="BA50">
        <v>0.000183290747638192</v>
      </c>
      <c r="BB50">
        <v>0.000181550805650258</v>
      </c>
      <c r="BC50">
        <v>2.43162563219459e-05</v>
      </c>
      <c r="BD50">
        <v>441.52</v>
      </c>
      <c r="BE50">
        <v>437.33</v>
      </c>
      <c r="BF50">
        <v>9.11</v>
      </c>
      <c r="BG50">
        <v>3078</v>
      </c>
      <c r="BH50">
        <v>13375</v>
      </c>
      <c r="BI50">
        <v>4349.67206235012</v>
      </c>
      <c r="BJ50">
        <v>43531518</v>
      </c>
      <c r="BK50">
        <v>1017.85924476882</v>
      </c>
      <c r="BL50">
        <v>4.2733532015402</v>
      </c>
      <c r="BM50">
        <v>3274</v>
      </c>
      <c r="BN50">
        <v>14159</v>
      </c>
      <c r="BO50">
        <v>5541.59112709832</v>
      </c>
      <c r="BP50">
        <v>55460244</v>
      </c>
      <c r="BQ50">
        <v>1278.34972815344</v>
      </c>
      <c r="BR50">
        <v>4.33495701923688</v>
      </c>
      <c r="BS50">
        <v>-1</v>
      </c>
      <c r="BT50">
        <v>0.532509609409876</v>
      </c>
      <c r="BU50">
        <v>4.89372028285374e-15</v>
      </c>
      <c r="CH50" t="s">
        <v>14</v>
      </c>
      <c r="CI50">
        <v>40</v>
      </c>
      <c r="CJ50">
        <v>1.03053785460895e-05</v>
      </c>
      <c r="CK50" t="s">
        <v>307</v>
      </c>
    </row>
    <row r="51" spans="1:89">
      <c r="A51">
        <v>228</v>
      </c>
      <c r="B51">
        <v>1.63096027374268e-05</v>
      </c>
      <c r="C51">
        <v>3.7820671081543e-05</v>
      </c>
      <c r="D51">
        <v>6.1684012060285e-10</v>
      </c>
      <c r="E51">
        <v>2.31892043542871</v>
      </c>
      <c r="F51">
        <v>0.000185149277865887</v>
      </c>
      <c r="G51">
        <v>0.000174355822205544</v>
      </c>
      <c r="H51">
        <v>0.000205490790456533</v>
      </c>
      <c r="I51">
        <v>0.000211717784106731</v>
      </c>
      <c r="J51">
        <v>2.03415125906467e-05</v>
      </c>
      <c r="K51">
        <v>3.73619619011879e-05</v>
      </c>
      <c r="L51">
        <v>446</v>
      </c>
      <c r="M51">
        <v>420</v>
      </c>
      <c r="N51">
        <v>495</v>
      </c>
      <c r="O51">
        <v>510</v>
      </c>
      <c r="P51">
        <v>49</v>
      </c>
      <c r="Q51">
        <v>90</v>
      </c>
      <c r="R51">
        <v>0.00019532003416121</v>
      </c>
      <c r="S51">
        <v>0.000193036803156137</v>
      </c>
      <c r="T51">
        <v>1.8e-05</v>
      </c>
      <c r="U51">
        <v>470.5</v>
      </c>
      <c r="V51">
        <v>465</v>
      </c>
      <c r="W51">
        <v>7</v>
      </c>
      <c r="X51">
        <v>0.000195166180078332</v>
      </c>
      <c r="Y51">
        <v>0.00018077385174127</v>
      </c>
      <c r="Z51">
        <v>3.04965373961219e-05</v>
      </c>
      <c r="AA51">
        <v>470.13</v>
      </c>
      <c r="AB51">
        <v>435.46</v>
      </c>
      <c r="AC51">
        <v>11.17</v>
      </c>
      <c r="AD51">
        <v>4</v>
      </c>
      <c r="AE51">
        <v>4</v>
      </c>
      <c r="AF51">
        <v>1</v>
      </c>
      <c r="AG51">
        <v>3</v>
      </c>
      <c r="AH51">
        <v>3</v>
      </c>
      <c r="AI51">
        <v>3</v>
      </c>
      <c r="AJ51" t="s">
        <v>105</v>
      </c>
      <c r="AK51">
        <v>5</v>
      </c>
      <c r="AL51">
        <v>9</v>
      </c>
      <c r="AM51">
        <v>5</v>
      </c>
      <c r="AN51" t="s">
        <v>157</v>
      </c>
      <c r="AO51">
        <v>2.67722939778257e-10</v>
      </c>
      <c r="AP51">
        <v>0.000219197181299739</v>
      </c>
      <c r="AQ51">
        <v>0.0700205501827081</v>
      </c>
      <c r="AR51">
        <v>1.91728574435332e-09</v>
      </c>
      <c r="AS51" t="s">
        <v>281</v>
      </c>
      <c r="AT51" t="s">
        <v>304</v>
      </c>
      <c r="AU51">
        <v>0.000196940652860079</v>
      </c>
      <c r="AV51">
        <v>0.000187053000010486</v>
      </c>
      <c r="AW51">
        <v>2.12069295415962e-05</v>
      </c>
      <c r="AX51">
        <v>474.4</v>
      </c>
      <c r="AY51">
        <v>450.59</v>
      </c>
      <c r="AZ51">
        <v>8.07</v>
      </c>
      <c r="BA51">
        <v>0.000196925473174547</v>
      </c>
      <c r="BB51">
        <v>0.000187147822352841</v>
      </c>
      <c r="BC51">
        <v>2.11644783398646e-05</v>
      </c>
      <c r="BD51">
        <v>474.37</v>
      </c>
      <c r="BE51">
        <v>450.81</v>
      </c>
      <c r="BF51">
        <v>8.05</v>
      </c>
      <c r="BG51">
        <v>3054</v>
      </c>
      <c r="BH51">
        <v>12562</v>
      </c>
      <c r="BI51">
        <v>4668.91694462975</v>
      </c>
      <c r="BJ51">
        <v>27994826</v>
      </c>
      <c r="BK51">
        <v>1190.17013807735</v>
      </c>
      <c r="BL51">
        <v>3.9228987480497</v>
      </c>
      <c r="BM51">
        <v>3309</v>
      </c>
      <c r="BN51">
        <v>12778</v>
      </c>
      <c r="BO51">
        <v>5556.68262174783</v>
      </c>
      <c r="BP51">
        <v>33317869</v>
      </c>
      <c r="BQ51">
        <v>1233.28217368863</v>
      </c>
      <c r="BR51">
        <v>4.50560523803594</v>
      </c>
      <c r="BS51">
        <v>-1</v>
      </c>
      <c r="BT51">
        <v>0.516512572576046</v>
      </c>
      <c r="BU51">
        <v>2.93039000192436e-15</v>
      </c>
      <c r="CH51" t="s">
        <v>14</v>
      </c>
      <c r="CI51">
        <v>60</v>
      </c>
      <c r="CJ51">
        <v>1.2753452579708e-05</v>
      </c>
      <c r="CK51" t="s">
        <v>307</v>
      </c>
    </row>
    <row r="52" spans="1:89">
      <c r="A52">
        <v>327</v>
      </c>
      <c r="B52">
        <v>2.55604610443115e-05</v>
      </c>
      <c r="C52">
        <v>3.00507946014404e-05</v>
      </c>
      <c r="D52">
        <v>7.68112164760725e-10</v>
      </c>
      <c r="E52">
        <v>1.17567498290991</v>
      </c>
      <c r="F52">
        <v>0.000198848663896322</v>
      </c>
      <c r="G52">
        <v>0.000171865024745464</v>
      </c>
      <c r="H52">
        <v>0.000225417170137167</v>
      </c>
      <c r="I52">
        <v>0.00020507565754652</v>
      </c>
      <c r="J52">
        <v>2.65685062408447e-05</v>
      </c>
      <c r="K52">
        <v>3.32106328010559e-05</v>
      </c>
      <c r="L52">
        <v>479</v>
      </c>
      <c r="M52">
        <v>414</v>
      </c>
      <c r="N52">
        <v>543</v>
      </c>
      <c r="O52">
        <v>494</v>
      </c>
      <c r="P52">
        <v>64</v>
      </c>
      <c r="Q52">
        <v>80</v>
      </c>
      <c r="R52">
        <v>0.000212132917016745</v>
      </c>
      <c r="S52">
        <v>0.000188470341145992</v>
      </c>
      <c r="T52">
        <v>7.5e-06</v>
      </c>
      <c r="U52">
        <v>511</v>
      </c>
      <c r="V52">
        <v>454</v>
      </c>
      <c r="W52">
        <v>3.5</v>
      </c>
      <c r="X52">
        <v>0.000213044128251136</v>
      </c>
      <c r="Y52">
        <v>0.000188739191984557</v>
      </c>
      <c r="Z52">
        <v>2.11713665943601e-06</v>
      </c>
      <c r="AA52">
        <v>513.19</v>
      </c>
      <c r="AB52">
        <v>454.65</v>
      </c>
      <c r="AC52">
        <v>1.71</v>
      </c>
      <c r="AD52">
        <v>5</v>
      </c>
      <c r="AE52">
        <v>5</v>
      </c>
      <c r="AF52">
        <v>1</v>
      </c>
      <c r="AG52">
        <v>4</v>
      </c>
      <c r="AH52">
        <v>4</v>
      </c>
      <c r="AI52">
        <v>4</v>
      </c>
      <c r="AJ52" t="s">
        <v>105</v>
      </c>
      <c r="AK52">
        <v>2</v>
      </c>
      <c r="AL52">
        <v>5</v>
      </c>
      <c r="AM52">
        <v>4</v>
      </c>
      <c r="AN52" t="s">
        <v>158</v>
      </c>
      <c r="AO52">
        <v>1.78797907962628e-10</v>
      </c>
      <c r="AP52">
        <v>0.000242439664290037</v>
      </c>
      <c r="AQ52">
        <v>0.0382265363562162</v>
      </c>
      <c r="AR52">
        <v>1.68890006405529e-09</v>
      </c>
      <c r="AS52" t="s">
        <v>281</v>
      </c>
      <c r="AT52" t="s">
        <v>304</v>
      </c>
      <c r="AU52">
        <v>0.000212421748249572</v>
      </c>
      <c r="AV52">
        <v>0.00018687260125784</v>
      </c>
      <c r="AW52">
        <v>1.20925871186595e-05</v>
      </c>
      <c r="AX52">
        <v>511.7</v>
      </c>
      <c r="AY52">
        <v>450.15</v>
      </c>
      <c r="AZ52">
        <v>5.03</v>
      </c>
      <c r="BA52">
        <v>0.000212416012826609</v>
      </c>
      <c r="BB52">
        <v>0.000186860763091107</v>
      </c>
      <c r="BC52">
        <v>1.2010441998513e-05</v>
      </c>
      <c r="BD52">
        <v>511.68</v>
      </c>
      <c r="BE52">
        <v>450.12</v>
      </c>
      <c r="BF52">
        <v>5</v>
      </c>
      <c r="BG52">
        <v>3101</v>
      </c>
      <c r="BH52">
        <v>12527</v>
      </c>
      <c r="BI52">
        <v>5080.02764869889</v>
      </c>
      <c r="BJ52">
        <v>21864439</v>
      </c>
      <c r="BK52">
        <v>1370.63083058186</v>
      </c>
      <c r="BL52">
        <v>3.70634275499428</v>
      </c>
      <c r="BM52">
        <v>3434</v>
      </c>
      <c r="BN52">
        <v>13392</v>
      </c>
      <c r="BO52">
        <v>5650.0968866171</v>
      </c>
      <c r="BP52">
        <v>24318017</v>
      </c>
      <c r="BQ52">
        <v>1285.59251476239</v>
      </c>
      <c r="BR52">
        <v>4.39493604834919</v>
      </c>
      <c r="BS52">
        <v>-1</v>
      </c>
      <c r="BT52">
        <v>0.480111694149729</v>
      </c>
      <c r="BU52">
        <v>2.17116669249847e-15</v>
      </c>
      <c r="CH52" t="s">
        <v>14</v>
      </c>
      <c r="CI52">
        <v>81</v>
      </c>
      <c r="CJ52">
        <v>4.05010365860855e-05</v>
      </c>
      <c r="CK52" t="s">
        <v>307</v>
      </c>
    </row>
    <row r="53" spans="1:89">
      <c r="A53">
        <v>440</v>
      </c>
      <c r="B53">
        <v>2.10951442718506e-05</v>
      </c>
      <c r="C53">
        <v>3.10553398132324e-05</v>
      </c>
      <c r="D53">
        <v>6.55116873771483e-10</v>
      </c>
      <c r="E53">
        <v>1.47215583894692</v>
      </c>
      <c r="F53">
        <v>0.000186809809505939</v>
      </c>
      <c r="G53">
        <v>0.000183903879135847</v>
      </c>
      <c r="H53">
        <v>0.000217944777756929</v>
      </c>
      <c r="I53">
        <v>0.000206736189186573</v>
      </c>
      <c r="J53">
        <v>3.11349682509899e-05</v>
      </c>
      <c r="K53">
        <v>2.28323100507259e-05</v>
      </c>
      <c r="L53">
        <v>450</v>
      </c>
      <c r="M53">
        <v>443</v>
      </c>
      <c r="N53">
        <v>525</v>
      </c>
      <c r="O53">
        <v>498</v>
      </c>
      <c r="P53">
        <v>75</v>
      </c>
      <c r="Q53">
        <v>55</v>
      </c>
      <c r="R53">
        <v>0.000202377293631434</v>
      </c>
      <c r="S53">
        <v>0.00019532003416121</v>
      </c>
      <c r="T53">
        <v>1.65e-05</v>
      </c>
      <c r="U53">
        <v>487.5</v>
      </c>
      <c r="V53">
        <v>470.5</v>
      </c>
      <c r="W53">
        <v>6.5</v>
      </c>
      <c r="X53">
        <v>0.000202867219353366</v>
      </c>
      <c r="Y53">
        <v>0.00019287685697831</v>
      </c>
      <c r="Z53">
        <v>2.09448834452785e-05</v>
      </c>
      <c r="AA53">
        <v>488.68</v>
      </c>
      <c r="AB53">
        <v>464.61</v>
      </c>
      <c r="AC53">
        <v>7.98</v>
      </c>
      <c r="AD53">
        <v>6</v>
      </c>
      <c r="AE53">
        <v>6</v>
      </c>
      <c r="AF53">
        <v>1</v>
      </c>
      <c r="AG53">
        <v>5</v>
      </c>
      <c r="AH53">
        <v>5</v>
      </c>
      <c r="AI53">
        <v>5</v>
      </c>
      <c r="AJ53" t="s">
        <v>105</v>
      </c>
      <c r="AK53">
        <v>5</v>
      </c>
      <c r="AL53">
        <v>8</v>
      </c>
      <c r="AM53">
        <v>4</v>
      </c>
      <c r="AN53" t="s">
        <v>159</v>
      </c>
      <c r="AO53">
        <v>3.27954138653379e-10</v>
      </c>
      <c r="AP53">
        <v>0.000151112334967435</v>
      </c>
      <c r="AQ53">
        <v>0.180477533622417</v>
      </c>
      <c r="AR53">
        <v>1.817776057798e-09</v>
      </c>
      <c r="AS53" t="s">
        <v>281</v>
      </c>
      <c r="AT53" t="s">
        <v>304</v>
      </c>
      <c r="AU53">
        <v>0.000200934523908373</v>
      </c>
      <c r="AV53">
        <v>0.000195312733850665</v>
      </c>
      <c r="AW53">
        <v>1.87671765511587e-05</v>
      </c>
      <c r="AX53">
        <v>484.02</v>
      </c>
      <c r="AY53">
        <v>470.48</v>
      </c>
      <c r="AZ53">
        <v>7.26</v>
      </c>
      <c r="BA53">
        <v>0.000201082408008885</v>
      </c>
      <c r="BB53">
        <v>0.000195220790470536</v>
      </c>
      <c r="BC53">
        <v>1.88638591918873e-05</v>
      </c>
      <c r="BD53">
        <v>484.38</v>
      </c>
      <c r="BE53">
        <v>470.26</v>
      </c>
      <c r="BF53">
        <v>7.29</v>
      </c>
      <c r="BG53">
        <v>3147</v>
      </c>
      <c r="BH53">
        <v>14689</v>
      </c>
      <c r="BI53">
        <v>5072.77656500803</v>
      </c>
      <c r="BJ53">
        <v>31603398</v>
      </c>
      <c r="BK53">
        <v>1440.20359423121</v>
      </c>
      <c r="BL53">
        <v>3.52226350866449</v>
      </c>
      <c r="BM53">
        <v>3398</v>
      </c>
      <c r="BN53">
        <v>11555</v>
      </c>
      <c r="BO53">
        <v>5576.43515248796</v>
      </c>
      <c r="BP53">
        <v>34741191</v>
      </c>
      <c r="BQ53">
        <v>1248.92050837273</v>
      </c>
      <c r="BR53">
        <v>4.46500406959745</v>
      </c>
      <c r="BS53">
        <v>-1</v>
      </c>
      <c r="BT53">
        <v>0.562837141578881</v>
      </c>
      <c r="BU53">
        <v>3.07721970561993e-15</v>
      </c>
      <c r="CH53" t="s">
        <v>14</v>
      </c>
      <c r="CI53">
        <v>100</v>
      </c>
      <c r="CJ53">
        <v>2.70075585928933e-05</v>
      </c>
      <c r="CK53" t="s">
        <v>307</v>
      </c>
    </row>
    <row r="54" spans="1:89">
      <c r="A54">
        <v>535</v>
      </c>
      <c r="B54">
        <v>2.71144733428955e-05</v>
      </c>
      <c r="C54">
        <v>2.80099849700928e-05</v>
      </c>
      <c r="D54">
        <v>7.59475990806484e-10</v>
      </c>
      <c r="E54">
        <v>1.03302707066711</v>
      </c>
      <c r="F54">
        <v>0.000187224942415953</v>
      </c>
      <c r="G54">
        <v>0.0001855644107759</v>
      </c>
      <c r="H54">
        <v>0.000215869113206863</v>
      </c>
      <c r="I54">
        <v>0.000212548049926758</v>
      </c>
      <c r="J54">
        <v>2.86441707909107e-05</v>
      </c>
      <c r="K54">
        <v>2.69836391508579e-05</v>
      </c>
      <c r="L54">
        <v>451</v>
      </c>
      <c r="M54">
        <v>447</v>
      </c>
      <c r="N54">
        <v>520</v>
      </c>
      <c r="O54">
        <v>512</v>
      </c>
      <c r="P54">
        <v>69</v>
      </c>
      <c r="Q54">
        <v>65</v>
      </c>
      <c r="R54">
        <v>0.000201547027811408</v>
      </c>
      <c r="S54">
        <v>0.000199056230351329</v>
      </c>
      <c r="T54">
        <v>1.05e-05</v>
      </c>
      <c r="U54">
        <v>485.5</v>
      </c>
      <c r="V54">
        <v>479.5</v>
      </c>
      <c r="W54">
        <v>4.5</v>
      </c>
      <c r="X54">
        <v>0.000203964774562587</v>
      </c>
      <c r="Y54">
        <v>0.000198428419062745</v>
      </c>
      <c r="Z54">
        <v>1.04292743830787e-05</v>
      </c>
      <c r="AA54">
        <v>491.32</v>
      </c>
      <c r="AB54">
        <v>477.99</v>
      </c>
      <c r="AC54">
        <v>4.48</v>
      </c>
      <c r="AD54">
        <v>7</v>
      </c>
      <c r="AE54">
        <v>7</v>
      </c>
      <c r="AF54">
        <v>1</v>
      </c>
      <c r="AG54">
        <v>6</v>
      </c>
      <c r="AH54">
        <v>6</v>
      </c>
      <c r="AI54">
        <v>6</v>
      </c>
      <c r="AJ54" t="s">
        <v>105</v>
      </c>
      <c r="AK54">
        <v>3</v>
      </c>
      <c r="AL54">
        <v>6</v>
      </c>
      <c r="AM54">
        <v>4</v>
      </c>
      <c r="AN54" t="s">
        <v>160</v>
      </c>
      <c r="AO54">
        <v>4.05505038492591e-10</v>
      </c>
      <c r="AP54">
        <v>0.000126111501629</v>
      </c>
      <c r="AQ54">
        <v>0.320403111494402</v>
      </c>
      <c r="AR54">
        <v>2.04909480224621e-09</v>
      </c>
      <c r="AS54" t="s">
        <v>281</v>
      </c>
      <c r="AT54" t="s">
        <v>304</v>
      </c>
      <c r="AU54">
        <v>0.000203778761352972</v>
      </c>
      <c r="AV54">
        <v>0.000198286453749128</v>
      </c>
      <c r="AW54">
        <v>1.34636300493129e-05</v>
      </c>
      <c r="AX54">
        <v>490.88</v>
      </c>
      <c r="AY54">
        <v>477.65</v>
      </c>
      <c r="AZ54">
        <v>5.49</v>
      </c>
      <c r="BA54">
        <v>0.000203874239186868</v>
      </c>
      <c r="BB54">
        <v>0.000198315309166692</v>
      </c>
      <c r="BC54">
        <v>1.33809206921538e-05</v>
      </c>
      <c r="BD54">
        <v>491.11</v>
      </c>
      <c r="BE54">
        <v>477.72</v>
      </c>
      <c r="BF54">
        <v>5.46</v>
      </c>
      <c r="BG54">
        <v>3157</v>
      </c>
      <c r="BH54">
        <v>17264</v>
      </c>
      <c r="BI54">
        <v>5009.27258676409</v>
      </c>
      <c r="BJ54">
        <v>35650993</v>
      </c>
      <c r="BK54">
        <v>1417.57977674541</v>
      </c>
      <c r="BL54">
        <v>3.53367949299106</v>
      </c>
      <c r="BM54">
        <v>3252</v>
      </c>
      <c r="BN54">
        <v>11086</v>
      </c>
      <c r="BO54">
        <v>5242.15470001405</v>
      </c>
      <c r="BP54">
        <v>37308415</v>
      </c>
      <c r="BQ54">
        <v>1116.61633732582</v>
      </c>
      <c r="BR54">
        <v>4.69467848963098</v>
      </c>
      <c r="BS54">
        <v>-1</v>
      </c>
      <c r="BT54">
        <v>0.546091595163023</v>
      </c>
      <c r="BU54">
        <v>3.51977684070237e-15</v>
      </c>
      <c r="CH54" t="s">
        <v>14</v>
      </c>
      <c r="CI54">
        <v>121</v>
      </c>
      <c r="CJ54">
        <v>3.55015405538488e-05</v>
      </c>
      <c r="CK54" t="s">
        <v>307</v>
      </c>
    </row>
    <row r="55" spans="1:89">
      <c r="A55">
        <v>610</v>
      </c>
      <c r="B55">
        <v>1.99996490478516e-05</v>
      </c>
      <c r="C55">
        <v>3.30396842956543e-05</v>
      </c>
      <c r="D55">
        <v>6.60782090564899e-10</v>
      </c>
      <c r="E55">
        <v>1.65201320366187</v>
      </c>
      <c r="F55">
        <v>0.000178507151305676</v>
      </c>
      <c r="G55">
        <v>0.000197603265166283</v>
      </c>
      <c r="H55">
        <v>0.000207981587916613</v>
      </c>
      <c r="I55">
        <v>0.000223341505587101</v>
      </c>
      <c r="J55">
        <v>2.94744366109371e-05</v>
      </c>
      <c r="K55">
        <v>2.57382404208183e-05</v>
      </c>
      <c r="L55">
        <v>430</v>
      </c>
      <c r="M55">
        <v>476</v>
      </c>
      <c r="N55">
        <v>501</v>
      </c>
      <c r="O55">
        <v>538</v>
      </c>
      <c r="P55">
        <v>71</v>
      </c>
      <c r="Q55">
        <v>62</v>
      </c>
      <c r="R55">
        <v>0.000193244369611144</v>
      </c>
      <c r="S55">
        <v>0.000210472385376692</v>
      </c>
      <c r="T55">
        <v>1.2e-05</v>
      </c>
      <c r="U55">
        <v>465.5</v>
      </c>
      <c r="V55">
        <v>507</v>
      </c>
      <c r="W55">
        <v>5</v>
      </c>
      <c r="X55">
        <v>0.000192800923488835</v>
      </c>
      <c r="Y55">
        <v>0.000209325304914034</v>
      </c>
      <c r="Z55">
        <v>1.18681105990783e-05</v>
      </c>
      <c r="AA55">
        <v>464.43</v>
      </c>
      <c r="AB55">
        <v>504.24</v>
      </c>
      <c r="AC55">
        <v>4.96</v>
      </c>
      <c r="AD55">
        <v>8</v>
      </c>
      <c r="AE55">
        <v>8</v>
      </c>
      <c r="AF55">
        <v>1</v>
      </c>
      <c r="AG55">
        <v>7</v>
      </c>
      <c r="AH55">
        <v>7</v>
      </c>
      <c r="AI55">
        <v>7</v>
      </c>
      <c r="AJ55" t="s">
        <v>105</v>
      </c>
      <c r="AK55">
        <v>4</v>
      </c>
      <c r="AL55">
        <v>6</v>
      </c>
      <c r="AM55">
        <v>3</v>
      </c>
      <c r="AN55" t="s">
        <v>161</v>
      </c>
      <c r="AO55">
        <v>3.86548151865228e-10</v>
      </c>
      <c r="AP55">
        <v>0.000142864726219636</v>
      </c>
      <c r="AQ55">
        <v>0.237992591847111</v>
      </c>
      <c r="AR55">
        <v>1.97192270839164e-09</v>
      </c>
      <c r="AS55" t="s">
        <v>281</v>
      </c>
      <c r="AT55" t="s">
        <v>304</v>
      </c>
      <c r="AU55">
        <v>0.000192166436947642</v>
      </c>
      <c r="AV55">
        <v>0.000209320832343759</v>
      </c>
      <c r="AW55">
        <v>1.48773035751579e-05</v>
      </c>
      <c r="AX55">
        <v>462.9</v>
      </c>
      <c r="AY55">
        <v>504.23</v>
      </c>
      <c r="AZ55">
        <v>5.96</v>
      </c>
      <c r="BA55">
        <v>0.000192457856023502</v>
      </c>
      <c r="BB55">
        <v>0.000209324524478392</v>
      </c>
      <c r="BC55">
        <v>1.4876890590105e-05</v>
      </c>
      <c r="BD55">
        <v>463.61</v>
      </c>
      <c r="BE55">
        <v>504.23</v>
      </c>
      <c r="BF55">
        <v>5.96</v>
      </c>
      <c r="BG55">
        <v>3157</v>
      </c>
      <c r="BH55">
        <v>20617</v>
      </c>
      <c r="BI55">
        <v>5513.83650971599</v>
      </c>
      <c r="BJ55">
        <v>29510053</v>
      </c>
      <c r="BK55">
        <v>1829.75458770641</v>
      </c>
      <c r="BL55">
        <v>3.01342953134909</v>
      </c>
      <c r="BM55">
        <v>3281</v>
      </c>
      <c r="BN55">
        <v>12996</v>
      </c>
      <c r="BO55">
        <v>5273.54110612855</v>
      </c>
      <c r="BP55">
        <v>28223992</v>
      </c>
      <c r="BQ55">
        <v>1227.21720163168</v>
      </c>
      <c r="BR55">
        <v>4.29715383643333</v>
      </c>
      <c r="BS55">
        <v>-1</v>
      </c>
      <c r="BT55">
        <v>0.487743083357645</v>
      </c>
      <c r="BU55">
        <v>2.80475754418483e-15</v>
      </c>
      <c r="CH55" t="s">
        <v>14</v>
      </c>
      <c r="CI55">
        <v>140</v>
      </c>
      <c r="CJ55">
        <v>3.98186307909847e-05</v>
      </c>
      <c r="CK55" t="s">
        <v>307</v>
      </c>
    </row>
    <row r="56" spans="1:89">
      <c r="A56">
        <v>718</v>
      </c>
      <c r="B56">
        <v>1.55842380523682e-05</v>
      </c>
      <c r="C56">
        <v>3.65084037780762e-05</v>
      </c>
      <c r="D56">
        <v>5.68955655389516e-10</v>
      </c>
      <c r="E56">
        <v>2.34264926237625</v>
      </c>
      <c r="F56">
        <v>0.000165638031095266</v>
      </c>
      <c r="G56">
        <v>0.000196357866436243</v>
      </c>
      <c r="H56">
        <v>0.000202169727176428</v>
      </c>
      <c r="I56">
        <v>0.000212132917016745</v>
      </c>
      <c r="J56">
        <v>3.65316960811615e-05</v>
      </c>
      <c r="K56">
        <v>1.57750505805016e-05</v>
      </c>
      <c r="L56">
        <v>399</v>
      </c>
      <c r="M56">
        <v>473</v>
      </c>
      <c r="N56">
        <v>487</v>
      </c>
      <c r="O56">
        <v>511</v>
      </c>
      <c r="P56">
        <v>88</v>
      </c>
      <c r="Q56">
        <v>38</v>
      </c>
      <c r="R56">
        <v>0.000183903879135847</v>
      </c>
      <c r="S56">
        <v>0.000204245391726494</v>
      </c>
      <c r="T56">
        <v>6e-06</v>
      </c>
      <c r="U56">
        <v>443</v>
      </c>
      <c r="V56">
        <v>492</v>
      </c>
      <c r="W56">
        <v>3</v>
      </c>
      <c r="X56">
        <v>0.000185154714795931</v>
      </c>
      <c r="Y56">
        <v>0.000202620319226387</v>
      </c>
      <c r="Z56">
        <v>5.82016165244724e-06</v>
      </c>
      <c r="AA56">
        <v>446.01</v>
      </c>
      <c r="AB56">
        <v>488.09</v>
      </c>
      <c r="AC56">
        <v>2.94</v>
      </c>
      <c r="AD56">
        <v>9</v>
      </c>
      <c r="AE56">
        <v>9</v>
      </c>
      <c r="AF56">
        <v>1</v>
      </c>
      <c r="AG56">
        <v>8</v>
      </c>
      <c r="AH56">
        <v>8</v>
      </c>
      <c r="AI56">
        <v>8</v>
      </c>
      <c r="AJ56" t="s">
        <v>105</v>
      </c>
      <c r="AK56">
        <v>1</v>
      </c>
      <c r="AL56">
        <v>5</v>
      </c>
      <c r="AM56">
        <v>5</v>
      </c>
      <c r="AN56" t="s">
        <v>162</v>
      </c>
      <c r="AO56">
        <v>3.55269288930079e-10</v>
      </c>
      <c r="AP56">
        <v>0.000120021970121464</v>
      </c>
      <c r="AQ56">
        <v>0.309917448697522</v>
      </c>
      <c r="AR56">
        <v>2.1830851593785e-09</v>
      </c>
      <c r="AS56" t="s">
        <v>281</v>
      </c>
      <c r="AT56" t="s">
        <v>304</v>
      </c>
      <c r="AU56">
        <v>0.000184762730351408</v>
      </c>
      <c r="AV56">
        <v>0.000202443436076202</v>
      </c>
      <c r="AW56">
        <v>9.09109829256209e-06</v>
      </c>
      <c r="AX56">
        <v>445.07</v>
      </c>
      <c r="AY56">
        <v>487.66</v>
      </c>
      <c r="AZ56">
        <v>4.03</v>
      </c>
      <c r="BA56">
        <v>0.000184747638697776</v>
      </c>
      <c r="BB56">
        <v>0.000202420001802376</v>
      </c>
      <c r="BC56">
        <v>8.928650325827e-06</v>
      </c>
      <c r="BD56">
        <v>445.03</v>
      </c>
      <c r="BE56">
        <v>487.6</v>
      </c>
      <c r="BF56">
        <v>3.98</v>
      </c>
      <c r="BG56">
        <v>3148</v>
      </c>
      <c r="BH56">
        <v>20159</v>
      </c>
      <c r="BI56">
        <v>5650.39288786923</v>
      </c>
      <c r="BJ56">
        <v>39405840</v>
      </c>
      <c r="BK56">
        <v>1831.21294597449</v>
      </c>
      <c r="BL56">
        <v>3.08560121327799</v>
      </c>
      <c r="BM56">
        <v>3291</v>
      </c>
      <c r="BN56">
        <v>13728</v>
      </c>
      <c r="BO56">
        <v>5163.61743619157</v>
      </c>
      <c r="BP56">
        <v>36011068</v>
      </c>
      <c r="BQ56">
        <v>1131.89021747182</v>
      </c>
      <c r="BR56">
        <v>4.56194192377154</v>
      </c>
      <c r="BS56">
        <v>-1</v>
      </c>
      <c r="BT56">
        <v>0.506179807789765</v>
      </c>
      <c r="BU56">
        <v>3.4541170788385e-15</v>
      </c>
      <c r="CH56" t="s">
        <v>14</v>
      </c>
      <c r="CI56">
        <v>161</v>
      </c>
      <c r="CJ56">
        <v>3.62638560404653e-05</v>
      </c>
      <c r="CK56" t="s">
        <v>307</v>
      </c>
    </row>
    <row r="57" spans="1:89">
      <c r="A57">
        <v>803</v>
      </c>
      <c r="B57">
        <v>2.8731912612915e-05</v>
      </c>
      <c r="C57">
        <v>3.18213806152344e-05</v>
      </c>
      <c r="D57">
        <v>9.14289127059222e-10</v>
      </c>
      <c r="E57">
        <v>1.10752740494312</v>
      </c>
      <c r="F57">
        <v>0.00017643148675561</v>
      </c>
      <c r="G57">
        <v>0.000190130872786045</v>
      </c>
      <c r="H57">
        <v>0.000208811853736639</v>
      </c>
      <c r="I57">
        <v>0.000219190176486969</v>
      </c>
      <c r="J57">
        <v>3.23803669810295e-05</v>
      </c>
      <c r="K57">
        <v>2.90593037009239e-05</v>
      </c>
      <c r="L57">
        <v>425</v>
      </c>
      <c r="M57">
        <v>458</v>
      </c>
      <c r="N57">
        <v>503</v>
      </c>
      <c r="O57">
        <v>528</v>
      </c>
      <c r="P57">
        <v>78</v>
      </c>
      <c r="Q57">
        <v>70</v>
      </c>
      <c r="R57">
        <v>0.000192621670246124</v>
      </c>
      <c r="S57">
        <v>0.000204660524636507</v>
      </c>
      <c r="T57">
        <v>1.2e-05</v>
      </c>
      <c r="U57">
        <v>464</v>
      </c>
      <c r="V57">
        <v>493</v>
      </c>
      <c r="W57">
        <v>5</v>
      </c>
      <c r="X57">
        <v>0.000195882607360825</v>
      </c>
      <c r="Y57">
        <v>0.000204773015225964</v>
      </c>
      <c r="Z57">
        <v>1.4910412387423e-05</v>
      </c>
      <c r="AA57">
        <v>471.86</v>
      </c>
      <c r="AB57">
        <v>493.27</v>
      </c>
      <c r="AC57">
        <v>5.97</v>
      </c>
      <c r="AD57">
        <v>10</v>
      </c>
      <c r="AE57">
        <v>10</v>
      </c>
      <c r="AF57">
        <v>1</v>
      </c>
      <c r="AG57">
        <v>9</v>
      </c>
      <c r="AH57">
        <v>9</v>
      </c>
      <c r="AI57">
        <v>9</v>
      </c>
      <c r="AJ57" t="s">
        <v>105</v>
      </c>
      <c r="AK57">
        <v>3</v>
      </c>
      <c r="AL57">
        <v>7</v>
      </c>
      <c r="AM57">
        <v>5</v>
      </c>
      <c r="AN57" t="s">
        <v>163</v>
      </c>
      <c r="AO57">
        <v>4.21876895125313e-10</v>
      </c>
      <c r="AP57">
        <v>0.000191508835533866</v>
      </c>
      <c r="AQ57">
        <v>0.144549959385196</v>
      </c>
      <c r="AR57">
        <v>2.6743227617524e-09</v>
      </c>
      <c r="AS57" t="s">
        <v>281</v>
      </c>
      <c r="AT57" t="s">
        <v>304</v>
      </c>
      <c r="AU57">
        <v>0.000193179204077355</v>
      </c>
      <c r="AV57">
        <v>0.000205158840725958</v>
      </c>
      <c r="AW57">
        <v>1.59179701921284e-05</v>
      </c>
      <c r="AX57">
        <v>465.34</v>
      </c>
      <c r="AY57">
        <v>494.2</v>
      </c>
      <c r="AZ57">
        <v>6.31</v>
      </c>
      <c r="BA57">
        <v>0.000193535232950141</v>
      </c>
      <c r="BB57">
        <v>0.000205112333792786</v>
      </c>
      <c r="BC57">
        <v>1.58751217249414e-05</v>
      </c>
      <c r="BD57">
        <v>466.2</v>
      </c>
      <c r="BE57">
        <v>494.09</v>
      </c>
      <c r="BF57">
        <v>6.29</v>
      </c>
      <c r="BG57">
        <v>3122</v>
      </c>
      <c r="BH57">
        <v>20118</v>
      </c>
      <c r="BI57">
        <v>5831.03712086917</v>
      </c>
      <c r="BJ57">
        <v>51523044</v>
      </c>
      <c r="BK57">
        <v>2019.99761591146</v>
      </c>
      <c r="BL57">
        <v>2.88665544698581</v>
      </c>
      <c r="BM57">
        <v>3213</v>
      </c>
      <c r="BN57">
        <v>13779</v>
      </c>
      <c r="BO57">
        <v>5167.40221819828</v>
      </c>
      <c r="BP57">
        <v>45659166</v>
      </c>
      <c r="BQ57">
        <v>1174.08696959356</v>
      </c>
      <c r="BR57">
        <v>4.40120906885383</v>
      </c>
      <c r="BS57">
        <v>-1</v>
      </c>
      <c r="BT57">
        <v>0.479008633653168</v>
      </c>
      <c r="BU57">
        <v>4.31131302506126e-15</v>
      </c>
      <c r="CH57" t="s">
        <v>14</v>
      </c>
      <c r="CI57">
        <v>182</v>
      </c>
      <c r="CJ57">
        <v>3.53615204995649e-05</v>
      </c>
      <c r="CK57" t="s">
        <v>307</v>
      </c>
    </row>
    <row r="58" spans="1:89">
      <c r="A58">
        <v>13</v>
      </c>
      <c r="B58">
        <v>1.40721321105957e-05</v>
      </c>
      <c r="C58">
        <v>1.44753198623657e-05</v>
      </c>
      <c r="D58">
        <v>2.0369861344634e-10</v>
      </c>
      <c r="E58">
        <v>1.02865150416449</v>
      </c>
      <c r="F58">
        <v>0.000264854796588421</v>
      </c>
      <c r="G58">
        <v>0.000244513283997774</v>
      </c>
      <c r="H58">
        <v>0.00027896931552887</v>
      </c>
      <c r="I58">
        <v>0.000259873201668262</v>
      </c>
      <c r="J58">
        <v>1.41145189404488e-05</v>
      </c>
      <c r="K58">
        <v>1.53599176704884e-05</v>
      </c>
      <c r="L58">
        <v>638</v>
      </c>
      <c r="M58">
        <v>589</v>
      </c>
      <c r="N58">
        <v>672</v>
      </c>
      <c r="O58">
        <v>626</v>
      </c>
      <c r="P58">
        <v>34</v>
      </c>
      <c r="Q58">
        <v>37</v>
      </c>
      <c r="R58">
        <v>0.000271912056058645</v>
      </c>
      <c r="S58">
        <v>0.000252193242833018</v>
      </c>
      <c r="T58">
        <v>2.1e-05</v>
      </c>
      <c r="U58">
        <v>655</v>
      </c>
      <c r="V58">
        <v>607.5</v>
      </c>
      <c r="W58">
        <v>8</v>
      </c>
      <c r="X58">
        <v>0.000273138222642571</v>
      </c>
      <c r="Y58">
        <v>0.00025137587662319</v>
      </c>
      <c r="Z58">
        <v>1.24047457627119e-05</v>
      </c>
      <c r="AA58">
        <v>657.95</v>
      </c>
      <c r="AB58">
        <v>605.53</v>
      </c>
      <c r="AC58">
        <v>5.13</v>
      </c>
      <c r="AD58">
        <v>11</v>
      </c>
      <c r="AE58">
        <v>11</v>
      </c>
      <c r="AF58">
        <v>1</v>
      </c>
      <c r="AG58">
        <v>10</v>
      </c>
      <c r="AH58">
        <v>10</v>
      </c>
      <c r="AI58">
        <v>10</v>
      </c>
      <c r="AJ58" t="s">
        <v>105</v>
      </c>
      <c r="AK58">
        <v>6</v>
      </c>
      <c r="AL58">
        <v>10</v>
      </c>
      <c r="AM58">
        <v>5</v>
      </c>
      <c r="AN58" t="s">
        <v>164</v>
      </c>
      <c r="AO58">
        <v>1.40194793375998e-10</v>
      </c>
      <c r="AP58">
        <v>0.000112419891053282</v>
      </c>
      <c r="AQ58">
        <v>0.139397642414561</v>
      </c>
      <c r="AR58">
        <v>1.09514225397295e-09</v>
      </c>
      <c r="AS58" t="s">
        <v>282</v>
      </c>
      <c r="AT58" t="s">
        <v>304</v>
      </c>
      <c r="AU58">
        <v>0.00027156278584746</v>
      </c>
      <c r="AV58">
        <v>0.000252914228445523</v>
      </c>
      <c r="AW58">
        <v>2.3469561797598e-05</v>
      </c>
      <c r="AX58">
        <v>654.16</v>
      </c>
      <c r="AY58">
        <v>609.24</v>
      </c>
      <c r="AZ58">
        <v>8.82</v>
      </c>
      <c r="BA58">
        <v>0.000271462147913377</v>
      </c>
      <c r="BB58">
        <v>0.000252609943097984</v>
      </c>
      <c r="BC58">
        <v>2.32456452480859e-05</v>
      </c>
      <c r="BD58">
        <v>653.92</v>
      </c>
      <c r="BE58">
        <v>608.5</v>
      </c>
      <c r="BF58">
        <v>8.75</v>
      </c>
      <c r="BG58">
        <v>3150</v>
      </c>
      <c r="BH58">
        <v>21964</v>
      </c>
      <c r="BI58">
        <v>6409.00149342891</v>
      </c>
      <c r="BJ58">
        <v>21457337</v>
      </c>
      <c r="BK58">
        <v>2417.90929110332</v>
      </c>
      <c r="BL58">
        <v>2.65063768810964</v>
      </c>
      <c r="BM58">
        <v>3377</v>
      </c>
      <c r="BN58">
        <v>12985</v>
      </c>
      <c r="BO58">
        <v>5116.1027479092</v>
      </c>
      <c r="BP58">
        <v>17128712</v>
      </c>
      <c r="BQ58">
        <v>1149.54010116015</v>
      </c>
      <c r="BR58">
        <v>4.45056483261946</v>
      </c>
      <c r="BS58">
        <v>-1</v>
      </c>
      <c r="BT58">
        <v>0.6276330103695</v>
      </c>
      <c r="BU58">
        <v>1.69448716148678e-15</v>
      </c>
      <c r="CH58" t="s">
        <v>14</v>
      </c>
      <c r="CI58">
        <v>205</v>
      </c>
      <c r="CJ58">
        <v>0</v>
      </c>
      <c r="CK58" t="s">
        <v>308</v>
      </c>
    </row>
    <row r="59" spans="1:89">
      <c r="A59">
        <v>14</v>
      </c>
      <c r="B59">
        <v>1.21128587722778e-05</v>
      </c>
      <c r="C59">
        <v>2.08991298675537e-05</v>
      </c>
      <c r="D59">
        <v>2.53148208549172e-10</v>
      </c>
      <c r="E59">
        <v>1.72536725313636</v>
      </c>
      <c r="F59">
        <v>0.0002673455940485</v>
      </c>
      <c r="G59">
        <v>0.000247004081457853</v>
      </c>
      <c r="H59">
        <v>0.000278554182618856</v>
      </c>
      <c r="I59">
        <v>0.000269836391508579</v>
      </c>
      <c r="J59">
        <v>1.12085885703564e-05</v>
      </c>
      <c r="K59">
        <v>2.28323100507259e-05</v>
      </c>
      <c r="L59">
        <v>644</v>
      </c>
      <c r="M59">
        <v>595</v>
      </c>
      <c r="N59">
        <v>671</v>
      </c>
      <c r="O59">
        <v>650</v>
      </c>
      <c r="P59">
        <v>27</v>
      </c>
      <c r="Q59">
        <v>55</v>
      </c>
      <c r="R59">
        <v>0.000272949888333678</v>
      </c>
      <c r="S59">
        <v>0.000258420236483216</v>
      </c>
      <c r="T59">
        <v>2.1e-05</v>
      </c>
      <c r="U59">
        <v>657.5</v>
      </c>
      <c r="V59">
        <v>622.5</v>
      </c>
      <c r="W59">
        <v>8</v>
      </c>
      <c r="X59">
        <v>0.000274534822853697</v>
      </c>
      <c r="Y59">
        <v>0.000259303748517353</v>
      </c>
      <c r="Z59">
        <v>1.88234186746988e-05</v>
      </c>
      <c r="AA59">
        <v>661.32</v>
      </c>
      <c r="AB59">
        <v>624.63</v>
      </c>
      <c r="AC59">
        <v>7.27</v>
      </c>
      <c r="AD59">
        <v>12</v>
      </c>
      <c r="AE59">
        <v>12</v>
      </c>
      <c r="AF59">
        <v>1</v>
      </c>
      <c r="AG59">
        <v>11</v>
      </c>
      <c r="AH59">
        <v>11</v>
      </c>
      <c r="AI59">
        <v>11</v>
      </c>
      <c r="AJ59" t="s">
        <v>105</v>
      </c>
      <c r="AK59">
        <v>6</v>
      </c>
      <c r="AL59">
        <v>10</v>
      </c>
      <c r="AM59">
        <v>5</v>
      </c>
      <c r="AN59" t="s">
        <v>165</v>
      </c>
      <c r="AO59">
        <v>1.51741260685391e-10</v>
      </c>
      <c r="AP59">
        <v>7.20489522888942e-05</v>
      </c>
      <c r="AQ59">
        <v>0.36733153384026</v>
      </c>
      <c r="AR59">
        <v>1.12437815031285e-09</v>
      </c>
      <c r="AS59" t="s">
        <v>282</v>
      </c>
      <c r="AT59" t="s">
        <v>304</v>
      </c>
      <c r="AU59">
        <v>0.000274063828739796</v>
      </c>
      <c r="AV59">
        <v>0.000257769239604314</v>
      </c>
      <c r="AW59">
        <v>2.42800456141431e-05</v>
      </c>
      <c r="AX59">
        <v>660.18</v>
      </c>
      <c r="AY59">
        <v>620.93</v>
      </c>
      <c r="AZ59">
        <v>9.09</v>
      </c>
      <c r="BA59">
        <v>0.000274030362577826</v>
      </c>
      <c r="BB59">
        <v>0.000257643086993466</v>
      </c>
      <c r="BC59">
        <v>2.4471987973785e-05</v>
      </c>
      <c r="BD59">
        <v>660.1</v>
      </c>
      <c r="BE59">
        <v>620.63</v>
      </c>
      <c r="BF59">
        <v>9.16</v>
      </c>
      <c r="BG59">
        <v>3215</v>
      </c>
      <c r="BH59">
        <v>29991</v>
      </c>
      <c r="BI59">
        <v>6747.37068403909</v>
      </c>
      <c r="BJ59">
        <v>20714428</v>
      </c>
      <c r="BK59">
        <v>2440.36345947164</v>
      </c>
      <c r="BL59">
        <v>2.76490399733323</v>
      </c>
      <c r="BM59">
        <v>3300</v>
      </c>
      <c r="BN59">
        <v>12389</v>
      </c>
      <c r="BO59">
        <v>5115.41628664495</v>
      </c>
      <c r="BP59">
        <v>15704328</v>
      </c>
      <c r="BQ59">
        <v>1164.81282427823</v>
      </c>
      <c r="BR59">
        <v>4.39162085102789</v>
      </c>
      <c r="BS59">
        <v>-1</v>
      </c>
      <c r="BT59">
        <v>0.554841170355626</v>
      </c>
      <c r="BU59">
        <v>1.46519500096218e-15</v>
      </c>
      <c r="CH59" t="s">
        <v>14</v>
      </c>
      <c r="CI59">
        <v>220</v>
      </c>
      <c r="CJ59">
        <v>1.02956790388517e-05</v>
      </c>
      <c r="CK59" t="s">
        <v>308</v>
      </c>
    </row>
    <row r="60" spans="1:89">
      <c r="A60">
        <v>15</v>
      </c>
      <c r="B60">
        <v>1.03623542785645e-05</v>
      </c>
      <c r="C60">
        <v>1.5428373336792e-05</v>
      </c>
      <c r="D60">
        <v>1.59874270457796e-10</v>
      </c>
      <c r="E60">
        <v>1.48888688053323</v>
      </c>
      <c r="F60">
        <v>0.000264024530768394</v>
      </c>
      <c r="G60">
        <v>0.000250325144737959</v>
      </c>
      <c r="H60">
        <v>0.000275233119338751</v>
      </c>
      <c r="I60">
        <v>0.000266930461138487</v>
      </c>
      <c r="J60">
        <v>1.12085885703564e-05</v>
      </c>
      <c r="K60">
        <v>1.6605316400528e-05</v>
      </c>
      <c r="L60">
        <v>636</v>
      </c>
      <c r="M60">
        <v>603</v>
      </c>
      <c r="N60">
        <v>663</v>
      </c>
      <c r="O60">
        <v>643</v>
      </c>
      <c r="P60">
        <v>27</v>
      </c>
      <c r="Q60">
        <v>40</v>
      </c>
      <c r="R60">
        <v>0.000269628825053573</v>
      </c>
      <c r="S60">
        <v>0.000258627802938223</v>
      </c>
      <c r="T60">
        <v>2.25e-05</v>
      </c>
      <c r="U60">
        <v>649.5</v>
      </c>
      <c r="V60">
        <v>623</v>
      </c>
      <c r="W60">
        <v>8.5</v>
      </c>
      <c r="X60">
        <v>0.000273109474603106</v>
      </c>
      <c r="Y60">
        <v>0.000246061861871475</v>
      </c>
      <c r="Z60">
        <v>4.76683417085427e-05</v>
      </c>
      <c r="AA60">
        <v>657.88</v>
      </c>
      <c r="AB60">
        <v>592.73</v>
      </c>
      <c r="AC60">
        <v>16.89</v>
      </c>
      <c r="AD60">
        <v>13</v>
      </c>
      <c r="AE60">
        <v>13</v>
      </c>
      <c r="AF60">
        <v>1</v>
      </c>
      <c r="AG60">
        <v>12</v>
      </c>
      <c r="AH60">
        <v>12</v>
      </c>
      <c r="AI60">
        <v>12</v>
      </c>
      <c r="AJ60" t="s">
        <v>105</v>
      </c>
      <c r="AK60">
        <v>7</v>
      </c>
      <c r="AL60">
        <v>10</v>
      </c>
      <c r="AM60">
        <v>4</v>
      </c>
      <c r="AN60" t="s">
        <v>166</v>
      </c>
      <c r="AO60">
        <v>5.88525162113131e-11</v>
      </c>
      <c r="AP60">
        <v>8.90024565081362e-05</v>
      </c>
      <c r="AQ60">
        <v>0.0933621646686411</v>
      </c>
      <c r="AR60">
        <v>7.08765870085762e-10</v>
      </c>
      <c r="AS60" t="s">
        <v>282</v>
      </c>
      <c r="AT60" t="s">
        <v>304</v>
      </c>
      <c r="AU60">
        <v>0.000270731662025071</v>
      </c>
      <c r="AV60">
        <v>0.00025944780618888</v>
      </c>
      <c r="AW60">
        <v>2.54115383334088e-05</v>
      </c>
      <c r="AX60">
        <v>652.16</v>
      </c>
      <c r="AY60">
        <v>624.98</v>
      </c>
      <c r="AZ60">
        <v>9.47</v>
      </c>
      <c r="BA60">
        <v>0.000270787382331661</v>
      </c>
      <c r="BB60">
        <v>0.000259329309681197</v>
      </c>
      <c r="BC60">
        <v>2.54960783396087e-05</v>
      </c>
      <c r="BD60">
        <v>652.29</v>
      </c>
      <c r="BE60">
        <v>624.69</v>
      </c>
      <c r="BF60">
        <v>9.5</v>
      </c>
      <c r="BG60">
        <v>3400</v>
      </c>
      <c r="BH60">
        <v>20668</v>
      </c>
      <c r="BI60">
        <v>7326.75059665871</v>
      </c>
      <c r="BJ60">
        <v>12279634</v>
      </c>
      <c r="BK60">
        <v>2461.34126494823</v>
      </c>
      <c r="BL60">
        <v>2.97673089912333</v>
      </c>
      <c r="BM60">
        <v>3366</v>
      </c>
      <c r="BN60">
        <v>11649</v>
      </c>
      <c r="BO60">
        <v>5262.80906921241</v>
      </c>
      <c r="BP60">
        <v>8820468</v>
      </c>
      <c r="BQ60">
        <v>1198.44321129032</v>
      </c>
      <c r="BR60">
        <v>4.39137125533562</v>
      </c>
      <c r="BS60">
        <v>-1</v>
      </c>
      <c r="BT60">
        <v>0.599875878193626</v>
      </c>
      <c r="BU60">
        <v>8.24366065290823e-16</v>
      </c>
      <c r="CH60" t="s">
        <v>14</v>
      </c>
      <c r="CI60">
        <v>240</v>
      </c>
      <c r="CJ60">
        <v>3.56617551203251e-05</v>
      </c>
      <c r="CK60" t="s">
        <v>308</v>
      </c>
    </row>
    <row r="61" spans="1:89">
      <c r="A61">
        <v>16</v>
      </c>
      <c r="B61">
        <v>1.2082802772522e-05</v>
      </c>
      <c r="C61">
        <v>1.27482624053955e-05</v>
      </c>
      <c r="D61">
        <v>1.5403474033675e-10</v>
      </c>
      <c r="E61">
        <v>1.05507493959819</v>
      </c>
      <c r="F61">
        <v>0.00027896931552887</v>
      </c>
      <c r="G61">
        <v>0.000252815942198038</v>
      </c>
      <c r="H61">
        <v>0.000291423302829266</v>
      </c>
      <c r="I61">
        <v>0.00026859099277854</v>
      </c>
      <c r="J61">
        <v>1.2453987300396e-05</v>
      </c>
      <c r="K61">
        <v>1.57750505805016e-05</v>
      </c>
      <c r="L61">
        <v>672</v>
      </c>
      <c r="M61">
        <v>609</v>
      </c>
      <c r="N61">
        <v>702</v>
      </c>
      <c r="O61">
        <v>647</v>
      </c>
      <c r="P61">
        <v>30</v>
      </c>
      <c r="Q61">
        <v>38</v>
      </c>
      <c r="R61">
        <v>0.000285196309179068</v>
      </c>
      <c r="S61">
        <v>0.000260703467488289</v>
      </c>
      <c r="T61">
        <v>1.05e-05</v>
      </c>
      <c r="U61">
        <v>687</v>
      </c>
      <c r="V61">
        <v>628</v>
      </c>
      <c r="W61">
        <v>4.5</v>
      </c>
      <c r="X61">
        <v>0.00028672667539775</v>
      </c>
      <c r="Y61">
        <v>0.000260894736132754</v>
      </c>
      <c r="Z61">
        <v>1.02305882352941e-05</v>
      </c>
      <c r="AA61">
        <v>690.69</v>
      </c>
      <c r="AB61">
        <v>628.46</v>
      </c>
      <c r="AC61">
        <v>4.41</v>
      </c>
      <c r="AD61">
        <v>14</v>
      </c>
      <c r="AE61">
        <v>14</v>
      </c>
      <c r="AF61">
        <v>1</v>
      </c>
      <c r="AG61">
        <v>13</v>
      </c>
      <c r="AH61">
        <v>13</v>
      </c>
      <c r="AI61">
        <v>13</v>
      </c>
      <c r="AJ61" t="s">
        <v>105</v>
      </c>
      <c r="AK61">
        <v>3</v>
      </c>
      <c r="AL61">
        <v>6</v>
      </c>
      <c r="AM61">
        <v>4</v>
      </c>
      <c r="AN61" t="s">
        <v>167</v>
      </c>
      <c r="AO61">
        <v>1.06330900446208e-10</v>
      </c>
      <c r="AP61">
        <v>5.36931418026055e-05</v>
      </c>
      <c r="AQ61">
        <v>0.463480771921902</v>
      </c>
      <c r="AR61">
        <v>7.66386587523272e-10</v>
      </c>
      <c r="AS61" t="s">
        <v>282</v>
      </c>
      <c r="AT61" t="s">
        <v>304</v>
      </c>
      <c r="AU61">
        <v>0.000286500894264551</v>
      </c>
      <c r="AV61">
        <v>0.000260676329783925</v>
      </c>
      <c r="AW61">
        <v>1.34244995299808e-05</v>
      </c>
      <c r="AX61">
        <v>690.14</v>
      </c>
      <c r="AY61">
        <v>627.93</v>
      </c>
      <c r="AZ61">
        <v>5.47</v>
      </c>
      <c r="BA61">
        <v>0.000286493223142471</v>
      </c>
      <c r="BB61">
        <v>0.000260598848444445</v>
      </c>
      <c r="BC61">
        <v>1.32859989994718e-05</v>
      </c>
      <c r="BD61">
        <v>690.12</v>
      </c>
      <c r="BE61">
        <v>627.75</v>
      </c>
      <c r="BF61">
        <v>5.43</v>
      </c>
      <c r="BG61">
        <v>3258</v>
      </c>
      <c r="BH61">
        <v>20561</v>
      </c>
      <c r="BI61">
        <v>7017.14179104478</v>
      </c>
      <c r="BJ61">
        <v>14104455</v>
      </c>
      <c r="BK61">
        <v>2311.92993668712</v>
      </c>
      <c r="BL61">
        <v>3.03518790932739</v>
      </c>
      <c r="BM61">
        <v>3358</v>
      </c>
      <c r="BN61">
        <v>11895</v>
      </c>
      <c r="BO61">
        <v>5433.22388059701</v>
      </c>
      <c r="BP61">
        <v>10920780</v>
      </c>
      <c r="BQ61">
        <v>1252.6519077612</v>
      </c>
      <c r="BR61">
        <v>4.33737724497424</v>
      </c>
      <c r="BS61">
        <v>-1</v>
      </c>
      <c r="BT61">
        <v>0.626278610971346</v>
      </c>
      <c r="BU61">
        <v>9.88773972949953e-16</v>
      </c>
      <c r="CH61" t="s">
        <v>14</v>
      </c>
      <c r="CI61">
        <v>265</v>
      </c>
      <c r="CJ61">
        <v>1.67326535730761e-05</v>
      </c>
      <c r="CK61" t="s">
        <v>308</v>
      </c>
    </row>
    <row r="62" spans="1:89">
      <c r="A62">
        <v>17</v>
      </c>
      <c r="B62">
        <v>1.57750549316406e-05</v>
      </c>
      <c r="C62">
        <v>1.86809844970703e-05</v>
      </c>
      <c r="D62">
        <v>2.94693556618411e-10</v>
      </c>
      <c r="E62">
        <v>1.18421042449755</v>
      </c>
      <c r="F62">
        <v>0.000245758682727814</v>
      </c>
      <c r="G62">
        <v>0.000242022486537695</v>
      </c>
      <c r="H62">
        <v>0.000264439663678408</v>
      </c>
      <c r="I62">
        <v>0.000257797537118196</v>
      </c>
      <c r="J62">
        <v>1.86809809505939e-05</v>
      </c>
      <c r="K62">
        <v>1.57750505805016e-05</v>
      </c>
      <c r="L62">
        <v>592</v>
      </c>
      <c r="M62">
        <v>583</v>
      </c>
      <c r="N62">
        <v>637</v>
      </c>
      <c r="O62">
        <v>621</v>
      </c>
      <c r="P62">
        <v>45</v>
      </c>
      <c r="Q62">
        <v>38</v>
      </c>
      <c r="R62">
        <v>0.000255099173203111</v>
      </c>
      <c r="S62">
        <v>0.000249910011827946</v>
      </c>
      <c r="T62">
        <v>2.25e-05</v>
      </c>
      <c r="U62">
        <v>614.5</v>
      </c>
      <c r="V62">
        <v>602</v>
      </c>
      <c r="W62">
        <v>8.5</v>
      </c>
      <c r="X62">
        <v>0.000255932303528355</v>
      </c>
      <c r="Y62">
        <v>0.000250700248023776</v>
      </c>
      <c r="Z62">
        <v>2.65366242038217e-05</v>
      </c>
      <c r="AA62">
        <v>616.51</v>
      </c>
      <c r="AB62">
        <v>603.9</v>
      </c>
      <c r="AC62">
        <v>9.85</v>
      </c>
      <c r="AD62">
        <v>11</v>
      </c>
      <c r="AE62">
        <v>11</v>
      </c>
      <c r="AF62">
        <v>1</v>
      </c>
      <c r="AG62">
        <v>10</v>
      </c>
      <c r="AH62">
        <v>10</v>
      </c>
      <c r="AI62">
        <v>10</v>
      </c>
      <c r="AJ62" t="s">
        <v>105</v>
      </c>
      <c r="AK62">
        <v>7</v>
      </c>
      <c r="AL62">
        <v>10</v>
      </c>
      <c r="AM62">
        <v>4</v>
      </c>
      <c r="AN62" t="s">
        <v>168</v>
      </c>
      <c r="AO62">
        <v>2.07836411569088e-10</v>
      </c>
      <c r="AP62">
        <v>7.5809193970419e-05</v>
      </c>
      <c r="AQ62">
        <v>0.454451709303144</v>
      </c>
      <c r="AR62">
        <v>1.18356442522091e-09</v>
      </c>
      <c r="AS62" t="s">
        <v>283</v>
      </c>
      <c r="AT62" t="s">
        <v>304</v>
      </c>
      <c r="AU62">
        <v>0.000254720228571696</v>
      </c>
      <c r="AV62">
        <v>0.000249443859002821</v>
      </c>
      <c r="AW62">
        <v>2.55884714052375e-05</v>
      </c>
      <c r="AX62">
        <v>613.59</v>
      </c>
      <c r="AY62">
        <v>600.88</v>
      </c>
      <c r="AZ62">
        <v>9.53</v>
      </c>
      <c r="BA62">
        <v>0.000254927366175996</v>
      </c>
      <c r="BB62">
        <v>0.000249491099041965</v>
      </c>
      <c r="BC62">
        <v>2.55406822226842e-05</v>
      </c>
      <c r="BD62">
        <v>614.09</v>
      </c>
      <c r="BE62">
        <v>600.99</v>
      </c>
      <c r="BF62">
        <v>9.51</v>
      </c>
      <c r="BG62">
        <v>3038</v>
      </c>
      <c r="BH62">
        <v>16675</v>
      </c>
      <c r="BI62">
        <v>5649.66040729966</v>
      </c>
      <c r="BJ62">
        <v>21361366</v>
      </c>
      <c r="BK62">
        <v>1788.98224058627</v>
      </c>
      <c r="BL62">
        <v>3.15803045951323</v>
      </c>
      <c r="BM62">
        <v>3322</v>
      </c>
      <c r="BN62">
        <v>12488</v>
      </c>
      <c r="BO62">
        <v>5004.13118222692</v>
      </c>
      <c r="BP62">
        <v>18920620</v>
      </c>
      <c r="BQ62">
        <v>1025.28768461628</v>
      </c>
      <c r="BR62">
        <v>4.88070934364117</v>
      </c>
      <c r="BS62">
        <v>-1</v>
      </c>
      <c r="BT62">
        <v>0.620528391337127</v>
      </c>
      <c r="BU62">
        <v>1.87156171611965e-15</v>
      </c>
      <c r="CH62" t="s">
        <v>14</v>
      </c>
      <c r="CI62">
        <v>205</v>
      </c>
      <c r="CJ62">
        <v>0</v>
      </c>
      <c r="CK62" t="s">
        <v>308</v>
      </c>
    </row>
    <row r="63" spans="1:89">
      <c r="A63">
        <v>18</v>
      </c>
      <c r="B63">
        <v>1.13300666809082e-05</v>
      </c>
      <c r="C63">
        <v>2.81162223815918e-05</v>
      </c>
      <c r="D63">
        <v>3.18558674398679e-10</v>
      </c>
      <c r="E63">
        <v>2.48155842091991</v>
      </c>
      <c r="F63">
        <v>0.000256137005478144</v>
      </c>
      <c r="G63">
        <v>0.000253231075108051</v>
      </c>
      <c r="H63">
        <v>0.000271496923148632</v>
      </c>
      <c r="I63">
        <v>0.000280214714258909</v>
      </c>
      <c r="J63">
        <v>1.53599176704884e-05</v>
      </c>
      <c r="K63">
        <v>2.69836391508579e-05</v>
      </c>
      <c r="L63">
        <v>617</v>
      </c>
      <c r="M63">
        <v>610</v>
      </c>
      <c r="N63">
        <v>654</v>
      </c>
      <c r="O63">
        <v>675</v>
      </c>
      <c r="P63">
        <v>37</v>
      </c>
      <c r="Q63">
        <v>65</v>
      </c>
      <c r="R63">
        <v>0.000263816964313388</v>
      </c>
      <c r="S63">
        <v>0.00026672289468348</v>
      </c>
      <c r="T63">
        <v>2.1e-05</v>
      </c>
      <c r="U63">
        <v>635.5</v>
      </c>
      <c r="V63">
        <v>642.5</v>
      </c>
      <c r="W63">
        <v>8</v>
      </c>
      <c r="X63">
        <v>0.000262294512323171</v>
      </c>
      <c r="Y63">
        <v>0.000264128509549758</v>
      </c>
      <c r="Z63">
        <v>2.16012113055182e-05</v>
      </c>
      <c r="AA63">
        <v>631.83</v>
      </c>
      <c r="AB63">
        <v>636.25</v>
      </c>
      <c r="AC63">
        <v>8.2</v>
      </c>
      <c r="AD63">
        <v>12</v>
      </c>
      <c r="AE63">
        <v>12</v>
      </c>
      <c r="AF63">
        <v>1</v>
      </c>
      <c r="AG63">
        <v>11</v>
      </c>
      <c r="AH63">
        <v>11</v>
      </c>
      <c r="AI63">
        <v>11</v>
      </c>
      <c r="AJ63" t="s">
        <v>105</v>
      </c>
      <c r="AK63">
        <v>6</v>
      </c>
      <c r="AL63">
        <v>10</v>
      </c>
      <c r="AM63">
        <v>5</v>
      </c>
      <c r="AN63" t="s">
        <v>169</v>
      </c>
      <c r="AO63">
        <v>1.95255932261838e-10</v>
      </c>
      <c r="AP63">
        <v>8.3734426882865e-05</v>
      </c>
      <c r="AQ63">
        <v>0.349949999468881</v>
      </c>
      <c r="AR63">
        <v>1.3996364041238e-09</v>
      </c>
      <c r="AS63" t="s">
        <v>283</v>
      </c>
      <c r="AT63" t="s">
        <v>304</v>
      </c>
      <c r="AU63">
        <v>0.000262073604295616</v>
      </c>
      <c r="AV63">
        <v>0.000263700899745245</v>
      </c>
      <c r="AW63">
        <v>2.4740046589225e-05</v>
      </c>
      <c r="AX63">
        <v>631.3</v>
      </c>
      <c r="AY63">
        <v>635.22</v>
      </c>
      <c r="AZ63">
        <v>9.25</v>
      </c>
      <c r="BA63">
        <v>0.000262125711945521</v>
      </c>
      <c r="BB63">
        <v>0.000263978152006934</v>
      </c>
      <c r="BC63">
        <v>2.46041661038132e-05</v>
      </c>
      <c r="BD63">
        <v>631.43</v>
      </c>
      <c r="BE63">
        <v>635.89</v>
      </c>
      <c r="BF63">
        <v>9.2</v>
      </c>
      <c r="BG63">
        <v>3087</v>
      </c>
      <c r="BH63">
        <v>13990</v>
      </c>
      <c r="BI63">
        <v>5038.41563184806</v>
      </c>
      <c r="BJ63">
        <v>20692773</v>
      </c>
      <c r="BK63">
        <v>1413.62157041895</v>
      </c>
      <c r="BL63">
        <v>3.56418983501706</v>
      </c>
      <c r="BM63">
        <v>3229</v>
      </c>
      <c r="BN63">
        <v>10171</v>
      </c>
      <c r="BO63">
        <v>4944.11249086925</v>
      </c>
      <c r="BP63">
        <v>20305470</v>
      </c>
      <c r="BQ63">
        <v>991.580707787231</v>
      </c>
      <c r="BR63">
        <v>4.98609185519787</v>
      </c>
      <c r="BS63">
        <v>-1</v>
      </c>
      <c r="BT63">
        <v>0.533873660700896</v>
      </c>
      <c r="BU63">
        <v>1.92067728601782e-15</v>
      </c>
      <c r="CH63" t="s">
        <v>14</v>
      </c>
      <c r="CI63">
        <v>220</v>
      </c>
      <c r="CJ63">
        <v>1.56574010881673e-05</v>
      </c>
      <c r="CK63" t="s">
        <v>308</v>
      </c>
    </row>
    <row r="64" spans="1:89">
      <c r="A64">
        <v>19</v>
      </c>
      <c r="B64">
        <v>1.04591159820557e-05</v>
      </c>
      <c r="C64">
        <v>1.49386425018311e-05</v>
      </c>
      <c r="D64">
        <v>1.56244994541117e-10</v>
      </c>
      <c r="E64">
        <v>1.42828920985873</v>
      </c>
      <c r="F64">
        <v>0.000251155410557985</v>
      </c>
      <c r="G64">
        <v>0.000257382404208183</v>
      </c>
      <c r="H64">
        <v>0.000264854796588421</v>
      </c>
      <c r="I64">
        <v>0.000269006125688553</v>
      </c>
      <c r="J64">
        <v>1.36993860304356e-05</v>
      </c>
      <c r="K64">
        <v>1.16237214803696e-05</v>
      </c>
      <c r="L64">
        <v>605</v>
      </c>
      <c r="M64">
        <v>620</v>
      </c>
      <c r="N64">
        <v>638</v>
      </c>
      <c r="O64">
        <v>648</v>
      </c>
      <c r="P64">
        <v>33</v>
      </c>
      <c r="Q64">
        <v>28</v>
      </c>
      <c r="R64">
        <v>0.000258005103573203</v>
      </c>
      <c r="S64">
        <v>0.000263194264948368</v>
      </c>
      <c r="T64">
        <v>2.55e-05</v>
      </c>
      <c r="U64">
        <v>621.5</v>
      </c>
      <c r="V64">
        <v>634</v>
      </c>
      <c r="W64">
        <v>9.5</v>
      </c>
      <c r="X64">
        <v>0.000258520097840306</v>
      </c>
      <c r="Y64">
        <v>0.000262953138209228</v>
      </c>
      <c r="Z64">
        <v>2.5575296108291e-05</v>
      </c>
      <c r="AA64">
        <v>622.74</v>
      </c>
      <c r="AB64">
        <v>633.42</v>
      </c>
      <c r="AC64">
        <v>9.53</v>
      </c>
      <c r="AD64">
        <v>13</v>
      </c>
      <c r="AE64">
        <v>13</v>
      </c>
      <c r="AF64">
        <v>1</v>
      </c>
      <c r="AG64">
        <v>12</v>
      </c>
      <c r="AH64">
        <v>12</v>
      </c>
      <c r="AI64">
        <v>12</v>
      </c>
      <c r="AJ64" t="s">
        <v>105</v>
      </c>
      <c r="AK64">
        <v>8</v>
      </c>
      <c r="AL64">
        <v>11</v>
      </c>
      <c r="AM64">
        <v>4</v>
      </c>
      <c r="AN64" t="s">
        <v>170</v>
      </c>
      <c r="AO64">
        <v>1.14689164095546e-10</v>
      </c>
      <c r="AP64">
        <v>4.80376349594559e-05</v>
      </c>
      <c r="AQ64">
        <v>0.624552593644833</v>
      </c>
      <c r="AR64">
        <v>7.55619227644961e-10</v>
      </c>
      <c r="AS64" t="s">
        <v>283</v>
      </c>
      <c r="AT64" t="s">
        <v>304</v>
      </c>
      <c r="AU64">
        <v>0.000258458311808113</v>
      </c>
      <c r="AV64">
        <v>0.000262815330825426</v>
      </c>
      <c r="AW64">
        <v>2.8499887414767e-05</v>
      </c>
      <c r="AX64">
        <v>622.59</v>
      </c>
      <c r="AY64">
        <v>633.09</v>
      </c>
      <c r="AZ64">
        <v>10.5</v>
      </c>
      <c r="BA64">
        <v>0.000258291671933719</v>
      </c>
      <c r="BB64">
        <v>0.000262895844372986</v>
      </c>
      <c r="BC64">
        <v>2.86159948801322e-05</v>
      </c>
      <c r="BD64">
        <v>622.19</v>
      </c>
      <c r="BE64">
        <v>633.28</v>
      </c>
      <c r="BF64">
        <v>10.54</v>
      </c>
      <c r="BG64">
        <v>3233</v>
      </c>
      <c r="BH64">
        <v>13061</v>
      </c>
      <c r="BI64">
        <v>5652.307022319</v>
      </c>
      <c r="BJ64">
        <v>10383288</v>
      </c>
      <c r="BK64">
        <v>1613.96313681358</v>
      </c>
      <c r="BL64">
        <v>3.50212894792519</v>
      </c>
      <c r="BM64">
        <v>3275</v>
      </c>
      <c r="BN64">
        <v>9296</v>
      </c>
      <c r="BO64">
        <v>4902.85846488841</v>
      </c>
      <c r="BP64">
        <v>9006551</v>
      </c>
      <c r="BQ64">
        <v>937.289595038693</v>
      </c>
      <c r="BR64">
        <v>5.23088967469655</v>
      </c>
      <c r="BS64">
        <v>-1</v>
      </c>
      <c r="BT64">
        <v>0.603926383071194</v>
      </c>
      <c r="BU64">
        <v>9.16651636099486e-16</v>
      </c>
      <c r="CH64" t="s">
        <v>14</v>
      </c>
      <c r="CI64">
        <v>240</v>
      </c>
      <c r="CJ64">
        <v>1.25600218552743e-05</v>
      </c>
      <c r="CK64" t="s">
        <v>308</v>
      </c>
    </row>
    <row r="65" spans="1:89">
      <c r="A65">
        <v>20</v>
      </c>
      <c r="B65">
        <v>6.94915723800659e-06</v>
      </c>
      <c r="C65">
        <v>1.20163097381592e-05</v>
      </c>
      <c r="D65">
        <v>8.35032257910579e-11</v>
      </c>
      <c r="E65">
        <v>1.72917511096729</v>
      </c>
      <c r="F65">
        <v>0.000270666657328606</v>
      </c>
      <c r="G65">
        <v>0.000264439663678408</v>
      </c>
      <c r="H65">
        <v>0.000282290378808975</v>
      </c>
      <c r="I65">
        <v>0.000273572587698698</v>
      </c>
      <c r="J65">
        <v>1.16237214803696e-05</v>
      </c>
      <c r="K65">
        <v>9.13292402029037e-06</v>
      </c>
      <c r="L65">
        <v>652</v>
      </c>
      <c r="M65">
        <v>637</v>
      </c>
      <c r="N65">
        <v>680</v>
      </c>
      <c r="O65">
        <v>659</v>
      </c>
      <c r="P65">
        <v>28</v>
      </c>
      <c r="Q65">
        <v>22</v>
      </c>
      <c r="R65">
        <v>0.00027647851806879</v>
      </c>
      <c r="S65">
        <v>0.000269006125688553</v>
      </c>
      <c r="T65">
        <v>1.5e-05</v>
      </c>
      <c r="U65">
        <v>666</v>
      </c>
      <c r="V65">
        <v>648</v>
      </c>
      <c r="W65">
        <v>6</v>
      </c>
      <c r="X65">
        <v>0.000276494370052392</v>
      </c>
      <c r="Y65">
        <v>0.000269121525220553</v>
      </c>
      <c r="Z65">
        <v>1.51150814503416e-05</v>
      </c>
      <c r="AA65">
        <v>666.04</v>
      </c>
      <c r="AB65">
        <v>648.28</v>
      </c>
      <c r="AC65">
        <v>6.04</v>
      </c>
      <c r="AD65">
        <v>14</v>
      </c>
      <c r="AE65">
        <v>14</v>
      </c>
      <c r="AF65">
        <v>1</v>
      </c>
      <c r="AG65">
        <v>13</v>
      </c>
      <c r="AH65">
        <v>13</v>
      </c>
      <c r="AI65">
        <v>13</v>
      </c>
      <c r="AJ65" t="s">
        <v>105</v>
      </c>
      <c r="AK65">
        <v>5</v>
      </c>
      <c r="AL65">
        <v>7</v>
      </c>
      <c r="AM65">
        <v>3</v>
      </c>
      <c r="AN65" t="s">
        <v>171</v>
      </c>
      <c r="AO65">
        <v>6.4884252865474e-11</v>
      </c>
      <c r="AP65">
        <v>3.6497614690358e-05</v>
      </c>
      <c r="AQ65">
        <v>0.612096939789195</v>
      </c>
      <c r="AR65">
        <v>4.50275309249096e-10</v>
      </c>
      <c r="AS65" t="s">
        <v>283</v>
      </c>
      <c r="AT65" t="s">
        <v>304</v>
      </c>
      <c r="AU65">
        <v>0.000276371483746311</v>
      </c>
      <c r="AV65">
        <v>0.000269031909275155</v>
      </c>
      <c r="AW65">
        <v>1.81200892261085e-05</v>
      </c>
      <c r="AX65">
        <v>665.74</v>
      </c>
      <c r="AY65">
        <v>648.06</v>
      </c>
      <c r="AZ65">
        <v>7.04</v>
      </c>
      <c r="BA65">
        <v>0.00027629390550165</v>
      </c>
      <c r="BB65">
        <v>0.000268929167316349</v>
      </c>
      <c r="BC65">
        <v>1.80272364408606e-05</v>
      </c>
      <c r="BD65">
        <v>665.56</v>
      </c>
      <c r="BE65">
        <v>647.81</v>
      </c>
      <c r="BF65">
        <v>7.01</v>
      </c>
      <c r="BG65">
        <v>3255</v>
      </c>
      <c r="BH65">
        <v>15543</v>
      </c>
      <c r="BI65">
        <v>5773.95805369128</v>
      </c>
      <c r="BJ65">
        <v>3441279</v>
      </c>
      <c r="BK65">
        <v>1757.24085575322</v>
      </c>
      <c r="BL65">
        <v>3.28580913355576</v>
      </c>
      <c r="BM65">
        <v>3462</v>
      </c>
      <c r="BN65">
        <v>10575</v>
      </c>
      <c r="BO65">
        <v>5094.80872483221</v>
      </c>
      <c r="BP65">
        <v>3036506</v>
      </c>
      <c r="BQ65">
        <v>1016.28010943406</v>
      </c>
      <c r="BR65">
        <v>5.01319338786367</v>
      </c>
      <c r="BS65">
        <v>-1</v>
      </c>
      <c r="BT65">
        <v>0.669281634645998</v>
      </c>
      <c r="BU65">
        <v>4.91931207980068e-16</v>
      </c>
      <c r="CH65" t="s">
        <v>14</v>
      </c>
      <c r="CI65">
        <v>265</v>
      </c>
      <c r="CJ65">
        <v>2.98763062002148e-05</v>
      </c>
      <c r="CK65" t="s">
        <v>308</v>
      </c>
    </row>
    <row r="66" spans="1:89">
      <c r="A66">
        <v>1</v>
      </c>
      <c r="B66">
        <v>1.2096399307251e-05</v>
      </c>
      <c r="C66">
        <v>1.37068862915039e-05</v>
      </c>
      <c r="D66">
        <v>1.65803969841116e-10</v>
      </c>
      <c r="E66">
        <v>1.13313771671604</v>
      </c>
      <c r="F66">
        <v>0.000163891014844179</v>
      </c>
      <c r="G66">
        <v>0.000210593467622995</v>
      </c>
      <c r="H66">
        <v>0.000180323359340429</v>
      </c>
      <c r="I66">
        <v>0.000222269080817699</v>
      </c>
      <c r="J66">
        <v>1.64323444962502e-05</v>
      </c>
      <c r="K66">
        <v>1.16756131947041e-05</v>
      </c>
      <c r="L66">
        <v>379</v>
      </c>
      <c r="M66">
        <v>487</v>
      </c>
      <c r="N66">
        <v>417</v>
      </c>
      <c r="O66">
        <v>514</v>
      </c>
      <c r="P66">
        <v>38</v>
      </c>
      <c r="Q66">
        <v>27</v>
      </c>
      <c r="R66">
        <v>0.000172107187092304</v>
      </c>
      <c r="S66">
        <v>0.000216431274220347</v>
      </c>
      <c r="T66">
        <v>6.75e-05</v>
      </c>
      <c r="U66">
        <v>398</v>
      </c>
      <c r="V66">
        <v>500.5</v>
      </c>
      <c r="W66">
        <v>23.5</v>
      </c>
      <c r="X66">
        <v>0.000171409662675761</v>
      </c>
      <c r="Y66">
        <v>0.000216407503613721</v>
      </c>
      <c r="Z66">
        <v>6.66387806555123e-05</v>
      </c>
      <c r="AA66">
        <v>396.39</v>
      </c>
      <c r="AB66">
        <v>500.45</v>
      </c>
      <c r="AC66">
        <v>23.21</v>
      </c>
      <c r="AD66">
        <v>7</v>
      </c>
      <c r="AE66">
        <v>7</v>
      </c>
      <c r="AF66">
        <v>1</v>
      </c>
      <c r="AG66">
        <v>6</v>
      </c>
      <c r="AH66">
        <v>6</v>
      </c>
      <c r="AI66">
        <v>6</v>
      </c>
      <c r="AJ66" t="s">
        <v>106</v>
      </c>
      <c r="AK66">
        <v>21</v>
      </c>
      <c r="AL66">
        <v>26</v>
      </c>
      <c r="AM66">
        <v>6</v>
      </c>
      <c r="AN66" t="s">
        <v>172</v>
      </c>
      <c r="AO66">
        <v>1.12758471761078e-10</v>
      </c>
      <c r="AP66">
        <v>5.4201858573986e-05</v>
      </c>
      <c r="AQ66">
        <v>0.482314910161608</v>
      </c>
      <c r="AR66">
        <v>9.824271710987e-10</v>
      </c>
      <c r="AS66" t="s">
        <v>284</v>
      </c>
      <c r="AT66" t="s">
        <v>304</v>
      </c>
      <c r="AU66">
        <v>0.000170701741654379</v>
      </c>
      <c r="AV66">
        <v>0.0002157125753278</v>
      </c>
      <c r="AW66">
        <v>6.92732425714538e-05</v>
      </c>
      <c r="AX66">
        <v>394.75</v>
      </c>
      <c r="AY66">
        <v>498.84</v>
      </c>
      <c r="AZ66">
        <v>24.09</v>
      </c>
      <c r="BA66">
        <v>0.000170787980980921</v>
      </c>
      <c r="BB66">
        <v>0.000215848144024025</v>
      </c>
      <c r="BC66">
        <v>6.91283832703411e-05</v>
      </c>
      <c r="BD66">
        <v>394.95</v>
      </c>
      <c r="BE66">
        <v>499.15</v>
      </c>
      <c r="BF66">
        <v>24.04</v>
      </c>
      <c r="BG66">
        <v>165</v>
      </c>
      <c r="BH66">
        <v>31357</v>
      </c>
      <c r="BI66">
        <v>4747.74953959484</v>
      </c>
      <c r="BJ66">
        <v>10312112</v>
      </c>
      <c r="BK66">
        <v>4432.41028950961</v>
      </c>
      <c r="BL66">
        <v>1.07114396671074</v>
      </c>
      <c r="BM66">
        <v>108</v>
      </c>
      <c r="BN66">
        <v>21961</v>
      </c>
      <c r="BO66">
        <v>3331.52992633517</v>
      </c>
      <c r="BP66">
        <v>7236083</v>
      </c>
      <c r="BQ66">
        <v>3561.63140988607</v>
      </c>
      <c r="BR66">
        <v>0.935394358070798</v>
      </c>
      <c r="BS66">
        <v>80</v>
      </c>
      <c r="BT66">
        <v>0.563191363831189</v>
      </c>
      <c r="BU66">
        <v>1.22379406043179e-15</v>
      </c>
      <c r="CH66" t="s">
        <v>14</v>
      </c>
      <c r="CI66">
        <v>136</v>
      </c>
      <c r="CJ66">
        <v>0</v>
      </c>
      <c r="CK66" t="s">
        <v>309</v>
      </c>
    </row>
    <row r="67" spans="1:89">
      <c r="A67">
        <v>2</v>
      </c>
      <c r="B67">
        <v>1.16756114959717e-05</v>
      </c>
      <c r="C67">
        <v>1.25404644012451e-05</v>
      </c>
      <c r="D67">
        <v>1.46417590328001e-10</v>
      </c>
      <c r="E67">
        <v>1.07407345692959</v>
      </c>
      <c r="F67">
        <v>0.0001604315738976</v>
      </c>
      <c r="G67">
        <v>0.000215350198924541</v>
      </c>
      <c r="H67">
        <v>0.000172107187092304</v>
      </c>
      <c r="I67">
        <v>0.00022789067235589</v>
      </c>
      <c r="J67">
        <v>1.16756131947041e-05</v>
      </c>
      <c r="K67">
        <v>1.25404734313488e-05</v>
      </c>
      <c r="L67">
        <v>371</v>
      </c>
      <c r="M67">
        <v>498</v>
      </c>
      <c r="N67">
        <v>398</v>
      </c>
      <c r="O67">
        <v>527</v>
      </c>
      <c r="P67">
        <v>27</v>
      </c>
      <c r="Q67">
        <v>29</v>
      </c>
      <c r="R67">
        <v>0.000166269380494952</v>
      </c>
      <c r="S67">
        <v>0.000221620435640216</v>
      </c>
      <c r="T67">
        <v>6.75e-05</v>
      </c>
      <c r="U67">
        <v>384.5</v>
      </c>
      <c r="V67">
        <v>512.5</v>
      </c>
      <c r="W67">
        <v>23.5</v>
      </c>
      <c r="X67">
        <v>0.000166511839588881</v>
      </c>
      <c r="Y67">
        <v>0.000221521970805228</v>
      </c>
      <c r="Z67">
        <v>6.79013793103448e-05</v>
      </c>
      <c r="AA67">
        <v>385.06</v>
      </c>
      <c r="AB67">
        <v>512.27</v>
      </c>
      <c r="AC67">
        <v>23.63</v>
      </c>
      <c r="AD67">
        <v>8</v>
      </c>
      <c r="AE67">
        <v>8</v>
      </c>
      <c r="AF67">
        <v>1</v>
      </c>
      <c r="AG67">
        <v>7</v>
      </c>
      <c r="AH67">
        <v>7</v>
      </c>
      <c r="AI67">
        <v>7</v>
      </c>
      <c r="AJ67" t="s">
        <v>106</v>
      </c>
      <c r="AK67">
        <v>22</v>
      </c>
      <c r="AL67">
        <v>25</v>
      </c>
      <c r="AM67">
        <v>4</v>
      </c>
      <c r="AN67" t="s">
        <v>173</v>
      </c>
      <c r="AO67">
        <v>1.09860036748977e-10</v>
      </c>
      <c r="AP67">
        <v>4.60039814078001e-05</v>
      </c>
      <c r="AQ67">
        <v>0.652317103136792</v>
      </c>
      <c r="AR67">
        <v>6.6897127489909e-10</v>
      </c>
      <c r="AS67" t="s">
        <v>284</v>
      </c>
      <c r="AT67" t="s">
        <v>304</v>
      </c>
      <c r="AU67">
        <v>0.00016578083610124</v>
      </c>
      <c r="AV67">
        <v>0.000220344534207695</v>
      </c>
      <c r="AW67">
        <v>7.0025261838061e-05</v>
      </c>
      <c r="AX67">
        <v>383.37</v>
      </c>
      <c r="AY67">
        <v>509.55</v>
      </c>
      <c r="AZ67">
        <v>24.34</v>
      </c>
      <c r="BA67">
        <v>0.000166024445033873</v>
      </c>
      <c r="BB67">
        <v>0.000220640926529172</v>
      </c>
      <c r="BC67">
        <v>7.02343050038627e-05</v>
      </c>
      <c r="BD67">
        <v>383.93</v>
      </c>
      <c r="BE67">
        <v>510.23</v>
      </c>
      <c r="BF67">
        <v>24.41</v>
      </c>
      <c r="BG67">
        <v>184</v>
      </c>
      <c r="BH67">
        <v>39480</v>
      </c>
      <c r="BI67">
        <v>6829.63984168865</v>
      </c>
      <c r="BJ67">
        <v>10353734</v>
      </c>
      <c r="BK67">
        <v>6355.22589686892</v>
      </c>
      <c r="BL67">
        <v>1.07464942277716</v>
      </c>
      <c r="BM67">
        <v>76</v>
      </c>
      <c r="BN67">
        <v>34695</v>
      </c>
      <c r="BO67">
        <v>4211.19986807388</v>
      </c>
      <c r="BP67">
        <v>6384179</v>
      </c>
      <c r="BQ67">
        <v>4407.32275262829</v>
      </c>
      <c r="BR67">
        <v>0.955500675679481</v>
      </c>
      <c r="BS67">
        <v>80</v>
      </c>
      <c r="BT67">
        <v>0.629927747041178</v>
      </c>
      <c r="BU67">
        <v>8.13431761460509e-16</v>
      </c>
      <c r="CH67" t="s">
        <v>14</v>
      </c>
      <c r="CI67">
        <v>157</v>
      </c>
      <c r="CJ67">
        <v>7.19309398010072e-06</v>
      </c>
      <c r="CK67" t="s">
        <v>309</v>
      </c>
    </row>
    <row r="68" spans="1:89">
      <c r="A68">
        <v>3</v>
      </c>
      <c r="B68">
        <v>1.00905523300171e-05</v>
      </c>
      <c r="C68">
        <v>1.96918754577637e-05</v>
      </c>
      <c r="D68">
        <v>1.98701899782744e-10</v>
      </c>
      <c r="E68">
        <v>1.95151611266956</v>
      </c>
      <c r="F68">
        <v>0.000154377552241087</v>
      </c>
      <c r="G68">
        <v>0.000215782629042864</v>
      </c>
      <c r="H68">
        <v>0.000173836907565594</v>
      </c>
      <c r="I68">
        <v>0.000226593382000923</v>
      </c>
      <c r="J68">
        <v>1.94593553245068e-05</v>
      </c>
      <c r="K68">
        <v>1.08107529580593e-05</v>
      </c>
      <c r="L68">
        <v>357</v>
      </c>
      <c r="M68">
        <v>499</v>
      </c>
      <c r="N68">
        <v>402</v>
      </c>
      <c r="O68">
        <v>524</v>
      </c>
      <c r="P68">
        <v>45</v>
      </c>
      <c r="Q68">
        <v>25</v>
      </c>
      <c r="R68">
        <v>0.00016410722990334</v>
      </c>
      <c r="S68">
        <v>0.000221188005521893</v>
      </c>
      <c r="T68">
        <v>7.2e-05</v>
      </c>
      <c r="U68">
        <v>379.5</v>
      </c>
      <c r="V68">
        <v>511.5</v>
      </c>
      <c r="W68">
        <v>25</v>
      </c>
      <c r="X68">
        <v>0.00016273769641581</v>
      </c>
      <c r="Y68">
        <v>0.000221356901436379</v>
      </c>
      <c r="Z68">
        <v>7.54727921498662e-05</v>
      </c>
      <c r="AA68">
        <v>376.33</v>
      </c>
      <c r="AB68">
        <v>511.89</v>
      </c>
      <c r="AC68">
        <v>26.16</v>
      </c>
      <c r="AD68">
        <v>9</v>
      </c>
      <c r="AE68">
        <v>9</v>
      </c>
      <c r="AF68">
        <v>1</v>
      </c>
      <c r="AG68">
        <v>8</v>
      </c>
      <c r="AH68">
        <v>8</v>
      </c>
      <c r="AI68">
        <v>8</v>
      </c>
      <c r="AJ68" t="s">
        <v>106</v>
      </c>
      <c r="AK68">
        <v>23</v>
      </c>
      <c r="AL68">
        <v>27</v>
      </c>
      <c r="AM68">
        <v>5</v>
      </c>
      <c r="AN68" t="s">
        <v>174</v>
      </c>
      <c r="AO68">
        <v>1.46604712870124e-10</v>
      </c>
      <c r="AP68">
        <v>6.6272189308744e-05</v>
      </c>
      <c r="AQ68">
        <v>0.41946445026408</v>
      </c>
      <c r="AR68">
        <v>9.77517722000654e-10</v>
      </c>
      <c r="AS68" t="s">
        <v>284</v>
      </c>
      <c r="AT68" t="s">
        <v>304</v>
      </c>
      <c r="AU68">
        <v>0.000161217546786997</v>
      </c>
      <c r="AV68">
        <v>0.000220188463361989</v>
      </c>
      <c r="AW68">
        <v>7.62758279099256e-05</v>
      </c>
      <c r="AX68">
        <v>372.82</v>
      </c>
      <c r="AY68">
        <v>509.19</v>
      </c>
      <c r="AZ68">
        <v>26.43</v>
      </c>
      <c r="BA68">
        <v>0.00016114944181286</v>
      </c>
      <c r="BB68">
        <v>0.000220329120875386</v>
      </c>
      <c r="BC68">
        <v>7.63975734441252e-05</v>
      </c>
      <c r="BD68">
        <v>372.66</v>
      </c>
      <c r="BE68">
        <v>509.51</v>
      </c>
      <c r="BF68">
        <v>26.47</v>
      </c>
      <c r="BG68">
        <v>170</v>
      </c>
      <c r="BH68">
        <v>37340</v>
      </c>
      <c r="BI68">
        <v>5184.55449522853</v>
      </c>
      <c r="BJ68">
        <v>10322448</v>
      </c>
      <c r="BK68">
        <v>5053.73228495123</v>
      </c>
      <c r="BL68">
        <v>1.0258862565132</v>
      </c>
      <c r="BM68">
        <v>138</v>
      </c>
      <c r="BN68">
        <v>31655</v>
      </c>
      <c r="BO68">
        <v>3615.72074334505</v>
      </c>
      <c r="BP68">
        <v>7198900</v>
      </c>
      <c r="BQ68">
        <v>4065.66905313439</v>
      </c>
      <c r="BR68">
        <v>0.889329823970188</v>
      </c>
      <c r="BS68">
        <v>80</v>
      </c>
      <c r="BT68">
        <v>0.575494047019977</v>
      </c>
      <c r="BU68">
        <v>1.25464836862512e-15</v>
      </c>
      <c r="CH68" t="s">
        <v>14</v>
      </c>
      <c r="CI68">
        <v>177</v>
      </c>
      <c r="CJ68">
        <v>1.33318902149334e-05</v>
      </c>
      <c r="CK68" t="s">
        <v>309</v>
      </c>
    </row>
    <row r="69" spans="1:89">
      <c r="A69">
        <v>4</v>
      </c>
      <c r="B69">
        <v>1.23662395477295e-05</v>
      </c>
      <c r="C69">
        <v>2.00750675201416e-05</v>
      </c>
      <c r="D69">
        <v>2.48253093890915e-10</v>
      </c>
      <c r="E69">
        <v>1.62337689179145</v>
      </c>
      <c r="F69">
        <v>0.000159999143779278</v>
      </c>
      <c r="G69">
        <v>0.000217079919397831</v>
      </c>
      <c r="H69">
        <v>0.000174701767802238</v>
      </c>
      <c r="I69">
        <v>0.00023697170484066</v>
      </c>
      <c r="J69">
        <v>1.47026240229607e-05</v>
      </c>
      <c r="K69">
        <v>1.98917854428291e-05</v>
      </c>
      <c r="L69">
        <v>370</v>
      </c>
      <c r="M69">
        <v>502</v>
      </c>
      <c r="N69">
        <v>404</v>
      </c>
      <c r="O69">
        <v>548</v>
      </c>
      <c r="P69">
        <v>34</v>
      </c>
      <c r="Q69">
        <v>46</v>
      </c>
      <c r="R69">
        <v>0.000167350455790758</v>
      </c>
      <c r="S69">
        <v>0.000227025812119246</v>
      </c>
      <c r="T69">
        <v>7.5e-05</v>
      </c>
      <c r="U69">
        <v>387</v>
      </c>
      <c r="V69">
        <v>525</v>
      </c>
      <c r="W69">
        <v>26</v>
      </c>
      <c r="X69">
        <v>0.000164327872035011</v>
      </c>
      <c r="Y69">
        <v>0.000224889802336736</v>
      </c>
      <c r="Z69">
        <v>7.17937842778794e-05</v>
      </c>
      <c r="AA69">
        <v>380.01</v>
      </c>
      <c r="AB69">
        <v>520.06</v>
      </c>
      <c r="AC69">
        <v>24.93</v>
      </c>
      <c r="AD69">
        <v>10</v>
      </c>
      <c r="AE69">
        <v>10</v>
      </c>
      <c r="AF69">
        <v>1</v>
      </c>
      <c r="AG69">
        <v>9</v>
      </c>
      <c r="AH69">
        <v>9</v>
      </c>
      <c r="AI69">
        <v>9</v>
      </c>
      <c r="AJ69" t="s">
        <v>106</v>
      </c>
      <c r="AK69">
        <v>24</v>
      </c>
      <c r="AL69">
        <v>28</v>
      </c>
      <c r="AM69">
        <v>5</v>
      </c>
      <c r="AN69" t="s">
        <v>175</v>
      </c>
      <c r="AO69">
        <v>1.64556310364425e-10</v>
      </c>
      <c r="AP69">
        <v>6.74594874007033e-05</v>
      </c>
      <c r="AQ69">
        <v>0.454400009244284</v>
      </c>
      <c r="AR69">
        <v>1.07462366197438e-09</v>
      </c>
      <c r="AS69" t="s">
        <v>284</v>
      </c>
      <c r="AT69" t="s">
        <v>304</v>
      </c>
      <c r="AU69">
        <v>0.000164869633222274</v>
      </c>
      <c r="AV69">
        <v>0.000224960903245209</v>
      </c>
      <c r="AW69">
        <v>7.78118159852818e-05</v>
      </c>
      <c r="AX69">
        <v>381.26</v>
      </c>
      <c r="AY69">
        <v>520.22</v>
      </c>
      <c r="AZ69">
        <v>26.94</v>
      </c>
      <c r="BA69">
        <v>0.000165000973400829</v>
      </c>
      <c r="BB69">
        <v>0.000225060297027628</v>
      </c>
      <c r="BC69">
        <v>7.7966958992173e-05</v>
      </c>
      <c r="BD69">
        <v>381.57</v>
      </c>
      <c r="BE69">
        <v>520.45</v>
      </c>
      <c r="BF69">
        <v>26.99</v>
      </c>
      <c r="BG69">
        <v>157</v>
      </c>
      <c r="BH69">
        <v>44771</v>
      </c>
      <c r="BI69">
        <v>5005.11322912695</v>
      </c>
      <c r="BJ69">
        <v>13128412</v>
      </c>
      <c r="BK69">
        <v>4939.01918718842</v>
      </c>
      <c r="BL69">
        <v>1.01338201765038</v>
      </c>
      <c r="BM69">
        <v>74</v>
      </c>
      <c r="BN69">
        <v>29162</v>
      </c>
      <c r="BO69">
        <v>3542.10598551277</v>
      </c>
      <c r="BP69">
        <v>9290944</v>
      </c>
      <c r="BQ69">
        <v>3882.79437975734</v>
      </c>
      <c r="BR69">
        <v>0.912256905485203</v>
      </c>
      <c r="BS69">
        <v>80</v>
      </c>
      <c r="BT69">
        <v>0.555919116279264</v>
      </c>
      <c r="BU69">
        <v>1.37301671460317e-15</v>
      </c>
      <c r="CH69" t="s">
        <v>14</v>
      </c>
      <c r="CI69">
        <v>197</v>
      </c>
      <c r="CJ69">
        <v>1.2193244549852e-05</v>
      </c>
      <c r="CK69" t="s">
        <v>309</v>
      </c>
    </row>
    <row r="70" spans="1:89">
      <c r="A70">
        <v>5</v>
      </c>
      <c r="B70">
        <v>1.29999094009399e-05</v>
      </c>
      <c r="C70">
        <v>1.56214466094971e-05</v>
      </c>
      <c r="D70">
        <v>2.03077390635082e-10</v>
      </c>
      <c r="E70">
        <v>1.2016581137379</v>
      </c>
      <c r="F70">
        <v>0.000159134283542633</v>
      </c>
      <c r="G70">
        <v>0.000199350284546614</v>
      </c>
      <c r="H70">
        <v>0.000175566628038883</v>
      </c>
      <c r="I70">
        <v>0.00021318804833293</v>
      </c>
      <c r="J70">
        <v>1.64323444962502e-05</v>
      </c>
      <c r="K70">
        <v>1.38377637863159e-05</v>
      </c>
      <c r="L70">
        <v>368</v>
      </c>
      <c r="M70">
        <v>461</v>
      </c>
      <c r="N70">
        <v>406</v>
      </c>
      <c r="O70">
        <v>493</v>
      </c>
      <c r="P70">
        <v>38</v>
      </c>
      <c r="Q70">
        <v>32</v>
      </c>
      <c r="R70">
        <v>0.000167350455790758</v>
      </c>
      <c r="S70">
        <v>0.000206269166439772</v>
      </c>
      <c r="T70">
        <v>6.6e-05</v>
      </c>
      <c r="U70">
        <v>387</v>
      </c>
      <c r="V70">
        <v>477</v>
      </c>
      <c r="W70">
        <v>23</v>
      </c>
      <c r="X70">
        <v>0.000167765010539577</v>
      </c>
      <c r="Y70">
        <v>0.000205780643730204</v>
      </c>
      <c r="Z70">
        <v>6.60750689972401e-05</v>
      </c>
      <c r="AA70">
        <v>387.96</v>
      </c>
      <c r="AB70">
        <v>475.87</v>
      </c>
      <c r="AC70">
        <v>23.03</v>
      </c>
      <c r="AD70">
        <v>7</v>
      </c>
      <c r="AE70">
        <v>7</v>
      </c>
      <c r="AF70">
        <v>1</v>
      </c>
      <c r="AG70">
        <v>6</v>
      </c>
      <c r="AH70">
        <v>6</v>
      </c>
      <c r="AI70">
        <v>6</v>
      </c>
      <c r="AJ70" t="s">
        <v>106</v>
      </c>
      <c r="AK70">
        <v>21</v>
      </c>
      <c r="AL70">
        <v>25</v>
      </c>
      <c r="AM70">
        <v>5</v>
      </c>
      <c r="AN70" t="s">
        <v>176</v>
      </c>
      <c r="AO70">
        <v>1.44641256894185e-10</v>
      </c>
      <c r="AP70">
        <v>5.90326642068621e-05</v>
      </c>
      <c r="AQ70">
        <v>0.521575620510242</v>
      </c>
      <c r="AR70">
        <v>1.06137736922315e-09</v>
      </c>
      <c r="AS70" t="s">
        <v>285</v>
      </c>
      <c r="AT70" t="s">
        <v>304</v>
      </c>
      <c r="AU70">
        <v>0.000166923099306967</v>
      </c>
      <c r="AV70">
        <v>0.000205530881115165</v>
      </c>
      <c r="AW70">
        <v>6.90813189557362e-05</v>
      </c>
      <c r="AX70">
        <v>386.01</v>
      </c>
      <c r="AY70">
        <v>475.29</v>
      </c>
      <c r="AZ70">
        <v>24.03</v>
      </c>
      <c r="BA70">
        <v>0.000167108312518272</v>
      </c>
      <c r="BB70">
        <v>0.000205714682181437</v>
      </c>
      <c r="BC70">
        <v>6.87838161037154e-05</v>
      </c>
      <c r="BD70">
        <v>386.44</v>
      </c>
      <c r="BE70">
        <v>475.72</v>
      </c>
      <c r="BF70">
        <v>23.93</v>
      </c>
      <c r="BG70">
        <v>154</v>
      </c>
      <c r="BH70">
        <v>36980</v>
      </c>
      <c r="BI70">
        <v>6371.33895870736</v>
      </c>
      <c r="BJ70">
        <v>17744179</v>
      </c>
      <c r="BK70">
        <v>5176.64059778156</v>
      </c>
      <c r="BL70">
        <v>1.23078642188098</v>
      </c>
      <c r="BM70">
        <v>71</v>
      </c>
      <c r="BN70">
        <v>27356</v>
      </c>
      <c r="BO70">
        <v>4573.11813285458</v>
      </c>
      <c r="BP70">
        <v>12736134</v>
      </c>
      <c r="BQ70">
        <v>4110.2284662277</v>
      </c>
      <c r="BR70">
        <v>1.11261896277306</v>
      </c>
      <c r="BS70">
        <v>82</v>
      </c>
      <c r="BT70">
        <v>0.603526140597322</v>
      </c>
      <c r="BU70">
        <v>1.52448331846133e-15</v>
      </c>
      <c r="CH70" t="s">
        <v>14</v>
      </c>
      <c r="CI70">
        <v>136</v>
      </c>
      <c r="CJ70">
        <v>0</v>
      </c>
      <c r="CK70" t="s">
        <v>309</v>
      </c>
    </row>
    <row r="71" spans="1:89">
      <c r="A71">
        <v>6</v>
      </c>
      <c r="B71">
        <v>1.00224981307983e-05</v>
      </c>
      <c r="C71">
        <v>1.85572738647461e-05</v>
      </c>
      <c r="D71">
        <v>1.85990242622131e-10</v>
      </c>
      <c r="E71">
        <v>1.85156171870175</v>
      </c>
      <c r="F71">
        <v>0.000157836993187666</v>
      </c>
      <c r="G71">
        <v>0.000207134026676416</v>
      </c>
      <c r="H71">
        <v>0.000175999058157206</v>
      </c>
      <c r="I71">
        <v>0.000217512349516153</v>
      </c>
      <c r="J71">
        <v>1.81620649695396e-05</v>
      </c>
      <c r="K71">
        <v>1.03783228397369e-05</v>
      </c>
      <c r="L71">
        <v>365</v>
      </c>
      <c r="M71">
        <v>479</v>
      </c>
      <c r="N71">
        <v>407</v>
      </c>
      <c r="O71">
        <v>503</v>
      </c>
      <c r="P71">
        <v>42</v>
      </c>
      <c r="Q71">
        <v>24</v>
      </c>
      <c r="R71">
        <v>0.000166918025672436</v>
      </c>
      <c r="S71">
        <v>0.000212323188096285</v>
      </c>
      <c r="T71">
        <v>6.75e-05</v>
      </c>
      <c r="U71">
        <v>386</v>
      </c>
      <c r="V71">
        <v>491</v>
      </c>
      <c r="W71">
        <v>23.5</v>
      </c>
      <c r="X71">
        <v>0.000166918747652765</v>
      </c>
      <c r="Y71">
        <v>0.000212670388436716</v>
      </c>
      <c r="Z71">
        <v>6.78782870022539e-05</v>
      </c>
      <c r="AA71">
        <v>386</v>
      </c>
      <c r="AB71">
        <v>491.8</v>
      </c>
      <c r="AC71">
        <v>23.63</v>
      </c>
      <c r="AD71">
        <v>8</v>
      </c>
      <c r="AE71">
        <v>8</v>
      </c>
      <c r="AF71">
        <v>1</v>
      </c>
      <c r="AG71">
        <v>7</v>
      </c>
      <c r="AH71">
        <v>7</v>
      </c>
      <c r="AI71">
        <v>7</v>
      </c>
      <c r="AJ71" t="s">
        <v>106</v>
      </c>
      <c r="AK71">
        <v>22</v>
      </c>
      <c r="AL71">
        <v>25</v>
      </c>
      <c r="AM71">
        <v>4</v>
      </c>
      <c r="AN71" t="s">
        <v>177</v>
      </c>
      <c r="AO71">
        <v>1.4669821077374e-10</v>
      </c>
      <c r="AP71">
        <v>5.66543414292159e-05</v>
      </c>
      <c r="AQ71">
        <v>0.574338976530306</v>
      </c>
      <c r="AR71">
        <v>8.73450447948065e-10</v>
      </c>
      <c r="AS71" t="s">
        <v>285</v>
      </c>
      <c r="AT71" t="s">
        <v>304</v>
      </c>
      <c r="AU71">
        <v>0.000165612037438008</v>
      </c>
      <c r="AV71">
        <v>0.000212815122200081</v>
      </c>
      <c r="AW71">
        <v>7.04135795937347e-05</v>
      </c>
      <c r="AX71">
        <v>382.98</v>
      </c>
      <c r="AY71">
        <v>492.14</v>
      </c>
      <c r="AZ71">
        <v>24.47</v>
      </c>
      <c r="BA71">
        <v>0.000165976506062747</v>
      </c>
      <c r="BB71">
        <v>0.000212643316418432</v>
      </c>
      <c r="BC71">
        <v>7.05634746742219e-05</v>
      </c>
      <c r="BD71">
        <v>383.82</v>
      </c>
      <c r="BE71">
        <v>491.74</v>
      </c>
      <c r="BF71">
        <v>24.52</v>
      </c>
      <c r="BG71">
        <v>158</v>
      </c>
      <c r="BH71">
        <v>44437</v>
      </c>
      <c r="BI71">
        <v>7442.30432645034</v>
      </c>
      <c r="BJ71">
        <v>15137647</v>
      </c>
      <c r="BK71">
        <v>6097.74650861578</v>
      </c>
      <c r="BL71">
        <v>1.22050077285679</v>
      </c>
      <c r="BM71">
        <v>107</v>
      </c>
      <c r="BN71">
        <v>26717</v>
      </c>
      <c r="BO71">
        <v>5018.73500491642</v>
      </c>
      <c r="BP71">
        <v>10208107</v>
      </c>
      <c r="BQ71">
        <v>4646.88230282781</v>
      </c>
      <c r="BR71">
        <v>1.08002197556463</v>
      </c>
      <c r="BS71">
        <v>82</v>
      </c>
      <c r="BT71">
        <v>0.597118891416726</v>
      </c>
      <c r="BU71">
        <v>1.12001138741787e-15</v>
      </c>
      <c r="CH71" t="s">
        <v>14</v>
      </c>
      <c r="CI71">
        <v>157</v>
      </c>
      <c r="CJ71">
        <v>7.17191314560567e-06</v>
      </c>
      <c r="CK71" t="s">
        <v>309</v>
      </c>
    </row>
    <row r="72" spans="1:89">
      <c r="A72">
        <v>7</v>
      </c>
      <c r="B72">
        <v>9.01458072662353e-06</v>
      </c>
      <c r="C72">
        <v>1.5159722328186e-05</v>
      </c>
      <c r="D72">
        <v>1.3665854072063e-10</v>
      </c>
      <c r="E72">
        <v>1.68168911987371</v>
      </c>
      <c r="F72">
        <v>0.000156107272714376</v>
      </c>
      <c r="G72">
        <v>0.000209728607386351</v>
      </c>
      <c r="H72">
        <v>0.000171242326855659</v>
      </c>
      <c r="I72">
        <v>0.00021880963987112</v>
      </c>
      <c r="J72">
        <v>1.5135054141283e-05</v>
      </c>
      <c r="K72">
        <v>9.08103248476982e-06</v>
      </c>
      <c r="L72">
        <v>361</v>
      </c>
      <c r="M72">
        <v>485</v>
      </c>
      <c r="N72">
        <v>396</v>
      </c>
      <c r="O72">
        <v>506</v>
      </c>
      <c r="P72">
        <v>35</v>
      </c>
      <c r="Q72">
        <v>21</v>
      </c>
      <c r="R72">
        <v>0.000163674799785018</v>
      </c>
      <c r="S72">
        <v>0.000214269123628736</v>
      </c>
      <c r="T72">
        <v>7.2e-05</v>
      </c>
      <c r="U72">
        <v>378.5</v>
      </c>
      <c r="V72">
        <v>495.5</v>
      </c>
      <c r="W72">
        <v>25</v>
      </c>
      <c r="X72">
        <v>0.000158679491896615</v>
      </c>
      <c r="Y72">
        <v>0.00021318627871563</v>
      </c>
      <c r="Z72">
        <v>5.70569196428571e-05</v>
      </c>
      <c r="AA72">
        <v>366.95</v>
      </c>
      <c r="AB72">
        <v>493</v>
      </c>
      <c r="AC72">
        <v>20.02</v>
      </c>
      <c r="AD72">
        <v>9</v>
      </c>
      <c r="AE72">
        <v>9</v>
      </c>
      <c r="AF72">
        <v>1</v>
      </c>
      <c r="AG72">
        <v>8</v>
      </c>
      <c r="AH72">
        <v>8</v>
      </c>
      <c r="AI72">
        <v>8</v>
      </c>
      <c r="AJ72" t="s">
        <v>106</v>
      </c>
      <c r="AK72">
        <v>23</v>
      </c>
      <c r="AL72">
        <v>27</v>
      </c>
      <c r="AM72">
        <v>5</v>
      </c>
      <c r="AN72" t="s">
        <v>178</v>
      </c>
      <c r="AO72">
        <v>1.10234028363441e-10</v>
      </c>
      <c r="AP72">
        <v>5.2319382389574e-05</v>
      </c>
      <c r="AQ72">
        <v>0.506058035378766</v>
      </c>
      <c r="AR72">
        <v>8.56457958180377e-10</v>
      </c>
      <c r="AS72" t="s">
        <v>285</v>
      </c>
      <c r="AT72" t="s">
        <v>304</v>
      </c>
      <c r="AU72">
        <v>0.000162903588859951</v>
      </c>
      <c r="AV72">
        <v>0.000213925383334006</v>
      </c>
      <c r="AW72">
        <v>7.4045140151827e-05</v>
      </c>
      <c r="AX72">
        <v>376.72</v>
      </c>
      <c r="AY72">
        <v>494.71</v>
      </c>
      <c r="AZ72">
        <v>25.68</v>
      </c>
      <c r="BA72">
        <v>0.000163142151810204</v>
      </c>
      <c r="BB72">
        <v>0.000213856808168133</v>
      </c>
      <c r="BC72">
        <v>7.41538805065473e-05</v>
      </c>
      <c r="BD72">
        <v>377.27</v>
      </c>
      <c r="BE72">
        <v>494.55</v>
      </c>
      <c r="BF72">
        <v>25.72</v>
      </c>
      <c r="BG72">
        <v>146</v>
      </c>
      <c r="BH72">
        <v>46543</v>
      </c>
      <c r="BI72">
        <v>5969.27548806941</v>
      </c>
      <c r="BJ72">
        <v>11007344</v>
      </c>
      <c r="BK72">
        <v>6023.68051009608</v>
      </c>
      <c r="BL72">
        <v>0.990968142826387</v>
      </c>
      <c r="BM72">
        <v>89</v>
      </c>
      <c r="BN72">
        <v>32153</v>
      </c>
      <c r="BO72">
        <v>4212.44956616052</v>
      </c>
      <c r="BP72">
        <v>7767757</v>
      </c>
      <c r="BQ72">
        <v>4438.41427534696</v>
      </c>
      <c r="BR72">
        <v>0.949088864813373</v>
      </c>
      <c r="BS72">
        <v>82</v>
      </c>
      <c r="BT72">
        <v>0.582755470045755</v>
      </c>
      <c r="BU72">
        <v>1.04848549115151e-15</v>
      </c>
      <c r="CH72" t="s">
        <v>14</v>
      </c>
      <c r="CI72">
        <v>177</v>
      </c>
      <c r="CJ72">
        <v>1.47890870687455e-05</v>
      </c>
      <c r="CK72" t="s">
        <v>309</v>
      </c>
    </row>
    <row r="73" spans="1:89">
      <c r="A73">
        <v>8</v>
      </c>
      <c r="B73">
        <v>1.59692611694336e-05</v>
      </c>
      <c r="C73">
        <v>1.98803863525391e-05</v>
      </c>
      <c r="D73">
        <v>3.1747508181294e-10</v>
      </c>
      <c r="E73">
        <v>1.2449158506213</v>
      </c>
      <c r="F73">
        <v>0.000161728864252567</v>
      </c>
      <c r="G73">
        <v>0.000208431317031384</v>
      </c>
      <c r="H73">
        <v>0.000180755789458752</v>
      </c>
      <c r="I73">
        <v>0.000226593382000923</v>
      </c>
      <c r="J73">
        <v>1.90269252061844e-05</v>
      </c>
      <c r="K73">
        <v>1.81620649695396e-05</v>
      </c>
      <c r="L73">
        <v>374</v>
      </c>
      <c r="M73">
        <v>482</v>
      </c>
      <c r="N73">
        <v>418</v>
      </c>
      <c r="O73">
        <v>524</v>
      </c>
      <c r="P73">
        <v>44</v>
      </c>
      <c r="Q73">
        <v>42</v>
      </c>
      <c r="R73">
        <v>0.000171242326855659</v>
      </c>
      <c r="S73">
        <v>0.000217512349516153</v>
      </c>
      <c r="T73">
        <v>7.5e-05</v>
      </c>
      <c r="U73">
        <v>396</v>
      </c>
      <c r="V73">
        <v>503</v>
      </c>
      <c r="W73">
        <v>26</v>
      </c>
      <c r="X73">
        <v>0.000171017160511505</v>
      </c>
      <c r="Y73">
        <v>0.000217195191910318</v>
      </c>
      <c r="Z73">
        <v>7.60118895189318e-05</v>
      </c>
      <c r="AA73">
        <v>395.48</v>
      </c>
      <c r="AB73">
        <v>502.27</v>
      </c>
      <c r="AC73">
        <v>26.34</v>
      </c>
      <c r="AD73">
        <v>10</v>
      </c>
      <c r="AE73">
        <v>10</v>
      </c>
      <c r="AF73">
        <v>1</v>
      </c>
      <c r="AG73">
        <v>9</v>
      </c>
      <c r="AH73">
        <v>9</v>
      </c>
      <c r="AI73">
        <v>9</v>
      </c>
      <c r="AJ73" t="s">
        <v>106</v>
      </c>
      <c r="AK73">
        <v>24</v>
      </c>
      <c r="AL73">
        <v>28</v>
      </c>
      <c r="AM73">
        <v>5</v>
      </c>
      <c r="AN73" t="s">
        <v>179</v>
      </c>
      <c r="AO73">
        <v>1.75402067183898e-10</v>
      </c>
      <c r="AP73">
        <v>6.86635377814272e-05</v>
      </c>
      <c r="AQ73">
        <v>0.467511415108159</v>
      </c>
      <c r="AR73">
        <v>1.08539421552179e-09</v>
      </c>
      <c r="AS73" t="s">
        <v>285</v>
      </c>
      <c r="AT73" t="s">
        <v>304</v>
      </c>
      <c r="AU73">
        <v>0.000170493336954754</v>
      </c>
      <c r="AV73">
        <v>0.000216394059128889</v>
      </c>
      <c r="AW73">
        <v>7.85840709718659e-05</v>
      </c>
      <c r="AX73">
        <v>394.27</v>
      </c>
      <c r="AY73">
        <v>500.41</v>
      </c>
      <c r="AZ73">
        <v>27.19</v>
      </c>
      <c r="BA73">
        <v>0.000170848805352536</v>
      </c>
      <c r="BB73">
        <v>0.000216355533621002</v>
      </c>
      <c r="BC73">
        <v>7.86815673831099e-05</v>
      </c>
      <c r="BD73">
        <v>395.09</v>
      </c>
      <c r="BE73">
        <v>500.32</v>
      </c>
      <c r="BF73">
        <v>27.23</v>
      </c>
      <c r="BG73">
        <v>130</v>
      </c>
      <c r="BH73">
        <v>37559</v>
      </c>
      <c r="BI73">
        <v>3864.91876274643</v>
      </c>
      <c r="BJ73">
        <v>11370591</v>
      </c>
      <c r="BK73">
        <v>3791.63044651048</v>
      </c>
      <c r="BL73">
        <v>1.01932897134092</v>
      </c>
      <c r="BM73">
        <v>102</v>
      </c>
      <c r="BN73">
        <v>24383</v>
      </c>
      <c r="BO73">
        <v>3115.30965329708</v>
      </c>
      <c r="BP73">
        <v>9165241</v>
      </c>
      <c r="BQ73">
        <v>3427.69891333799</v>
      </c>
      <c r="BR73">
        <v>0.908863273018138</v>
      </c>
      <c r="BS73">
        <v>82</v>
      </c>
      <c r="BT73">
        <v>0.59248599588423</v>
      </c>
      <c r="BU73">
        <v>1.53345911720848e-15</v>
      </c>
      <c r="CH73" t="s">
        <v>14</v>
      </c>
      <c r="CI73">
        <v>197</v>
      </c>
      <c r="CJ73">
        <v>1.54793020409955e-05</v>
      </c>
      <c r="CK73" t="s">
        <v>309</v>
      </c>
    </row>
    <row r="74" spans="1:89">
      <c r="A74">
        <v>9</v>
      </c>
      <c r="B74">
        <v>1.22309532165527e-05</v>
      </c>
      <c r="C74">
        <v>1.31482877731323e-05</v>
      </c>
      <c r="D74">
        <v>1.60816092630954e-10</v>
      </c>
      <c r="E74">
        <v>1.07500106821912</v>
      </c>
      <c r="F74">
        <v>0.000234809554249048</v>
      </c>
      <c r="G74">
        <v>0.000131891186088324</v>
      </c>
      <c r="H74">
        <v>0.000247782457798719</v>
      </c>
      <c r="I74">
        <v>0.000145296519756317</v>
      </c>
      <c r="J74">
        <v>1.29729035496712e-05</v>
      </c>
      <c r="K74">
        <v>1.34053336679935e-05</v>
      </c>
      <c r="L74">
        <v>543</v>
      </c>
      <c r="M74">
        <v>305</v>
      </c>
      <c r="N74">
        <v>573</v>
      </c>
      <c r="O74">
        <v>336</v>
      </c>
      <c r="P74">
        <v>30</v>
      </c>
      <c r="Q74">
        <v>31</v>
      </c>
      <c r="R74">
        <v>0.000241296006023884</v>
      </c>
      <c r="S74">
        <v>0.00013859385292232</v>
      </c>
      <c r="T74">
        <v>3.45e-05</v>
      </c>
      <c r="U74">
        <v>558</v>
      </c>
      <c r="V74">
        <v>320.5</v>
      </c>
      <c r="W74">
        <v>12.5</v>
      </c>
      <c r="X74">
        <v>0.000240862685131909</v>
      </c>
      <c r="Y74">
        <v>0.000137853296099838</v>
      </c>
      <c r="Z74">
        <v>3.29224719101124e-05</v>
      </c>
      <c r="AA74">
        <v>557</v>
      </c>
      <c r="AB74">
        <v>318.79</v>
      </c>
      <c r="AC74">
        <v>11.97</v>
      </c>
      <c r="AD74">
        <v>8</v>
      </c>
      <c r="AE74">
        <v>8</v>
      </c>
      <c r="AF74">
        <v>1</v>
      </c>
      <c r="AG74">
        <v>7</v>
      </c>
      <c r="AH74">
        <v>7</v>
      </c>
      <c r="AI74">
        <v>7</v>
      </c>
      <c r="AJ74" t="s">
        <v>106</v>
      </c>
      <c r="AK74">
        <v>11</v>
      </c>
      <c r="AL74">
        <v>14</v>
      </c>
      <c r="AM74">
        <v>4</v>
      </c>
      <c r="AN74" t="s">
        <v>180</v>
      </c>
      <c r="AO74">
        <v>1.19396822917824e-10</v>
      </c>
      <c r="AP74">
        <v>6.60563857343328e-05</v>
      </c>
      <c r="AQ74">
        <v>0.343853159602568</v>
      </c>
      <c r="AR74">
        <v>8.08232750621745e-10</v>
      </c>
      <c r="AS74" t="s">
        <v>286</v>
      </c>
      <c r="AT74" t="s">
        <v>304</v>
      </c>
      <c r="AU74">
        <v>0.000240905762880247</v>
      </c>
      <c r="AV74">
        <v>0.000138355906109384</v>
      </c>
      <c r="AW74">
        <v>3.75153918164834e-05</v>
      </c>
      <c r="AX74">
        <v>557.1</v>
      </c>
      <c r="AY74">
        <v>319.95</v>
      </c>
      <c r="AZ74">
        <v>13.51</v>
      </c>
      <c r="BA74">
        <v>0.000240962108282179</v>
      </c>
      <c r="BB74">
        <v>0.000138349089356502</v>
      </c>
      <c r="BC74">
        <v>3.72726983608499e-05</v>
      </c>
      <c r="BD74">
        <v>557.23</v>
      </c>
      <c r="BE74">
        <v>319.93</v>
      </c>
      <c r="BF74">
        <v>13.42</v>
      </c>
      <c r="BG74">
        <v>173</v>
      </c>
      <c r="BH74">
        <v>33771</v>
      </c>
      <c r="BI74">
        <v>6874.17962962963</v>
      </c>
      <c r="BJ74">
        <v>14848228</v>
      </c>
      <c r="BK74">
        <v>5033.16852055682</v>
      </c>
      <c r="BL74">
        <v>1.36577577356165</v>
      </c>
      <c r="BM74">
        <v>195</v>
      </c>
      <c r="BN74">
        <v>42568</v>
      </c>
      <c r="BO74">
        <v>10168.8574074074</v>
      </c>
      <c r="BP74">
        <v>21964732</v>
      </c>
      <c r="BQ74">
        <v>6792.65700070777</v>
      </c>
      <c r="BR74">
        <v>1.4970367863927</v>
      </c>
      <c r="BS74">
        <v>88</v>
      </c>
      <c r="BT74">
        <v>0.672068203386009</v>
      </c>
      <c r="BU74">
        <v>1.19041530884083e-15</v>
      </c>
      <c r="CH74" t="s">
        <v>14</v>
      </c>
      <c r="CI74">
        <v>157</v>
      </c>
      <c r="CJ74">
        <v>0</v>
      </c>
      <c r="CK74" t="s">
        <v>310</v>
      </c>
    </row>
    <row r="75" spans="1:89">
      <c r="A75">
        <v>10</v>
      </c>
      <c r="B75">
        <v>1.03754463195801e-05</v>
      </c>
      <c r="C75">
        <v>2.12848072052002e-05</v>
      </c>
      <c r="D75">
        <v>2.20839374580166e-10</v>
      </c>
      <c r="E75">
        <v>2.05145943119887</v>
      </c>
      <c r="F75">
        <v>0.000234377124130726</v>
      </c>
      <c r="G75">
        <v>0.0001275668849051</v>
      </c>
      <c r="H75">
        <v>0.000254701339691877</v>
      </c>
      <c r="I75">
        <v>0.000142269508928061</v>
      </c>
      <c r="J75">
        <v>2.03242155611515e-05</v>
      </c>
      <c r="K75">
        <v>1.47026240229607e-05</v>
      </c>
      <c r="L75">
        <v>542</v>
      </c>
      <c r="M75">
        <v>295</v>
      </c>
      <c r="N75">
        <v>589</v>
      </c>
      <c r="O75">
        <v>329</v>
      </c>
      <c r="P75">
        <v>47</v>
      </c>
      <c r="Q75">
        <v>34</v>
      </c>
      <c r="R75">
        <v>0.000244539231911302</v>
      </c>
      <c r="S75">
        <v>0.00013491819691658</v>
      </c>
      <c r="T75">
        <v>3.75e-05</v>
      </c>
      <c r="U75">
        <v>565.5</v>
      </c>
      <c r="V75">
        <v>312</v>
      </c>
      <c r="W75">
        <v>13.5</v>
      </c>
      <c r="X75">
        <v>0.00024404962117223</v>
      </c>
      <c r="Y75">
        <v>0.000134113115202424</v>
      </c>
      <c r="Z75">
        <v>3.76326644370123e-05</v>
      </c>
      <c r="AA75">
        <v>564.37</v>
      </c>
      <c r="AB75">
        <v>310.14</v>
      </c>
      <c r="AC75">
        <v>13.54</v>
      </c>
      <c r="AD75">
        <v>9</v>
      </c>
      <c r="AE75">
        <v>9</v>
      </c>
      <c r="AF75">
        <v>1</v>
      </c>
      <c r="AG75">
        <v>8</v>
      </c>
      <c r="AH75">
        <v>8</v>
      </c>
      <c r="AI75">
        <v>8</v>
      </c>
      <c r="AJ75" t="s">
        <v>106</v>
      </c>
      <c r="AK75">
        <v>12</v>
      </c>
      <c r="AL75">
        <v>15</v>
      </c>
      <c r="AM75">
        <v>4</v>
      </c>
      <c r="AN75" t="s">
        <v>181</v>
      </c>
      <c r="AO75">
        <v>1.67735239087374e-10</v>
      </c>
      <c r="AP75">
        <v>6.43860215603167e-05</v>
      </c>
      <c r="AQ75">
        <v>0.508453211436222</v>
      </c>
      <c r="AR75">
        <v>1.09210222565796e-09</v>
      </c>
      <c r="AS75" t="s">
        <v>286</v>
      </c>
      <c r="AT75" t="s">
        <v>304</v>
      </c>
      <c r="AU75">
        <v>0.000243432756599472</v>
      </c>
      <c r="AV75">
        <v>0.000134287423786703</v>
      </c>
      <c r="AW75">
        <v>4.03688748838751e-05</v>
      </c>
      <c r="AX75">
        <v>562.94</v>
      </c>
      <c r="AY75">
        <v>310.54</v>
      </c>
      <c r="AZ75">
        <v>14.46</v>
      </c>
      <c r="BA75">
        <v>0.000243468938257537</v>
      </c>
      <c r="BB75">
        <v>0.000134181874369687</v>
      </c>
      <c r="BC75">
        <v>4.05510284234152e-05</v>
      </c>
      <c r="BD75">
        <v>563.02</v>
      </c>
      <c r="BE75">
        <v>310.3</v>
      </c>
      <c r="BF75">
        <v>14.52</v>
      </c>
      <c r="BG75">
        <v>142</v>
      </c>
      <c r="BH75">
        <v>32140</v>
      </c>
      <c r="BI75">
        <v>5033.0777537797</v>
      </c>
      <c r="BJ75">
        <v>13981890</v>
      </c>
      <c r="BK75">
        <v>4440.99776447976</v>
      </c>
      <c r="BL75">
        <v>1.13332138872835</v>
      </c>
      <c r="BM75">
        <v>171</v>
      </c>
      <c r="BN75">
        <v>38223</v>
      </c>
      <c r="BO75">
        <v>8886.813174946</v>
      </c>
      <c r="BP75">
        <v>24687567</v>
      </c>
      <c r="BQ75">
        <v>6203.49949503418</v>
      </c>
      <c r="BR75">
        <v>1.43254838370822</v>
      </c>
      <c r="BS75">
        <v>88</v>
      </c>
      <c r="BT75">
        <v>0.582727320512842</v>
      </c>
      <c r="BU75">
        <v>1.50961715178637e-15</v>
      </c>
      <c r="CH75" t="s">
        <v>14</v>
      </c>
      <c r="CI75">
        <v>177</v>
      </c>
      <c r="CJ75">
        <v>6.80671933540241e-06</v>
      </c>
      <c r="CK75" t="s">
        <v>310</v>
      </c>
    </row>
    <row r="76" spans="1:89">
      <c r="A76">
        <v>11</v>
      </c>
      <c r="B76">
        <v>1.13937730789185e-05</v>
      </c>
      <c r="C76">
        <v>1.95493221282959e-05</v>
      </c>
      <c r="D76">
        <v>2.22740540176483e-10</v>
      </c>
      <c r="E76">
        <v>1.71579001906466</v>
      </c>
      <c r="F76">
        <v>0.000243025726497173</v>
      </c>
      <c r="G76">
        <v>0.000129296605378389</v>
      </c>
      <c r="H76">
        <v>0.000260322931230068</v>
      </c>
      <c r="I76">
        <v>0.000147458670347929</v>
      </c>
      <c r="J76">
        <v>1.72972047328949e-05</v>
      </c>
      <c r="K76">
        <v>1.81620649695396e-05</v>
      </c>
      <c r="L76">
        <v>562</v>
      </c>
      <c r="M76">
        <v>299</v>
      </c>
      <c r="N76">
        <v>602</v>
      </c>
      <c r="O76">
        <v>341</v>
      </c>
      <c r="P76">
        <v>40</v>
      </c>
      <c r="Q76">
        <v>42</v>
      </c>
      <c r="R76">
        <v>0.000251674328863621</v>
      </c>
      <c r="S76">
        <v>0.000138377637863159</v>
      </c>
      <c r="T76">
        <v>3.9e-05</v>
      </c>
      <c r="U76">
        <v>582</v>
      </c>
      <c r="V76">
        <v>320</v>
      </c>
      <c r="W76">
        <v>14</v>
      </c>
      <c r="X76">
        <v>0.000252428610589628</v>
      </c>
      <c r="Y76">
        <v>0.000137071374389269</v>
      </c>
      <c r="Z76">
        <v>3.90393166393634e-05</v>
      </c>
      <c r="AA76">
        <v>583.74</v>
      </c>
      <c r="AB76">
        <v>316.98</v>
      </c>
      <c r="AC76">
        <v>14.01</v>
      </c>
      <c r="AD76">
        <v>10</v>
      </c>
      <c r="AE76">
        <v>10</v>
      </c>
      <c r="AF76">
        <v>1</v>
      </c>
      <c r="AG76">
        <v>9</v>
      </c>
      <c r="AH76">
        <v>9</v>
      </c>
      <c r="AI76">
        <v>9</v>
      </c>
      <c r="AJ76" t="s">
        <v>106</v>
      </c>
      <c r="AK76">
        <v>13</v>
      </c>
      <c r="AL76">
        <v>15</v>
      </c>
      <c r="AM76">
        <v>3</v>
      </c>
      <c r="AN76" t="s">
        <v>182</v>
      </c>
      <c r="AO76">
        <v>1.64369314557193e-10</v>
      </c>
      <c r="AP76">
        <v>6.50471584711535e-05</v>
      </c>
      <c r="AQ76">
        <v>0.488173217362945</v>
      </c>
      <c r="AR76">
        <v>8.72620543962667e-10</v>
      </c>
      <c r="AS76" t="s">
        <v>286</v>
      </c>
      <c r="AT76" t="s">
        <v>304</v>
      </c>
      <c r="AU76">
        <v>0.000251818986254972</v>
      </c>
      <c r="AV76">
        <v>0.000137445261779717</v>
      </c>
      <c r="AW76">
        <v>4.19232948460222e-05</v>
      </c>
      <c r="AX76">
        <v>582.33</v>
      </c>
      <c r="AY76">
        <v>317.84</v>
      </c>
      <c r="AZ76">
        <v>14.97</v>
      </c>
      <c r="BA76">
        <v>0.000251961508091252</v>
      </c>
      <c r="BB76">
        <v>0.000137440043693345</v>
      </c>
      <c r="BC76">
        <v>4.21039410092452e-05</v>
      </c>
      <c r="BD76">
        <v>582.66</v>
      </c>
      <c r="BE76">
        <v>317.83</v>
      </c>
      <c r="BF76">
        <v>15.03</v>
      </c>
      <c r="BG76">
        <v>143</v>
      </c>
      <c r="BH76">
        <v>29539</v>
      </c>
      <c r="BI76">
        <v>5759.49472718936</v>
      </c>
      <c r="BJ76">
        <v>12561458</v>
      </c>
      <c r="BK76">
        <v>4799.6530679855</v>
      </c>
      <c r="BL76">
        <v>1.19998146649519</v>
      </c>
      <c r="BM76">
        <v>158</v>
      </c>
      <c r="BN76">
        <v>46445</v>
      </c>
      <c r="BO76">
        <v>9103.4232003668</v>
      </c>
      <c r="BP76">
        <v>19854566</v>
      </c>
      <c r="BQ76">
        <v>6601.39830789229</v>
      </c>
      <c r="BR76">
        <v>1.37901438085977</v>
      </c>
      <c r="BS76">
        <v>88</v>
      </c>
      <c r="BT76">
        <v>0.625310956693144</v>
      </c>
      <c r="BU76">
        <v>1.19854962645543e-15</v>
      </c>
      <c r="CH76" t="s">
        <v>14</v>
      </c>
      <c r="CI76">
        <v>197</v>
      </c>
      <c r="CJ76">
        <v>1.31071668447738e-05</v>
      </c>
      <c r="CK76" t="s">
        <v>310</v>
      </c>
    </row>
    <row r="77" spans="1:89">
      <c r="A77">
        <v>12</v>
      </c>
      <c r="B77">
        <v>1.0902135848999e-05</v>
      </c>
      <c r="C77">
        <v>2.35941581726074e-05</v>
      </c>
      <c r="D77">
        <v>2.57226717640537e-10</v>
      </c>
      <c r="E77">
        <v>2.16417759780289</v>
      </c>
      <c r="F77">
        <v>0.00023870142531395</v>
      </c>
      <c r="G77">
        <v>0.000137080347508192</v>
      </c>
      <c r="H77">
        <v>0.000255566199928522</v>
      </c>
      <c r="I77">
        <v>0.000156539702832699</v>
      </c>
      <c r="J77">
        <v>1.68647746145725e-05</v>
      </c>
      <c r="K77">
        <v>1.94593553245068e-05</v>
      </c>
      <c r="L77">
        <v>552</v>
      </c>
      <c r="M77">
        <v>317</v>
      </c>
      <c r="N77">
        <v>591</v>
      </c>
      <c r="O77">
        <v>362</v>
      </c>
      <c r="P77">
        <v>39</v>
      </c>
      <c r="Q77">
        <v>45</v>
      </c>
      <c r="R77">
        <v>0.000247133812621236</v>
      </c>
      <c r="S77">
        <v>0.000146810025170445</v>
      </c>
      <c r="T77">
        <v>3.9e-05</v>
      </c>
      <c r="U77">
        <v>571.5</v>
      </c>
      <c r="V77">
        <v>339.5</v>
      </c>
      <c r="W77">
        <v>14</v>
      </c>
      <c r="X77">
        <v>0.000248231425016547</v>
      </c>
      <c r="Y77">
        <v>0.000147041454361151</v>
      </c>
      <c r="Z77">
        <v>4.2433041301627e-05</v>
      </c>
      <c r="AA77">
        <v>574.04</v>
      </c>
      <c r="AB77">
        <v>340.04</v>
      </c>
      <c r="AC77">
        <v>15.14</v>
      </c>
      <c r="AD77">
        <v>11</v>
      </c>
      <c r="AE77">
        <v>11</v>
      </c>
      <c r="AF77">
        <v>1</v>
      </c>
      <c r="AG77">
        <v>10</v>
      </c>
      <c r="AH77">
        <v>10</v>
      </c>
      <c r="AI77">
        <v>10</v>
      </c>
      <c r="AJ77" t="s">
        <v>106</v>
      </c>
      <c r="AK77">
        <v>13</v>
      </c>
      <c r="AL77">
        <v>15</v>
      </c>
      <c r="AM77">
        <v>3</v>
      </c>
      <c r="AN77" t="s">
        <v>183</v>
      </c>
      <c r="AO77">
        <v>1.83349388991271e-10</v>
      </c>
      <c r="AP77">
        <v>7.02929411055729e-05</v>
      </c>
      <c r="AQ77">
        <v>0.466300521630927</v>
      </c>
      <c r="AR77">
        <v>9.05436492716817e-10</v>
      </c>
      <c r="AS77" t="s">
        <v>286</v>
      </c>
      <c r="AT77" t="s">
        <v>304</v>
      </c>
      <c r="AU77">
        <v>0.000246896175879941</v>
      </c>
      <c r="AV77">
        <v>0.000147405212635815</v>
      </c>
      <c r="AW77">
        <v>4.24643450689961e-05</v>
      </c>
      <c r="AX77">
        <v>570.95</v>
      </c>
      <c r="AY77">
        <v>340.88</v>
      </c>
      <c r="AZ77">
        <v>15.15</v>
      </c>
      <c r="BA77">
        <v>0.000246967730037302</v>
      </c>
      <c r="BB77">
        <v>0.000147396951312319</v>
      </c>
      <c r="BC77">
        <v>4.2437038268203e-05</v>
      </c>
      <c r="BD77">
        <v>571.12</v>
      </c>
      <c r="BE77">
        <v>340.86</v>
      </c>
      <c r="BF77">
        <v>15.15</v>
      </c>
      <c r="BG77">
        <v>160</v>
      </c>
      <c r="BH77">
        <v>31485</v>
      </c>
      <c r="BI77">
        <v>6163.11160515785</v>
      </c>
      <c r="BJ77">
        <v>13860838</v>
      </c>
      <c r="BK77">
        <v>4911.6094321477</v>
      </c>
      <c r="BL77">
        <v>1.25480490464465</v>
      </c>
      <c r="BM77">
        <v>175</v>
      </c>
      <c r="BN77">
        <v>41735</v>
      </c>
      <c r="BO77">
        <v>9057.78390395731</v>
      </c>
      <c r="BP77">
        <v>20370956</v>
      </c>
      <c r="BQ77">
        <v>6462.70188609874</v>
      </c>
      <c r="BR77">
        <v>1.40154753593703</v>
      </c>
      <c r="BS77">
        <v>88</v>
      </c>
      <c r="BT77">
        <v>0.615740188790615</v>
      </c>
      <c r="BU77">
        <v>1.23781874597422e-15</v>
      </c>
      <c r="CH77" t="s">
        <v>14</v>
      </c>
      <c r="CI77">
        <v>217</v>
      </c>
      <c r="CJ77">
        <v>1.51384117354894e-05</v>
      </c>
      <c r="CK77" t="s">
        <v>310</v>
      </c>
    </row>
    <row r="78" spans="1:89">
      <c r="A78">
        <v>13</v>
      </c>
      <c r="B78">
        <v>1.21080322265625e-05</v>
      </c>
      <c r="C78">
        <v>1.77296447753906e-05</v>
      </c>
      <c r="D78">
        <v>2.14671110305935e-10</v>
      </c>
      <c r="E78">
        <v>1.46428787466352</v>
      </c>
      <c r="F78">
        <v>0.00023697170484066</v>
      </c>
      <c r="G78">
        <v>0.000150918111294508</v>
      </c>
      <c r="H78">
        <v>0.000249079748153687</v>
      </c>
      <c r="I78">
        <v>0.000168647746145725</v>
      </c>
      <c r="J78">
        <v>1.21080433130264e-05</v>
      </c>
      <c r="K78">
        <v>1.77296348512173e-05</v>
      </c>
      <c r="L78">
        <v>548</v>
      </c>
      <c r="M78">
        <v>349</v>
      </c>
      <c r="N78">
        <v>576</v>
      </c>
      <c r="O78">
        <v>390</v>
      </c>
      <c r="P78">
        <v>28</v>
      </c>
      <c r="Q78">
        <v>41</v>
      </c>
      <c r="R78">
        <v>0.000243025726497173</v>
      </c>
      <c r="S78">
        <v>0.000159782928720117</v>
      </c>
      <c r="T78">
        <v>4.35e-05</v>
      </c>
      <c r="U78">
        <v>562</v>
      </c>
      <c r="V78">
        <v>369.5</v>
      </c>
      <c r="W78">
        <v>15.5</v>
      </c>
      <c r="X78">
        <v>0.000242708241478678</v>
      </c>
      <c r="Y78">
        <v>0.00015952132025848</v>
      </c>
      <c r="Z78">
        <v>4.40734265734266e-05</v>
      </c>
      <c r="AA78">
        <v>561.27</v>
      </c>
      <c r="AB78">
        <v>368.9</v>
      </c>
      <c r="AC78">
        <v>15.69</v>
      </c>
      <c r="AD78">
        <v>12</v>
      </c>
      <c r="AE78">
        <v>12</v>
      </c>
      <c r="AF78">
        <v>1</v>
      </c>
      <c r="AG78">
        <v>11</v>
      </c>
      <c r="AH78">
        <v>11</v>
      </c>
      <c r="AI78">
        <v>11</v>
      </c>
      <c r="AJ78" t="s">
        <v>106</v>
      </c>
      <c r="AK78">
        <v>14</v>
      </c>
      <c r="AL78">
        <v>17</v>
      </c>
      <c r="AM78">
        <v>4</v>
      </c>
      <c r="AN78" t="s">
        <v>184</v>
      </c>
      <c r="AO78">
        <v>1.42677800918246e-10</v>
      </c>
      <c r="AP78">
        <v>5.92092863238283e-05</v>
      </c>
      <c r="AQ78">
        <v>0.511430492852564</v>
      </c>
      <c r="AR78">
        <v>8.91942724528917e-10</v>
      </c>
      <c r="AS78" t="s">
        <v>286</v>
      </c>
      <c r="AT78" t="s">
        <v>304</v>
      </c>
      <c r="AU78">
        <v>0.000242778569683061</v>
      </c>
      <c r="AV78">
        <v>0.000159006683361656</v>
      </c>
      <c r="AW78">
        <v>4.6747770579736e-05</v>
      </c>
      <c r="AX78">
        <v>561.43</v>
      </c>
      <c r="AY78">
        <v>367.7</v>
      </c>
      <c r="AZ78">
        <v>16.58</v>
      </c>
      <c r="BA78">
        <v>0.000242730772943489</v>
      </c>
      <c r="BB78">
        <v>0.000159120785895873</v>
      </c>
      <c r="BC78">
        <v>4.68028818779294e-05</v>
      </c>
      <c r="BD78">
        <v>561.32</v>
      </c>
      <c r="BE78">
        <v>367.97</v>
      </c>
      <c r="BF78">
        <v>16.6</v>
      </c>
      <c r="BG78">
        <v>178</v>
      </c>
      <c r="BH78">
        <v>43443</v>
      </c>
      <c r="BI78">
        <v>7062.26387009472</v>
      </c>
      <c r="BJ78">
        <v>15657039</v>
      </c>
      <c r="BK78">
        <v>5922.4161010616</v>
      </c>
      <c r="BL78">
        <v>1.19246330375686</v>
      </c>
      <c r="BM78">
        <v>110</v>
      </c>
      <c r="BN78">
        <v>46891</v>
      </c>
      <c r="BO78">
        <v>9329.69282814614</v>
      </c>
      <c r="BP78">
        <v>20683929</v>
      </c>
      <c r="BQ78">
        <v>6868.35064252353</v>
      </c>
      <c r="BR78">
        <v>1.35836000718773</v>
      </c>
      <c r="BS78">
        <v>88</v>
      </c>
      <c r="BT78">
        <v>0.613386345465509</v>
      </c>
      <c r="BU78">
        <v>1.20331801953986e-15</v>
      </c>
      <c r="CH78" t="s">
        <v>14</v>
      </c>
      <c r="CI78">
        <v>237</v>
      </c>
      <c r="CJ78">
        <v>2.44387630429996e-05</v>
      </c>
      <c r="CK78" t="s">
        <v>310</v>
      </c>
    </row>
    <row r="79" spans="1:89">
      <c r="A79">
        <v>14</v>
      </c>
      <c r="B79">
        <v>1.05279321670532e-05</v>
      </c>
      <c r="C79">
        <v>1.57631149291992e-05</v>
      </c>
      <c r="D79">
        <v>1.65953004716073e-10</v>
      </c>
      <c r="E79">
        <v>1.49726600428993</v>
      </c>
      <c r="F79">
        <v>0.000227458242237568</v>
      </c>
      <c r="G79">
        <v>0.000150053251057863</v>
      </c>
      <c r="H79">
        <v>0.000237836565077305</v>
      </c>
      <c r="I79">
        <v>0.000166053165435791</v>
      </c>
      <c r="J79">
        <v>1.03783228397369e-05</v>
      </c>
      <c r="K79">
        <v>1.59999143779278e-05</v>
      </c>
      <c r="L79">
        <v>526</v>
      </c>
      <c r="M79">
        <v>347</v>
      </c>
      <c r="N79">
        <v>550</v>
      </c>
      <c r="O79">
        <v>384</v>
      </c>
      <c r="P79">
        <v>24</v>
      </c>
      <c r="Q79">
        <v>37</v>
      </c>
      <c r="R79">
        <v>0.000232647403657436</v>
      </c>
      <c r="S79">
        <v>0.000158053208246827</v>
      </c>
      <c r="T79">
        <v>5.4e-05</v>
      </c>
      <c r="U79">
        <v>538</v>
      </c>
      <c r="V79">
        <v>365.5</v>
      </c>
      <c r="W79">
        <v>19</v>
      </c>
      <c r="X79">
        <v>0.000233299027831335</v>
      </c>
      <c r="Y79">
        <v>0.000158487716152565</v>
      </c>
      <c r="Z79">
        <v>5.15481069815908e-05</v>
      </c>
      <c r="AA79">
        <v>539.51</v>
      </c>
      <c r="AB79">
        <v>366.5</v>
      </c>
      <c r="AC79">
        <v>18.18</v>
      </c>
      <c r="AD79">
        <v>13</v>
      </c>
      <c r="AE79">
        <v>13</v>
      </c>
      <c r="AF79">
        <v>1</v>
      </c>
      <c r="AG79">
        <v>12</v>
      </c>
      <c r="AH79">
        <v>12</v>
      </c>
      <c r="AI79">
        <v>12</v>
      </c>
      <c r="AJ79" t="s">
        <v>106</v>
      </c>
      <c r="AK79">
        <v>17</v>
      </c>
      <c r="AL79">
        <v>21</v>
      </c>
      <c r="AM79">
        <v>5</v>
      </c>
      <c r="AN79" t="s">
        <v>185</v>
      </c>
      <c r="AO79">
        <v>1.35384964436186e-10</v>
      </c>
      <c r="AP79">
        <v>4.96021049057168e-05</v>
      </c>
      <c r="AQ79">
        <v>0.691480736976063</v>
      </c>
      <c r="AR79">
        <v>9.21503276947141e-10</v>
      </c>
      <c r="AS79" t="s">
        <v>286</v>
      </c>
      <c r="AT79" t="s">
        <v>304</v>
      </c>
      <c r="AU79">
        <v>0.000232251273881376</v>
      </c>
      <c r="AV79">
        <v>0.000157910756635191</v>
      </c>
      <c r="AW79">
        <v>5.76131373223056e-05</v>
      </c>
      <c r="AX79">
        <v>537.08</v>
      </c>
      <c r="AY79">
        <v>365.17</v>
      </c>
      <c r="AZ79">
        <v>20.2</v>
      </c>
      <c r="BA79">
        <v>0.000232368551282003</v>
      </c>
      <c r="BB79">
        <v>0.000158116782224344</v>
      </c>
      <c r="BC79">
        <v>5.73471308216551e-05</v>
      </c>
      <c r="BD79">
        <v>537.36</v>
      </c>
      <c r="BE79">
        <v>365.65</v>
      </c>
      <c r="BF79">
        <v>20.12</v>
      </c>
      <c r="BG79">
        <v>179</v>
      </c>
      <c r="BH79">
        <v>29934</v>
      </c>
      <c r="BI79">
        <v>7100.80054274084</v>
      </c>
      <c r="BJ79">
        <v>15699870</v>
      </c>
      <c r="BK79">
        <v>5417.44087657162</v>
      </c>
      <c r="BL79">
        <v>1.31072967929362</v>
      </c>
      <c r="BM79">
        <v>160</v>
      </c>
      <c r="BN79">
        <v>39928</v>
      </c>
      <c r="BO79">
        <v>8403.87562189055</v>
      </c>
      <c r="BP79">
        <v>18580969</v>
      </c>
      <c r="BQ79">
        <v>6130.28342176195</v>
      </c>
      <c r="BR79">
        <v>1.37087880668903</v>
      </c>
      <c r="BS79">
        <v>88</v>
      </c>
      <c r="BT79">
        <v>0.602442669667142</v>
      </c>
      <c r="BU79">
        <v>1.22996492207046e-15</v>
      </c>
      <c r="CH79" t="s">
        <v>14</v>
      </c>
      <c r="CI79">
        <v>257</v>
      </c>
      <c r="CJ79">
        <v>2.88080281256596e-05</v>
      </c>
      <c r="CK79" t="s">
        <v>310</v>
      </c>
    </row>
    <row r="80" spans="1:89">
      <c r="A80">
        <v>15</v>
      </c>
      <c r="B80">
        <v>1.01311826705933e-05</v>
      </c>
      <c r="C80">
        <v>2.43429832458496e-05</v>
      </c>
      <c r="D80">
        <v>2.46623210010894e-10</v>
      </c>
      <c r="E80">
        <v>2.40277804056455</v>
      </c>
      <c r="F80">
        <v>0.000215350198924541</v>
      </c>
      <c r="G80">
        <v>0.000172539617210627</v>
      </c>
      <c r="H80">
        <v>0.000227025812119246</v>
      </c>
      <c r="I80">
        <v>0.000196323273718357</v>
      </c>
      <c r="J80">
        <v>1.16756131947041e-05</v>
      </c>
      <c r="K80">
        <v>2.37836565077305e-05</v>
      </c>
      <c r="L80">
        <v>498</v>
      </c>
      <c r="M80">
        <v>399</v>
      </c>
      <c r="N80">
        <v>525</v>
      </c>
      <c r="O80">
        <v>454</v>
      </c>
      <c r="P80">
        <v>27</v>
      </c>
      <c r="Q80">
        <v>55</v>
      </c>
      <c r="R80">
        <v>0.000221188005521893</v>
      </c>
      <c r="S80">
        <v>0.000184431445464492</v>
      </c>
      <c r="T80">
        <v>5.85e-05</v>
      </c>
      <c r="U80">
        <v>511.5</v>
      </c>
      <c r="V80">
        <v>426.5</v>
      </c>
      <c r="W80">
        <v>20.5</v>
      </c>
      <c r="X80">
        <v>0.000222538027170488</v>
      </c>
      <c r="Y80">
        <v>0.000182142457321845</v>
      </c>
      <c r="Z80">
        <v>5.7977416140817e-05</v>
      </c>
      <c r="AA80">
        <v>514.62</v>
      </c>
      <c r="AB80">
        <v>421.21</v>
      </c>
      <c r="AC80">
        <v>20.33</v>
      </c>
      <c r="AD80">
        <v>14</v>
      </c>
      <c r="AE80">
        <v>14</v>
      </c>
      <c r="AF80">
        <v>1</v>
      </c>
      <c r="AG80">
        <v>13</v>
      </c>
      <c r="AH80">
        <v>13</v>
      </c>
      <c r="AI80">
        <v>13</v>
      </c>
      <c r="AJ80" t="s">
        <v>106</v>
      </c>
      <c r="AK80">
        <v>18</v>
      </c>
      <c r="AL80">
        <v>23</v>
      </c>
      <c r="AM80">
        <v>6</v>
      </c>
      <c r="AN80" t="s">
        <v>186</v>
      </c>
      <c r="AO80">
        <v>1.69885690870545e-10</v>
      </c>
      <c r="AP80">
        <v>6.66829979376315e-05</v>
      </c>
      <c r="AQ80">
        <v>0.480105223883914</v>
      </c>
      <c r="AR80">
        <v>1.1034292371899e-09</v>
      </c>
      <c r="AS80" t="s">
        <v>286</v>
      </c>
      <c r="AT80" t="s">
        <v>304</v>
      </c>
      <c r="AU80">
        <v>0.000221454079456535</v>
      </c>
      <c r="AV80">
        <v>0.000181507934377247</v>
      </c>
      <c r="AW80">
        <v>6.30409070151794e-05</v>
      </c>
      <c r="AX80">
        <v>512.12</v>
      </c>
      <c r="AY80">
        <v>419.74</v>
      </c>
      <c r="AZ80">
        <v>22.01</v>
      </c>
      <c r="BA80">
        <v>0.00022138796810519</v>
      </c>
      <c r="BB80">
        <v>0.000182208519525557</v>
      </c>
      <c r="BC80">
        <v>6.31329171252765e-05</v>
      </c>
      <c r="BD80">
        <v>511.96</v>
      </c>
      <c r="BE80">
        <v>421.36</v>
      </c>
      <c r="BF80">
        <v>22.04</v>
      </c>
      <c r="BG80">
        <v>176</v>
      </c>
      <c r="BH80">
        <v>36612</v>
      </c>
      <c r="BI80">
        <v>4849.46348928728</v>
      </c>
      <c r="BJ80">
        <v>11090723</v>
      </c>
      <c r="BK80">
        <v>4248.3669637373</v>
      </c>
      <c r="BL80">
        <v>1.14148884281437</v>
      </c>
      <c r="BM80">
        <v>153</v>
      </c>
      <c r="BN80">
        <v>41603</v>
      </c>
      <c r="BO80">
        <v>6986.73065150853</v>
      </c>
      <c r="BP80">
        <v>15978653</v>
      </c>
      <c r="BQ80">
        <v>5449.02690366693</v>
      </c>
      <c r="BR80">
        <v>1.28219786303621</v>
      </c>
      <c r="BS80">
        <v>-1</v>
      </c>
      <c r="BT80">
        <v>0.495899951438708</v>
      </c>
      <c r="BU80">
        <v>1.20359851325071e-15</v>
      </c>
      <c r="CH80" t="s">
        <v>14</v>
      </c>
      <c r="CI80">
        <v>280</v>
      </c>
      <c r="CJ80">
        <v>5.40839451367568e-05</v>
      </c>
      <c r="CK80" t="s">
        <v>310</v>
      </c>
    </row>
    <row r="81" spans="1:89">
      <c r="A81">
        <v>16</v>
      </c>
      <c r="B81">
        <v>1.05135955810547e-05</v>
      </c>
      <c r="C81">
        <v>1.40775279998779e-05</v>
      </c>
      <c r="D81">
        <v>1.4800543617169e-10</v>
      </c>
      <c r="E81">
        <v>1.33898321381558</v>
      </c>
      <c r="F81">
        <v>0.000223133941054344</v>
      </c>
      <c r="G81">
        <v>0.000131026325851679</v>
      </c>
      <c r="H81">
        <v>0.000233944694012403</v>
      </c>
      <c r="I81">
        <v>0.000144864089637995</v>
      </c>
      <c r="J81">
        <v>1.08107529580593e-05</v>
      </c>
      <c r="K81">
        <v>1.38377637863159e-05</v>
      </c>
      <c r="L81">
        <v>516</v>
      </c>
      <c r="M81">
        <v>303</v>
      </c>
      <c r="N81">
        <v>541</v>
      </c>
      <c r="O81">
        <v>335</v>
      </c>
      <c r="P81">
        <v>25</v>
      </c>
      <c r="Q81">
        <v>32</v>
      </c>
      <c r="R81">
        <v>0.000228539317533374</v>
      </c>
      <c r="S81">
        <v>0.000137945207744837</v>
      </c>
      <c r="T81">
        <v>3.75e-05</v>
      </c>
      <c r="U81">
        <v>528.5</v>
      </c>
      <c r="V81">
        <v>319</v>
      </c>
      <c r="W81">
        <v>13.5</v>
      </c>
      <c r="X81">
        <v>0.000229195398976571</v>
      </c>
      <c r="Y81">
        <v>0.000137584361073233</v>
      </c>
      <c r="Z81">
        <v>3.55716519020323e-05</v>
      </c>
      <c r="AA81">
        <v>530.02</v>
      </c>
      <c r="AB81">
        <v>318.17</v>
      </c>
      <c r="AC81">
        <v>12.86</v>
      </c>
      <c r="AD81">
        <v>8</v>
      </c>
      <c r="AE81">
        <v>8</v>
      </c>
      <c r="AF81">
        <v>1</v>
      </c>
      <c r="AG81">
        <v>7</v>
      </c>
      <c r="AH81">
        <v>7</v>
      </c>
      <c r="AI81">
        <v>7</v>
      </c>
      <c r="AJ81" t="s">
        <v>106</v>
      </c>
      <c r="AK81">
        <v>12</v>
      </c>
      <c r="AL81">
        <v>15</v>
      </c>
      <c r="AM81">
        <v>4</v>
      </c>
      <c r="AN81" t="s">
        <v>187</v>
      </c>
      <c r="AO81">
        <v>1.09112053520048e-10</v>
      </c>
      <c r="AP81">
        <v>6.50587962386799e-05</v>
      </c>
      <c r="AQ81">
        <v>0.32394445210869</v>
      </c>
      <c r="AR81">
        <v>7.69423876052179e-10</v>
      </c>
      <c r="AS81" t="s">
        <v>287</v>
      </c>
      <c r="AT81" t="s">
        <v>304</v>
      </c>
      <c r="AU81">
        <v>0.000228411124592664</v>
      </c>
      <c r="AV81">
        <v>0.000138687328371333</v>
      </c>
      <c r="AW81">
        <v>4.02490858456768e-05</v>
      </c>
      <c r="AX81">
        <v>528.2</v>
      </c>
      <c r="AY81">
        <v>320.72</v>
      </c>
      <c r="AZ81">
        <v>14.42</v>
      </c>
      <c r="BA81">
        <v>0.000228433568940924</v>
      </c>
      <c r="BB81">
        <v>0.000138376452851171</v>
      </c>
      <c r="BC81">
        <v>4.02145841919126e-05</v>
      </c>
      <c r="BD81">
        <v>528.26</v>
      </c>
      <c r="BE81">
        <v>320</v>
      </c>
      <c r="BF81">
        <v>14.4</v>
      </c>
      <c r="BG81">
        <v>159</v>
      </c>
      <c r="BH81">
        <v>29593</v>
      </c>
      <c r="BI81">
        <v>5301.62883914628</v>
      </c>
      <c r="BJ81">
        <v>10184429</v>
      </c>
      <c r="BK81">
        <v>4475.91953752955</v>
      </c>
      <c r="BL81">
        <v>1.18447813788728</v>
      </c>
      <c r="BM81">
        <v>121</v>
      </c>
      <c r="BN81">
        <v>38024</v>
      </c>
      <c r="BO81">
        <v>8208.10515356585</v>
      </c>
      <c r="BP81">
        <v>15767770</v>
      </c>
      <c r="BQ81">
        <v>6167.63731322446</v>
      </c>
      <c r="BR81">
        <v>1.33083460273617</v>
      </c>
      <c r="BS81">
        <v>90</v>
      </c>
      <c r="BT81">
        <v>0.649021409397829</v>
      </c>
      <c r="BU81">
        <v>1.04932697228406e-15</v>
      </c>
      <c r="CH81" t="s">
        <v>14</v>
      </c>
      <c r="CI81">
        <v>157</v>
      </c>
      <c r="CJ81">
        <v>0</v>
      </c>
      <c r="CK81" t="s">
        <v>310</v>
      </c>
    </row>
    <row r="82" spans="1:89">
      <c r="A82">
        <v>17</v>
      </c>
      <c r="B82">
        <v>1.25404644012451e-05</v>
      </c>
      <c r="C82">
        <v>1.25404644012451e-05</v>
      </c>
      <c r="D82">
        <v>1.57263247398896e-10</v>
      </c>
      <c r="E82">
        <v>1</v>
      </c>
      <c r="F82">
        <v>0.000223566371172667</v>
      </c>
      <c r="G82">
        <v>0.000128864175260067</v>
      </c>
      <c r="H82">
        <v>0.000236106844604015</v>
      </c>
      <c r="I82">
        <v>0.000141404648691416</v>
      </c>
      <c r="J82">
        <v>1.25404734313488e-05</v>
      </c>
      <c r="K82">
        <v>1.25404734313488e-05</v>
      </c>
      <c r="L82">
        <v>517</v>
      </c>
      <c r="M82">
        <v>298</v>
      </c>
      <c r="N82">
        <v>546</v>
      </c>
      <c r="O82">
        <v>327</v>
      </c>
      <c r="P82">
        <v>29</v>
      </c>
      <c r="Q82">
        <v>29</v>
      </c>
      <c r="R82">
        <v>0.000229836607888341</v>
      </c>
      <c r="S82">
        <v>0.000135134411975741</v>
      </c>
      <c r="T82">
        <v>4.5e-05</v>
      </c>
      <c r="U82">
        <v>531.5</v>
      </c>
      <c r="V82">
        <v>312.5</v>
      </c>
      <c r="W82">
        <v>16</v>
      </c>
      <c r="X82">
        <v>0.000229929211216118</v>
      </c>
      <c r="Y82">
        <v>0.000134484501149131</v>
      </c>
      <c r="Z82">
        <v>4.48165853658537e-05</v>
      </c>
      <c r="AA82">
        <v>531.71</v>
      </c>
      <c r="AB82">
        <v>311</v>
      </c>
      <c r="AC82">
        <v>15.94</v>
      </c>
      <c r="AD82">
        <v>9</v>
      </c>
      <c r="AE82">
        <v>9</v>
      </c>
      <c r="AF82">
        <v>1</v>
      </c>
      <c r="AG82">
        <v>8</v>
      </c>
      <c r="AH82">
        <v>8</v>
      </c>
      <c r="AI82">
        <v>8</v>
      </c>
      <c r="AJ82" t="s">
        <v>106</v>
      </c>
      <c r="AK82">
        <v>15</v>
      </c>
      <c r="AL82">
        <v>17</v>
      </c>
      <c r="AM82">
        <v>3</v>
      </c>
      <c r="AN82" t="s">
        <v>188</v>
      </c>
      <c r="AO82">
        <v>1.21266780990147e-10</v>
      </c>
      <c r="AP82">
        <v>4.70067135586567e-05</v>
      </c>
      <c r="AQ82">
        <v>0.689655073928497</v>
      </c>
      <c r="AR82">
        <v>6.43637596354089e-10</v>
      </c>
      <c r="AS82" t="s">
        <v>287</v>
      </c>
      <c r="AT82" t="s">
        <v>304</v>
      </c>
      <c r="AU82">
        <v>0.000230163289992444</v>
      </c>
      <c r="AV82">
        <v>0.000134854438867662</v>
      </c>
      <c r="AW82">
        <v>4.77294973716486e-05</v>
      </c>
      <c r="AX82">
        <v>532.26</v>
      </c>
      <c r="AY82">
        <v>311.85</v>
      </c>
      <c r="AZ82">
        <v>16.91</v>
      </c>
      <c r="BA82">
        <v>0.000230068362274873</v>
      </c>
      <c r="BB82">
        <v>0.000134527235599405</v>
      </c>
      <c r="BC82">
        <v>4.7592500684141e-05</v>
      </c>
      <c r="BD82">
        <v>532.04</v>
      </c>
      <c r="BE82">
        <v>311.1</v>
      </c>
      <c r="BF82">
        <v>16.86</v>
      </c>
      <c r="BG82">
        <v>145</v>
      </c>
      <c r="BH82">
        <v>25776</v>
      </c>
      <c r="BI82">
        <v>3922.2298488665</v>
      </c>
      <c r="BJ82">
        <v>6228501</v>
      </c>
      <c r="BK82">
        <v>3733.03946305239</v>
      </c>
      <c r="BL82">
        <v>1.05067998548813</v>
      </c>
      <c r="BM82">
        <v>84</v>
      </c>
      <c r="BN82">
        <v>34196</v>
      </c>
      <c r="BO82">
        <v>5618.16561712846</v>
      </c>
      <c r="BP82">
        <v>8921647</v>
      </c>
      <c r="BQ82">
        <v>4808.43857880357</v>
      </c>
      <c r="BR82">
        <v>1.16839708463665</v>
      </c>
      <c r="BS82">
        <v>90</v>
      </c>
      <c r="BT82">
        <v>0.680803143396563</v>
      </c>
      <c r="BU82">
        <v>8.62518160858988e-16</v>
      </c>
      <c r="CH82" t="s">
        <v>14</v>
      </c>
      <c r="CI82">
        <v>177</v>
      </c>
      <c r="CJ82">
        <v>9.7783642140415e-06</v>
      </c>
      <c r="CK82" t="s">
        <v>310</v>
      </c>
    </row>
    <row r="83" spans="1:89">
      <c r="A83">
        <v>18</v>
      </c>
      <c r="B83">
        <v>1.24938344955444e-05</v>
      </c>
      <c r="C83">
        <v>1.72887706756592e-05</v>
      </c>
      <c r="D83">
        <v>2.16003039453108e-10</v>
      </c>
      <c r="E83">
        <v>1.38378419226097</v>
      </c>
      <c r="F83">
        <v>0.000220971790462732</v>
      </c>
      <c r="G83">
        <v>0.000127134454786777</v>
      </c>
      <c r="H83">
        <v>0.000238268995195627</v>
      </c>
      <c r="I83">
        <v>0.000142701939046383</v>
      </c>
      <c r="J83">
        <v>1.72972047328949e-05</v>
      </c>
      <c r="K83">
        <v>1.55674842596054e-05</v>
      </c>
      <c r="L83">
        <v>511</v>
      </c>
      <c r="M83">
        <v>294</v>
      </c>
      <c r="N83">
        <v>551</v>
      </c>
      <c r="O83">
        <v>330</v>
      </c>
      <c r="P83">
        <v>40</v>
      </c>
      <c r="Q83">
        <v>36</v>
      </c>
      <c r="R83">
        <v>0.00022962039282918</v>
      </c>
      <c r="S83">
        <v>0.00013491819691658</v>
      </c>
      <c r="T83">
        <v>4.5e-05</v>
      </c>
      <c r="U83">
        <v>531</v>
      </c>
      <c r="V83">
        <v>312</v>
      </c>
      <c r="W83">
        <v>16</v>
      </c>
      <c r="X83">
        <v>0.000229804533880539</v>
      </c>
      <c r="Y83">
        <v>0.000135526254354888</v>
      </c>
      <c r="Z83">
        <v>4.49754385964912e-05</v>
      </c>
      <c r="AA83">
        <v>531.43</v>
      </c>
      <c r="AB83">
        <v>313.41</v>
      </c>
      <c r="AC83">
        <v>15.99</v>
      </c>
      <c r="AD83">
        <v>10</v>
      </c>
      <c r="AE83">
        <v>10</v>
      </c>
      <c r="AF83">
        <v>1</v>
      </c>
      <c r="AG83">
        <v>9</v>
      </c>
      <c r="AH83">
        <v>9</v>
      </c>
      <c r="AI83">
        <v>9</v>
      </c>
      <c r="AJ83" t="s">
        <v>106</v>
      </c>
      <c r="AK83">
        <v>15</v>
      </c>
      <c r="AL83">
        <v>17</v>
      </c>
      <c r="AM83">
        <v>3</v>
      </c>
      <c r="AN83" t="s">
        <v>189</v>
      </c>
      <c r="AO83">
        <v>1.40901340749539e-10</v>
      </c>
      <c r="AP83">
        <v>6.10851124213703e-05</v>
      </c>
      <c r="AQ83">
        <v>0.47451968639093</v>
      </c>
      <c r="AR83">
        <v>7.49393603498706e-10</v>
      </c>
      <c r="AS83" t="s">
        <v>287</v>
      </c>
      <c r="AT83" t="s">
        <v>304</v>
      </c>
      <c r="AU83">
        <v>0.000229260452950228</v>
      </c>
      <c r="AV83">
        <v>0.000135410030564076</v>
      </c>
      <c r="AW83">
        <v>4.79375885965602e-05</v>
      </c>
      <c r="AX83">
        <v>530.17</v>
      </c>
      <c r="AY83">
        <v>313.14</v>
      </c>
      <c r="AZ83">
        <v>16.98</v>
      </c>
      <c r="BA83">
        <v>0.000229463572437511</v>
      </c>
      <c r="BB83">
        <v>0.000135264598860108</v>
      </c>
      <c r="BC83">
        <v>4.77924536710018e-05</v>
      </c>
      <c r="BD83">
        <v>530.64</v>
      </c>
      <c r="BE83">
        <v>312.8</v>
      </c>
      <c r="BF83">
        <v>16.93</v>
      </c>
      <c r="BG83">
        <v>152</v>
      </c>
      <c r="BH83">
        <v>29279</v>
      </c>
      <c r="BI83">
        <v>4855.55429497569</v>
      </c>
      <c r="BJ83">
        <v>8987631</v>
      </c>
      <c r="BK83">
        <v>4224.53262787049</v>
      </c>
      <c r="BL83">
        <v>1.14937076422186</v>
      </c>
      <c r="BM83">
        <v>133</v>
      </c>
      <c r="BN83">
        <v>37793</v>
      </c>
      <c r="BO83">
        <v>6732.28471096704</v>
      </c>
      <c r="BP83">
        <v>12461459</v>
      </c>
      <c r="BQ83">
        <v>5452.86058033997</v>
      </c>
      <c r="BR83">
        <v>1.2346335674233</v>
      </c>
      <c r="BS83">
        <v>90</v>
      </c>
      <c r="BT83">
        <v>0.627682902090549</v>
      </c>
      <c r="BU83">
        <v>9.59288491101704e-16</v>
      </c>
      <c r="CH83" t="s">
        <v>14</v>
      </c>
      <c r="CI83">
        <v>197</v>
      </c>
      <c r="CJ83">
        <v>9.64562350448177e-06</v>
      </c>
      <c r="CK83" t="s">
        <v>310</v>
      </c>
    </row>
    <row r="84" spans="1:89">
      <c r="A84">
        <v>19</v>
      </c>
      <c r="B84">
        <v>1.06905288696289e-05</v>
      </c>
      <c r="C84">
        <v>2.29554195404053e-05</v>
      </c>
      <c r="D84">
        <v>2.45405575311146e-10</v>
      </c>
      <c r="E84">
        <v>2.14726697063792</v>
      </c>
      <c r="F84">
        <v>0.000219242069989443</v>
      </c>
      <c r="G84">
        <v>0.000124972304195166</v>
      </c>
      <c r="H84">
        <v>0.000230485253065825</v>
      </c>
      <c r="I84">
        <v>0.000147891100466251</v>
      </c>
      <c r="J84">
        <v>1.12431830763817e-05</v>
      </c>
      <c r="K84">
        <v>2.29187962710857e-05</v>
      </c>
      <c r="L84">
        <v>507</v>
      </c>
      <c r="M84">
        <v>289</v>
      </c>
      <c r="N84">
        <v>533</v>
      </c>
      <c r="O84">
        <v>342</v>
      </c>
      <c r="P84">
        <v>26</v>
      </c>
      <c r="Q84">
        <v>53</v>
      </c>
      <c r="R84">
        <v>0.000224863661527634</v>
      </c>
      <c r="S84">
        <v>0.000136431702330708</v>
      </c>
      <c r="T84">
        <v>4.8e-05</v>
      </c>
      <c r="U84">
        <v>520</v>
      </c>
      <c r="V84">
        <v>315.5</v>
      </c>
      <c r="W84">
        <v>17</v>
      </c>
      <c r="X84">
        <v>0.000224635368881683</v>
      </c>
      <c r="Y84">
        <v>0.000135924574963653</v>
      </c>
      <c r="Z84">
        <v>4.87486338797814e-05</v>
      </c>
      <c r="AA84">
        <v>519.47</v>
      </c>
      <c r="AB84">
        <v>314.33</v>
      </c>
      <c r="AC84">
        <v>17.25</v>
      </c>
      <c r="AD84">
        <v>11</v>
      </c>
      <c r="AE84">
        <v>11</v>
      </c>
      <c r="AF84">
        <v>1</v>
      </c>
      <c r="AG84">
        <v>10</v>
      </c>
      <c r="AH84">
        <v>10</v>
      </c>
      <c r="AI84">
        <v>10</v>
      </c>
      <c r="AJ84" t="s">
        <v>106</v>
      </c>
      <c r="AK84">
        <v>16</v>
      </c>
      <c r="AL84">
        <v>18</v>
      </c>
      <c r="AM84">
        <v>3</v>
      </c>
      <c r="AN84" t="s">
        <v>190</v>
      </c>
      <c r="AO84">
        <v>1.24165216002248e-10</v>
      </c>
      <c r="AP84">
        <v>0.000134707503823351</v>
      </c>
      <c r="AQ84">
        <v>0.0859857008083565</v>
      </c>
      <c r="AR84">
        <v>9.06932869687233e-10</v>
      </c>
      <c r="AS84" t="s">
        <v>287</v>
      </c>
      <c r="AT84" t="s">
        <v>304</v>
      </c>
      <c r="AU84">
        <v>0.000225570724112394</v>
      </c>
      <c r="AV84">
        <v>0.000136723420073056</v>
      </c>
      <c r="AW84">
        <v>5.13112727363549e-05</v>
      </c>
      <c r="AX84">
        <v>521.64</v>
      </c>
      <c r="AY84">
        <v>316.17</v>
      </c>
      <c r="AZ84">
        <v>18.1</v>
      </c>
      <c r="BA84">
        <v>0.000225438068497454</v>
      </c>
      <c r="BB84">
        <v>0.00013733176858725</v>
      </c>
      <c r="BC84">
        <v>5.11027401665155e-05</v>
      </c>
      <c r="BD84">
        <v>521.33</v>
      </c>
      <c r="BE84">
        <v>317.58</v>
      </c>
      <c r="BF84">
        <v>18.03</v>
      </c>
      <c r="BG84">
        <v>155</v>
      </c>
      <c r="BH84">
        <v>37128</v>
      </c>
      <c r="BI84">
        <v>6208.06602336211</v>
      </c>
      <c r="BJ84">
        <v>12223682</v>
      </c>
      <c r="BK84">
        <v>5535.27114173358</v>
      </c>
      <c r="BL84">
        <v>1.12154686995474</v>
      </c>
      <c r="BM84">
        <v>182</v>
      </c>
      <c r="BN84">
        <v>40908</v>
      </c>
      <c r="BO84">
        <v>7781.99644489589</v>
      </c>
      <c r="BP84">
        <v>15322751</v>
      </c>
      <c r="BQ84">
        <v>6025.32983035119</v>
      </c>
      <c r="BR84">
        <v>1.29154696323775</v>
      </c>
      <c r="BS84">
        <v>90</v>
      </c>
      <c r="BT84">
        <v>0.545206830647388</v>
      </c>
      <c r="BU84">
        <v>1.03389981818739e-15</v>
      </c>
      <c r="CH84" t="s">
        <v>14</v>
      </c>
      <c r="CI84">
        <v>217</v>
      </c>
      <c r="CJ84">
        <v>1.40421372460806e-05</v>
      </c>
      <c r="CK84" t="s">
        <v>310</v>
      </c>
    </row>
    <row r="85" spans="1:89">
      <c r="A85">
        <v>20</v>
      </c>
      <c r="B85">
        <v>1.43851366043091e-05</v>
      </c>
      <c r="C85">
        <v>1.80446453094482e-05</v>
      </c>
      <c r="D85">
        <v>2.59574687752718e-10</v>
      </c>
      <c r="E85">
        <v>1.2543951305991</v>
      </c>
      <c r="F85">
        <v>0.000218377209752798</v>
      </c>
      <c r="G85">
        <v>0.000141837078809738</v>
      </c>
      <c r="H85">
        <v>0.000234377124130726</v>
      </c>
      <c r="I85">
        <v>0.000160864004015923</v>
      </c>
      <c r="J85">
        <v>1.59999143779278e-05</v>
      </c>
      <c r="K85">
        <v>1.90269252061844e-05</v>
      </c>
      <c r="L85">
        <v>505</v>
      </c>
      <c r="M85">
        <v>328</v>
      </c>
      <c r="N85">
        <v>542</v>
      </c>
      <c r="O85">
        <v>372</v>
      </c>
      <c r="P85">
        <v>37</v>
      </c>
      <c r="Q85">
        <v>44</v>
      </c>
      <c r="R85">
        <v>0.000226377166941762</v>
      </c>
      <c r="S85">
        <v>0.00015135054141283</v>
      </c>
      <c r="T85">
        <v>5.55e-05</v>
      </c>
      <c r="U85">
        <v>523.5</v>
      </c>
      <c r="V85">
        <v>350</v>
      </c>
      <c r="W85">
        <v>19.5</v>
      </c>
      <c r="X85">
        <v>0.000225110119201791</v>
      </c>
      <c r="Y85">
        <v>0.000153171055191314</v>
      </c>
      <c r="Z85">
        <v>5.81743869209809e-05</v>
      </c>
      <c r="AA85">
        <v>520.57</v>
      </c>
      <c r="AB85">
        <v>354.21</v>
      </c>
      <c r="AC85">
        <v>20.39</v>
      </c>
      <c r="AD85">
        <v>12</v>
      </c>
      <c r="AE85">
        <v>12</v>
      </c>
      <c r="AF85">
        <v>1</v>
      </c>
      <c r="AG85">
        <v>11</v>
      </c>
      <c r="AH85">
        <v>11</v>
      </c>
      <c r="AI85">
        <v>11</v>
      </c>
      <c r="AJ85" t="s">
        <v>106</v>
      </c>
      <c r="AK85">
        <v>18</v>
      </c>
      <c r="AL85">
        <v>21</v>
      </c>
      <c r="AM85">
        <v>4</v>
      </c>
      <c r="AN85" t="s">
        <v>191</v>
      </c>
      <c r="AO85">
        <v>1.47539691906286e-10</v>
      </c>
      <c r="AP85">
        <v>0.000107932526819789</v>
      </c>
      <c r="AQ85">
        <v>0.159152713377645</v>
      </c>
      <c r="AR85">
        <v>9.85417212832631e-10</v>
      </c>
      <c r="AS85" t="s">
        <v>287</v>
      </c>
      <c r="AT85" t="s">
        <v>304</v>
      </c>
      <c r="AU85">
        <v>0.00022404008626049</v>
      </c>
      <c r="AV85">
        <v>0.00015233647684318</v>
      </c>
      <c r="AW85">
        <v>5.87183445257692e-05</v>
      </c>
      <c r="AX85">
        <v>518.1</v>
      </c>
      <c r="AY85">
        <v>352.28</v>
      </c>
      <c r="AZ85">
        <v>20.57</v>
      </c>
      <c r="BA85">
        <v>0.000224483656462039</v>
      </c>
      <c r="BB85">
        <v>0.000152489912965821</v>
      </c>
      <c r="BC85">
        <v>5.85814931958121e-05</v>
      </c>
      <c r="BD85">
        <v>519.12</v>
      </c>
      <c r="BE85">
        <v>352.63</v>
      </c>
      <c r="BF85">
        <v>20.53</v>
      </c>
      <c r="BG85">
        <v>136</v>
      </c>
      <c r="BH85">
        <v>50352</v>
      </c>
      <c r="BI85">
        <v>5981.19743816254</v>
      </c>
      <c r="BJ85">
        <v>13541431</v>
      </c>
      <c r="BK85">
        <v>5485.84754179019</v>
      </c>
      <c r="BL85">
        <v>1.09029596477096</v>
      </c>
      <c r="BM85">
        <v>168</v>
      </c>
      <c r="BN85">
        <v>37940</v>
      </c>
      <c r="BO85">
        <v>7091.16431095406</v>
      </c>
      <c r="BP85">
        <v>16054396</v>
      </c>
      <c r="BQ85">
        <v>5652.04964402025</v>
      </c>
      <c r="BR85">
        <v>1.25461819296941</v>
      </c>
      <c r="BS85">
        <v>86</v>
      </c>
      <c r="BT85">
        <v>0.564310141114135</v>
      </c>
      <c r="BU85">
        <v>1.23305035288979e-15</v>
      </c>
      <c r="CH85" t="s">
        <v>14</v>
      </c>
      <c r="CI85">
        <v>237</v>
      </c>
      <c r="CJ85">
        <v>2.77582091408227e-05</v>
      </c>
      <c r="CK85" t="s">
        <v>310</v>
      </c>
    </row>
    <row r="86" spans="1:89">
      <c r="A86">
        <v>21</v>
      </c>
      <c r="B86">
        <v>1.01158294677734e-05</v>
      </c>
      <c r="C86">
        <v>1.76884059906006e-05</v>
      </c>
      <c r="D86">
        <v>1.78932898557658e-10</v>
      </c>
      <c r="E86">
        <v>1.74858681109162</v>
      </c>
      <c r="F86">
        <v>0.000213620478451252</v>
      </c>
      <c r="G86">
        <v>0.00014572894987464</v>
      </c>
      <c r="H86">
        <v>0.000231350113302469</v>
      </c>
      <c r="I86">
        <v>0.000156107272714376</v>
      </c>
      <c r="J86">
        <v>1.77296348512173e-05</v>
      </c>
      <c r="K86">
        <v>1.03783228397369e-05</v>
      </c>
      <c r="L86">
        <v>494</v>
      </c>
      <c r="M86">
        <v>337</v>
      </c>
      <c r="N86">
        <v>535</v>
      </c>
      <c r="O86">
        <v>361</v>
      </c>
      <c r="P86">
        <v>41</v>
      </c>
      <c r="Q86">
        <v>24</v>
      </c>
      <c r="R86">
        <v>0.000222485295876861</v>
      </c>
      <c r="S86">
        <v>0.000150918111294508</v>
      </c>
      <c r="T86">
        <v>6.15e-05</v>
      </c>
      <c r="U86">
        <v>514.5</v>
      </c>
      <c r="V86">
        <v>349</v>
      </c>
      <c r="W86">
        <v>21.5</v>
      </c>
      <c r="X86">
        <v>0.000220327642679418</v>
      </c>
      <c r="Y86">
        <v>0.000151032020084634</v>
      </c>
      <c r="Z86">
        <v>5.78557944415312e-05</v>
      </c>
      <c r="AA86">
        <v>509.51</v>
      </c>
      <c r="AB86">
        <v>349.26</v>
      </c>
      <c r="AC86">
        <v>20.29</v>
      </c>
      <c r="AD86">
        <v>13</v>
      </c>
      <c r="AE86">
        <v>13</v>
      </c>
      <c r="AF86">
        <v>1</v>
      </c>
      <c r="AG86">
        <v>12</v>
      </c>
      <c r="AH86">
        <v>12</v>
      </c>
      <c r="AI86">
        <v>12</v>
      </c>
      <c r="AJ86" t="s">
        <v>106</v>
      </c>
      <c r="AK86">
        <v>20</v>
      </c>
      <c r="AL86">
        <v>23</v>
      </c>
      <c r="AM86">
        <v>4</v>
      </c>
      <c r="AN86" t="s">
        <v>192</v>
      </c>
      <c r="AO86">
        <v>1.07429091254957e-10</v>
      </c>
      <c r="AP86">
        <v>8.85584091855818e-05</v>
      </c>
      <c r="AQ86">
        <v>0.172136176846763</v>
      </c>
      <c r="AR86">
        <v>7.93816336777016e-10</v>
      </c>
      <c r="AS86" t="s">
        <v>287</v>
      </c>
      <c r="AT86" t="s">
        <v>304</v>
      </c>
      <c r="AU86">
        <v>0.000221769044449674</v>
      </c>
      <c r="AV86">
        <v>0.000150512196241188</v>
      </c>
      <c r="AW86">
        <v>6.46792130188239e-05</v>
      </c>
      <c r="AX86">
        <v>512.84</v>
      </c>
      <c r="AY86">
        <v>348.06</v>
      </c>
      <c r="AZ86">
        <v>22.56</v>
      </c>
      <c r="BA86">
        <v>0.000221592103171701</v>
      </c>
      <c r="BB86">
        <v>0.000150579423864265</v>
      </c>
      <c r="BC86">
        <v>6.46953611349091e-05</v>
      </c>
      <c r="BD86">
        <v>512.43</v>
      </c>
      <c r="BE86">
        <v>348.22</v>
      </c>
      <c r="BF86">
        <v>22.57</v>
      </c>
      <c r="BG86">
        <v>149</v>
      </c>
      <c r="BH86">
        <v>37903</v>
      </c>
      <c r="BI86">
        <v>6783.4776119403</v>
      </c>
      <c r="BJ86">
        <v>12725804</v>
      </c>
      <c r="BK86">
        <v>5671.89580214868</v>
      </c>
      <c r="BL86">
        <v>1.19598064713575</v>
      </c>
      <c r="BM86">
        <v>81</v>
      </c>
      <c r="BN86">
        <v>35014</v>
      </c>
      <c r="BO86">
        <v>6531.57356076759</v>
      </c>
      <c r="BP86">
        <v>12253232</v>
      </c>
      <c r="BQ86">
        <v>5309.27555087502</v>
      </c>
      <c r="BR86">
        <v>1.2302193582119</v>
      </c>
      <c r="BS86">
        <v>86</v>
      </c>
      <c r="BT86">
        <v>0.609645271047696</v>
      </c>
      <c r="BU86">
        <v>1.00108205401812e-15</v>
      </c>
      <c r="CH86" t="s">
        <v>14</v>
      </c>
      <c r="CI86">
        <v>257</v>
      </c>
      <c r="CJ86">
        <v>2.74965387522378e-05</v>
      </c>
      <c r="CK86" t="s">
        <v>310</v>
      </c>
    </row>
    <row r="87" spans="1:89">
      <c r="A87">
        <v>22</v>
      </c>
      <c r="B87">
        <v>1.23867788314819e-05</v>
      </c>
      <c r="C87">
        <v>1.81369571685791e-05</v>
      </c>
      <c r="D87">
        <v>2.2465847712325e-10</v>
      </c>
      <c r="E87">
        <v>1.4642190205643</v>
      </c>
      <c r="F87">
        <v>0.000211025897741318</v>
      </c>
      <c r="G87">
        <v>0.000161296434134245</v>
      </c>
      <c r="H87">
        <v>0.000229187962710857</v>
      </c>
      <c r="I87">
        <v>0.000173836907565594</v>
      </c>
      <c r="J87">
        <v>1.81620649695396e-05</v>
      </c>
      <c r="K87">
        <v>1.25404734313488e-05</v>
      </c>
      <c r="L87">
        <v>488</v>
      </c>
      <c r="M87">
        <v>373</v>
      </c>
      <c r="N87">
        <v>530</v>
      </c>
      <c r="O87">
        <v>402</v>
      </c>
      <c r="P87">
        <v>42</v>
      </c>
      <c r="Q87">
        <v>29</v>
      </c>
      <c r="R87">
        <v>0.000220106930226088</v>
      </c>
      <c r="S87">
        <v>0.000167566670849919</v>
      </c>
      <c r="T87">
        <v>6.15e-05</v>
      </c>
      <c r="U87">
        <v>509</v>
      </c>
      <c r="V87">
        <v>387.5</v>
      </c>
      <c r="W87">
        <v>21.5</v>
      </c>
      <c r="X87">
        <v>0.000242008074285388</v>
      </c>
      <c r="Y87">
        <v>0.000171232957536429</v>
      </c>
      <c r="Z87">
        <v>7.2945e-05</v>
      </c>
      <c r="AA87">
        <v>559.65</v>
      </c>
      <c r="AB87">
        <v>395.98</v>
      </c>
      <c r="AC87">
        <v>25.32</v>
      </c>
      <c r="AD87">
        <v>14</v>
      </c>
      <c r="AE87">
        <v>14</v>
      </c>
      <c r="AF87">
        <v>1</v>
      </c>
      <c r="AG87">
        <v>13</v>
      </c>
      <c r="AH87">
        <v>13</v>
      </c>
      <c r="AI87">
        <v>13</v>
      </c>
      <c r="AJ87" t="s">
        <v>106</v>
      </c>
      <c r="AK87">
        <v>19</v>
      </c>
      <c r="AL87">
        <v>24</v>
      </c>
      <c r="AM87">
        <v>6</v>
      </c>
      <c r="AN87" t="s">
        <v>193</v>
      </c>
      <c r="AO87">
        <v>9.1908439254676e-11</v>
      </c>
      <c r="AP87">
        <v>0.000152177788592864</v>
      </c>
      <c r="AQ87">
        <v>0.049872681289941</v>
      </c>
      <c r="AR87">
        <v>1.02098665377592e-09</v>
      </c>
      <c r="AS87" t="s">
        <v>287</v>
      </c>
      <c r="AT87" t="s">
        <v>304</v>
      </c>
      <c r="AU87">
        <v>0.000218906890546192</v>
      </c>
      <c r="AV87">
        <v>0.000166558573582628</v>
      </c>
      <c r="AW87">
        <v>6.41267192476513e-05</v>
      </c>
      <c r="AX87">
        <v>506.22</v>
      </c>
      <c r="AY87">
        <v>385.17</v>
      </c>
      <c r="AZ87">
        <v>22.38</v>
      </c>
      <c r="BA87">
        <v>0.000219120953575921</v>
      </c>
      <c r="BB87">
        <v>0.000166633686326794</v>
      </c>
      <c r="BC87">
        <v>6.44333177204874e-05</v>
      </c>
      <c r="BD87">
        <v>506.72</v>
      </c>
      <c r="BE87">
        <v>385.34</v>
      </c>
      <c r="BF87">
        <v>22.48</v>
      </c>
      <c r="BG87">
        <v>179</v>
      </c>
      <c r="BH87">
        <v>40931</v>
      </c>
      <c r="BI87">
        <v>7433.30215827338</v>
      </c>
      <c r="BJ87">
        <v>16531664</v>
      </c>
      <c r="BK87">
        <v>6184.29679574219</v>
      </c>
      <c r="BL87">
        <v>1.20196400719175</v>
      </c>
      <c r="BM87">
        <v>138</v>
      </c>
      <c r="BN87">
        <v>38756</v>
      </c>
      <c r="BO87">
        <v>7598.23830935252</v>
      </c>
      <c r="BP87">
        <v>16898482</v>
      </c>
      <c r="BQ87">
        <v>6079.838811126</v>
      </c>
      <c r="BR87">
        <v>1.2497433806054</v>
      </c>
      <c r="BS87">
        <v>88</v>
      </c>
      <c r="BT87">
        <v>0.530516798262221</v>
      </c>
      <c r="BU87">
        <v>1.18536642204556e-15</v>
      </c>
      <c r="CH87" t="s">
        <v>14</v>
      </c>
      <c r="CI87">
        <v>280</v>
      </c>
      <c r="CJ87">
        <v>5.18956630226847e-05</v>
      </c>
      <c r="CK87" t="s">
        <v>310</v>
      </c>
    </row>
    <row r="88" spans="1:89">
      <c r="A88">
        <v>23</v>
      </c>
      <c r="B88">
        <v>1.25702657699585e-05</v>
      </c>
      <c r="C88">
        <v>1.52777166366577e-05</v>
      </c>
      <c r="D88">
        <v>1.92044958480904e-10</v>
      </c>
      <c r="E88">
        <v>1.21538533204045</v>
      </c>
      <c r="F88">
        <v>0.000221836650699377</v>
      </c>
      <c r="G88">
        <v>0.000177728778630495</v>
      </c>
      <c r="H88">
        <v>0.000237404134958982</v>
      </c>
      <c r="I88">
        <v>0.000191998972535133</v>
      </c>
      <c r="J88">
        <v>1.55674842596054e-05</v>
      </c>
      <c r="K88">
        <v>1.42701939046383e-05</v>
      </c>
      <c r="L88">
        <v>513</v>
      </c>
      <c r="M88">
        <v>411</v>
      </c>
      <c r="N88">
        <v>549</v>
      </c>
      <c r="O88">
        <v>444</v>
      </c>
      <c r="P88">
        <v>36</v>
      </c>
      <c r="Q88">
        <v>33</v>
      </c>
      <c r="R88">
        <v>0.00022962039282918</v>
      </c>
      <c r="S88">
        <v>0.000184863875582814</v>
      </c>
      <c r="T88">
        <v>2.7e-05</v>
      </c>
      <c r="U88">
        <v>531</v>
      </c>
      <c r="V88">
        <v>427.5</v>
      </c>
      <c r="W88">
        <v>10</v>
      </c>
      <c r="X88">
        <v>0.000228909345960967</v>
      </c>
      <c r="Y88">
        <v>0.000185235173197337</v>
      </c>
      <c r="Z88">
        <v>2.69805031446541e-05</v>
      </c>
      <c r="AA88">
        <v>529.36</v>
      </c>
      <c r="AB88">
        <v>428.36</v>
      </c>
      <c r="AC88">
        <v>9.99</v>
      </c>
      <c r="AD88">
        <v>9</v>
      </c>
      <c r="AE88">
        <v>9</v>
      </c>
      <c r="AF88">
        <v>1</v>
      </c>
      <c r="AG88">
        <v>8</v>
      </c>
      <c r="AH88">
        <v>8</v>
      </c>
      <c r="AI88">
        <v>8</v>
      </c>
      <c r="AJ88" t="s">
        <v>106</v>
      </c>
      <c r="AK88">
        <v>8</v>
      </c>
      <c r="AL88">
        <v>12</v>
      </c>
      <c r="AM88">
        <v>5</v>
      </c>
      <c r="AN88" t="s">
        <v>194</v>
      </c>
      <c r="AO88">
        <v>1.30336077640914e-10</v>
      </c>
      <c r="AP88">
        <v>5.70810132028879e-05</v>
      </c>
      <c r="AQ88">
        <v>0.502679488429823</v>
      </c>
      <c r="AR88">
        <v>9.4930668572846e-10</v>
      </c>
      <c r="AS88" t="s">
        <v>288</v>
      </c>
      <c r="AT88" t="s">
        <v>304</v>
      </c>
      <c r="AU88">
        <v>0.000228807255609665</v>
      </c>
      <c r="AV88">
        <v>0.000185282194455765</v>
      </c>
      <c r="AW88">
        <v>3.02779926226567e-05</v>
      </c>
      <c r="AX88">
        <v>529.12</v>
      </c>
      <c r="AY88">
        <v>428.47</v>
      </c>
      <c r="AZ88">
        <v>11.09</v>
      </c>
      <c r="BA88">
        <v>0.000228978774072236</v>
      </c>
      <c r="BB88">
        <v>0.00018529857581145</v>
      </c>
      <c r="BC88">
        <v>3.03617881066078e-05</v>
      </c>
      <c r="BD88">
        <v>529.52</v>
      </c>
      <c r="BE88">
        <v>428.51</v>
      </c>
      <c r="BF88">
        <v>11.12</v>
      </c>
      <c r="BG88">
        <v>169</v>
      </c>
      <c r="BH88">
        <v>33778</v>
      </c>
      <c r="BI88">
        <v>5796.09724540902</v>
      </c>
      <c r="BJ88">
        <v>13887449</v>
      </c>
      <c r="BK88">
        <v>5079.45454275528</v>
      </c>
      <c r="BL88">
        <v>1.14108654711279</v>
      </c>
      <c r="BM88">
        <v>107</v>
      </c>
      <c r="BN88">
        <v>45490</v>
      </c>
      <c r="BO88">
        <v>7010.49081803005</v>
      </c>
      <c r="BP88">
        <v>16797136</v>
      </c>
      <c r="BQ88">
        <v>6095.24714770164</v>
      </c>
      <c r="BR88">
        <v>1.1501569416547</v>
      </c>
      <c r="BS88">
        <v>92</v>
      </c>
      <c r="BT88">
        <v>0.618545886476704</v>
      </c>
      <c r="BU88">
        <v>1.33795500074711e-15</v>
      </c>
      <c r="CH88" t="s">
        <v>14</v>
      </c>
      <c r="CI88">
        <v>177</v>
      </c>
      <c r="CJ88">
        <v>0</v>
      </c>
      <c r="CK88" t="s">
        <v>311</v>
      </c>
    </row>
    <row r="89" spans="1:89">
      <c r="A89">
        <v>24</v>
      </c>
      <c r="B89">
        <v>1.14495210647583e-05</v>
      </c>
      <c r="C89">
        <v>2.41113376617432e-05</v>
      </c>
      <c r="D89">
        <v>2.76063268457629e-10</v>
      </c>
      <c r="E89">
        <v>2.1058817679246</v>
      </c>
      <c r="F89">
        <v>0.000223998801290989</v>
      </c>
      <c r="G89">
        <v>0.000171674756973982</v>
      </c>
      <c r="H89">
        <v>0.000239566285550594</v>
      </c>
      <c r="I89">
        <v>0.000192863832771778</v>
      </c>
      <c r="J89">
        <v>1.55674842596054e-05</v>
      </c>
      <c r="K89">
        <v>2.11890757977962e-05</v>
      </c>
      <c r="L89">
        <v>518</v>
      </c>
      <c r="M89">
        <v>397</v>
      </c>
      <c r="N89">
        <v>554</v>
      </c>
      <c r="O89">
        <v>446</v>
      </c>
      <c r="P89">
        <v>36</v>
      </c>
      <c r="Q89">
        <v>49</v>
      </c>
      <c r="R89">
        <v>0.000231782543420792</v>
      </c>
      <c r="S89">
        <v>0.00018226929487288</v>
      </c>
      <c r="T89">
        <v>3e-05</v>
      </c>
      <c r="U89">
        <v>536</v>
      </c>
      <c r="V89">
        <v>421.5</v>
      </c>
      <c r="W89">
        <v>11</v>
      </c>
      <c r="X89">
        <v>0.000232216165584417</v>
      </c>
      <c r="Y89">
        <v>0.000183119646663408</v>
      </c>
      <c r="Z89">
        <v>2.96539717083787e-05</v>
      </c>
      <c r="AA89">
        <v>537</v>
      </c>
      <c r="AB89">
        <v>423.47</v>
      </c>
      <c r="AC89">
        <v>10.88</v>
      </c>
      <c r="AD89">
        <v>10</v>
      </c>
      <c r="AE89">
        <v>10</v>
      </c>
      <c r="AF89">
        <v>1</v>
      </c>
      <c r="AG89">
        <v>9</v>
      </c>
      <c r="AH89">
        <v>9</v>
      </c>
      <c r="AI89">
        <v>9</v>
      </c>
      <c r="AJ89" t="s">
        <v>106</v>
      </c>
      <c r="AK89">
        <v>10</v>
      </c>
      <c r="AL89">
        <v>12</v>
      </c>
      <c r="AM89">
        <v>3</v>
      </c>
      <c r="AN89" t="s">
        <v>195</v>
      </c>
      <c r="AO89">
        <v>1.84284368027433e-10</v>
      </c>
      <c r="AP89">
        <v>6.87637368022656e-05</v>
      </c>
      <c r="AQ89">
        <v>0.489755613978471</v>
      </c>
      <c r="AR89">
        <v>9.43131263414318e-10</v>
      </c>
      <c r="AS89" t="s">
        <v>288</v>
      </c>
      <c r="AT89" t="s">
        <v>304</v>
      </c>
      <c r="AU89">
        <v>0.000232904880226473</v>
      </c>
      <c r="AV89">
        <v>0.000182006475582678</v>
      </c>
      <c r="AW89">
        <v>3.27507707482848e-05</v>
      </c>
      <c r="AX89">
        <v>538.6</v>
      </c>
      <c r="AY89">
        <v>420.89</v>
      </c>
      <c r="AZ89">
        <v>11.92</v>
      </c>
      <c r="BA89">
        <v>0.000232970656717066</v>
      </c>
      <c r="BB89">
        <v>0.000181958010508533</v>
      </c>
      <c r="BC89">
        <v>3.273637721774e-05</v>
      </c>
      <c r="BD89">
        <v>538.75</v>
      </c>
      <c r="BE89">
        <v>420.78</v>
      </c>
      <c r="BF89">
        <v>11.91</v>
      </c>
      <c r="BG89">
        <v>155</v>
      </c>
      <c r="BH89">
        <v>43548</v>
      </c>
      <c r="BI89">
        <v>6527.08295313148</v>
      </c>
      <c r="BJ89">
        <v>15736797</v>
      </c>
      <c r="BK89">
        <v>5662.47520022083</v>
      </c>
      <c r="BL89">
        <v>1.15269077962177</v>
      </c>
      <c r="BM89">
        <v>110</v>
      </c>
      <c r="BN89">
        <v>43688</v>
      </c>
      <c r="BO89">
        <v>7812.78266279552</v>
      </c>
      <c r="BP89">
        <v>18836619</v>
      </c>
      <c r="BQ89">
        <v>6706.28681684264</v>
      </c>
      <c r="BR89">
        <v>1.16499381493406</v>
      </c>
      <c r="BS89">
        <v>92</v>
      </c>
      <c r="BT89">
        <v>0.60727361526239</v>
      </c>
      <c r="BU89">
        <v>1.28886860134863e-15</v>
      </c>
      <c r="CH89" t="s">
        <v>14</v>
      </c>
      <c r="CI89">
        <v>197</v>
      </c>
      <c r="CJ89">
        <v>4.74952025988049e-06</v>
      </c>
      <c r="CK89" t="s">
        <v>311</v>
      </c>
    </row>
    <row r="90" spans="1:89">
      <c r="A90">
        <v>25</v>
      </c>
      <c r="B90">
        <v>1.31044101715088e-05</v>
      </c>
      <c r="C90">
        <v>2.17146739959717e-05</v>
      </c>
      <c r="D90">
        <v>2.84557994783809e-10</v>
      </c>
      <c r="E90">
        <v>1.65705084866643</v>
      </c>
      <c r="F90">
        <v>0.000216215059161186</v>
      </c>
      <c r="G90">
        <v>0.00017686391839385</v>
      </c>
      <c r="H90">
        <v>0.000231350113302469</v>
      </c>
      <c r="I90">
        <v>0.000197620564073324</v>
      </c>
      <c r="J90">
        <v>1.5135054141283e-05</v>
      </c>
      <c r="K90">
        <v>2.07566456794739e-05</v>
      </c>
      <c r="L90">
        <v>500</v>
      </c>
      <c r="M90">
        <v>409</v>
      </c>
      <c r="N90">
        <v>535</v>
      </c>
      <c r="O90">
        <v>457</v>
      </c>
      <c r="P90">
        <v>35</v>
      </c>
      <c r="Q90">
        <v>48</v>
      </c>
      <c r="R90">
        <v>0.000223782586231828</v>
      </c>
      <c r="S90">
        <v>0.000187242241233587</v>
      </c>
      <c r="T90">
        <v>3.6e-05</v>
      </c>
      <c r="U90">
        <v>517.5</v>
      </c>
      <c r="V90">
        <v>433</v>
      </c>
      <c r="W90">
        <v>13</v>
      </c>
      <c r="X90">
        <v>0.000224074125838516</v>
      </c>
      <c r="Y90">
        <v>0.000189811199880896</v>
      </c>
      <c r="Z90">
        <v>3.49097326203208e-05</v>
      </c>
      <c r="AA90">
        <v>518.17</v>
      </c>
      <c r="AB90">
        <v>438.94</v>
      </c>
      <c r="AC90">
        <v>12.64</v>
      </c>
      <c r="AD90">
        <v>11</v>
      </c>
      <c r="AE90">
        <v>11</v>
      </c>
      <c r="AF90">
        <v>1</v>
      </c>
      <c r="AG90">
        <v>10</v>
      </c>
      <c r="AH90">
        <v>10</v>
      </c>
      <c r="AI90">
        <v>10</v>
      </c>
      <c r="AJ90" t="s">
        <v>106</v>
      </c>
      <c r="AK90">
        <v>11</v>
      </c>
      <c r="AL90">
        <v>15</v>
      </c>
      <c r="AM90">
        <v>5</v>
      </c>
      <c r="AN90" t="s">
        <v>196</v>
      </c>
      <c r="AO90">
        <v>1.58572444532991e-10</v>
      </c>
      <c r="AP90">
        <v>7.02152726757569e-05</v>
      </c>
      <c r="AQ90">
        <v>0.40417962053618</v>
      </c>
      <c r="AR90">
        <v>1.03136884332812e-09</v>
      </c>
      <c r="AS90" t="s">
        <v>288</v>
      </c>
      <c r="AT90" t="s">
        <v>304</v>
      </c>
      <c r="AU90">
        <v>0.000224364452632457</v>
      </c>
      <c r="AV90">
        <v>0.000189149071895473</v>
      </c>
      <c r="AW90">
        <v>3.81798510190268e-05</v>
      </c>
      <c r="AX90">
        <v>518.85</v>
      </c>
      <c r="AY90">
        <v>437.41</v>
      </c>
      <c r="AZ90">
        <v>13.73</v>
      </c>
      <c r="BA90">
        <v>0.000224542011209504</v>
      </c>
      <c r="BB90">
        <v>0.000188873282234721</v>
      </c>
      <c r="BC90">
        <v>3.80873003351914e-05</v>
      </c>
      <c r="BD90">
        <v>519.26</v>
      </c>
      <c r="BE90">
        <v>436.77</v>
      </c>
      <c r="BF90">
        <v>13.7</v>
      </c>
      <c r="BG90">
        <v>151</v>
      </c>
      <c r="BH90">
        <v>48867</v>
      </c>
      <c r="BI90">
        <v>6663.46742209632</v>
      </c>
      <c r="BJ90">
        <v>16465428</v>
      </c>
      <c r="BK90">
        <v>5891.33052413341</v>
      </c>
      <c r="BL90">
        <v>1.13106324535687</v>
      </c>
      <c r="BM90">
        <v>151</v>
      </c>
      <c r="BN90">
        <v>43602</v>
      </c>
      <c r="BO90">
        <v>7971.91541885876</v>
      </c>
      <c r="BP90">
        <v>19698603</v>
      </c>
      <c r="BQ90">
        <v>6659.29987752729</v>
      </c>
      <c r="BR90">
        <v>1.1971101415272</v>
      </c>
      <c r="BS90">
        <v>94</v>
      </c>
      <c r="BT90">
        <v>0.561745944451497</v>
      </c>
      <c r="BU90">
        <v>1.31130809821651e-15</v>
      </c>
      <c r="CH90" t="s">
        <v>14</v>
      </c>
      <c r="CI90">
        <v>217</v>
      </c>
      <c r="CJ90">
        <v>1.035335954746e-05</v>
      </c>
      <c r="CK90" t="s">
        <v>311</v>
      </c>
    </row>
    <row r="91" spans="1:89">
      <c r="A91">
        <v>26</v>
      </c>
      <c r="B91">
        <v>1.03880157470703e-05</v>
      </c>
      <c r="C91">
        <v>1.75985240936279e-05</v>
      </c>
      <c r="D91">
        <v>1.82813745409803e-10</v>
      </c>
      <c r="E91">
        <v>1.69411796459696</v>
      </c>
      <c r="F91">
        <v>0.000217944779634476</v>
      </c>
      <c r="G91">
        <v>0.000192431402653456</v>
      </c>
      <c r="H91">
        <v>0.000233944694012403</v>
      </c>
      <c r="I91">
        <v>0.000204971876084805</v>
      </c>
      <c r="J91">
        <v>1.59999143779278e-05</v>
      </c>
      <c r="K91">
        <v>1.25404734313488e-05</v>
      </c>
      <c r="L91">
        <v>504</v>
      </c>
      <c r="M91">
        <v>445</v>
      </c>
      <c r="N91">
        <v>541</v>
      </c>
      <c r="O91">
        <v>474</v>
      </c>
      <c r="P91">
        <v>37</v>
      </c>
      <c r="Q91">
        <v>29</v>
      </c>
      <c r="R91">
        <v>0.00022594473682344</v>
      </c>
      <c r="S91">
        <v>0.00019870163936913</v>
      </c>
      <c r="T91">
        <v>3.9e-05</v>
      </c>
      <c r="U91">
        <v>522.5</v>
      </c>
      <c r="V91">
        <v>459.5</v>
      </c>
      <c r="W91">
        <v>14</v>
      </c>
      <c r="X91">
        <v>0.000226359331019373</v>
      </c>
      <c r="Y91">
        <v>0.000197630028032143</v>
      </c>
      <c r="Z91">
        <v>2.825e-05</v>
      </c>
      <c r="AA91">
        <v>523.46</v>
      </c>
      <c r="AB91">
        <v>457.02</v>
      </c>
      <c r="AC91">
        <v>10.42</v>
      </c>
      <c r="AD91">
        <v>12</v>
      </c>
      <c r="AE91">
        <v>12</v>
      </c>
      <c r="AF91">
        <v>1</v>
      </c>
      <c r="AG91">
        <v>11</v>
      </c>
      <c r="AH91">
        <v>11</v>
      </c>
      <c r="AI91">
        <v>11</v>
      </c>
      <c r="AJ91" t="s">
        <v>106</v>
      </c>
      <c r="AK91">
        <v>12</v>
      </c>
      <c r="AL91">
        <v>16</v>
      </c>
      <c r="AM91">
        <v>5</v>
      </c>
      <c r="AN91" t="s">
        <v>197</v>
      </c>
      <c r="AO91">
        <v>1.21360278893763e-10</v>
      </c>
      <c r="AP91">
        <v>0.000104458839173939</v>
      </c>
      <c r="AQ91">
        <v>0.139764230964624</v>
      </c>
      <c r="AR91">
        <v>9.55256299693818e-10</v>
      </c>
      <c r="AS91" t="s">
        <v>288</v>
      </c>
      <c r="AT91" t="s">
        <v>304</v>
      </c>
      <c r="AU91">
        <v>0.000225533304808535</v>
      </c>
      <c r="AV91">
        <v>0.000199136796356044</v>
      </c>
      <c r="AW91">
        <v>4.14162449071088e-05</v>
      </c>
      <c r="AX91">
        <v>521.55</v>
      </c>
      <c r="AY91">
        <v>460.51</v>
      </c>
      <c r="AZ91">
        <v>14.81</v>
      </c>
      <c r="BA91">
        <v>0.000225483669260186</v>
      </c>
      <c r="BB91">
        <v>0.000198895787559541</v>
      </c>
      <c r="BC91">
        <v>4.14273861928565e-05</v>
      </c>
      <c r="BD91">
        <v>521.43</v>
      </c>
      <c r="BE91">
        <v>459.95</v>
      </c>
      <c r="BF91">
        <v>14.81</v>
      </c>
      <c r="BG91">
        <v>162</v>
      </c>
      <c r="BH91">
        <v>35841</v>
      </c>
      <c r="BI91">
        <v>6676.29292035398</v>
      </c>
      <c r="BJ91">
        <v>15088422</v>
      </c>
      <c r="BK91">
        <v>5832.307031785</v>
      </c>
      <c r="BL91">
        <v>1.14470875486654</v>
      </c>
      <c r="BM91">
        <v>152</v>
      </c>
      <c r="BN91">
        <v>35418</v>
      </c>
      <c r="BO91">
        <v>6686.83407079646</v>
      </c>
      <c r="BP91">
        <v>15112245</v>
      </c>
      <c r="BQ91">
        <v>5589.42637977111</v>
      </c>
      <c r="BR91">
        <v>1.19633637093728</v>
      </c>
      <c r="BS91">
        <v>94</v>
      </c>
      <c r="BT91">
        <v>0.584068037315454</v>
      </c>
      <c r="BU91">
        <v>1.23922121452846e-15</v>
      </c>
      <c r="CH91" t="s">
        <v>14</v>
      </c>
      <c r="CI91">
        <v>237</v>
      </c>
      <c r="CJ91">
        <v>1.27179646502103e-05</v>
      </c>
      <c r="CK91" t="s">
        <v>311</v>
      </c>
    </row>
    <row r="92" spans="1:89">
      <c r="A92">
        <v>27</v>
      </c>
      <c r="B92">
        <v>1.03119220733643e-05</v>
      </c>
      <c r="C92">
        <v>1.41363859176636e-05</v>
      </c>
      <c r="D92">
        <v>1.45773309981951e-10</v>
      </c>
      <c r="E92">
        <v>1.37087788455829</v>
      </c>
      <c r="F92">
        <v>0.000212755618214607</v>
      </c>
      <c r="G92">
        <v>0.000193728693008423</v>
      </c>
      <c r="H92">
        <v>0.000224863661527634</v>
      </c>
      <c r="I92">
        <v>0.000206701596558094</v>
      </c>
      <c r="J92">
        <v>1.21080433130264e-05</v>
      </c>
      <c r="K92">
        <v>1.29729035496712e-05</v>
      </c>
      <c r="L92">
        <v>492</v>
      </c>
      <c r="M92">
        <v>448</v>
      </c>
      <c r="N92">
        <v>520</v>
      </c>
      <c r="O92">
        <v>478</v>
      </c>
      <c r="P92">
        <v>28</v>
      </c>
      <c r="Q92">
        <v>30</v>
      </c>
      <c r="R92">
        <v>0.00021880963987112</v>
      </c>
      <c r="S92">
        <v>0.000200215144783258</v>
      </c>
      <c r="T92">
        <v>4.35e-05</v>
      </c>
      <c r="U92">
        <v>506</v>
      </c>
      <c r="V92">
        <v>463</v>
      </c>
      <c r="W92">
        <v>15.5</v>
      </c>
      <c r="X92">
        <v>0.000217985126598356</v>
      </c>
      <c r="Y92">
        <v>0.000199960468303447</v>
      </c>
      <c r="Z92">
        <v>4.10398780797562e-05</v>
      </c>
      <c r="AA92">
        <v>504.09</v>
      </c>
      <c r="AB92">
        <v>462.41</v>
      </c>
      <c r="AC92">
        <v>14.68</v>
      </c>
      <c r="AD92">
        <v>13</v>
      </c>
      <c r="AE92">
        <v>13</v>
      </c>
      <c r="AF92">
        <v>1</v>
      </c>
      <c r="AG92">
        <v>12</v>
      </c>
      <c r="AH92">
        <v>12</v>
      </c>
      <c r="AI92">
        <v>12</v>
      </c>
      <c r="AJ92" t="s">
        <v>106</v>
      </c>
      <c r="AK92">
        <v>13</v>
      </c>
      <c r="AL92">
        <v>18</v>
      </c>
      <c r="AM92">
        <v>6</v>
      </c>
      <c r="AN92" t="s">
        <v>198</v>
      </c>
      <c r="AO92">
        <v>1.08551066098351e-10</v>
      </c>
      <c r="AP92">
        <v>4.47615028029916e-05</v>
      </c>
      <c r="AQ92">
        <v>0.680823658959541</v>
      </c>
      <c r="AR92">
        <v>8.83343654254809e-10</v>
      </c>
      <c r="AS92" t="s">
        <v>288</v>
      </c>
      <c r="AT92" t="s">
        <v>304</v>
      </c>
      <c r="AU92">
        <v>0.000217638514559306</v>
      </c>
      <c r="AV92">
        <v>0.000200380379295821</v>
      </c>
      <c r="AW92">
        <v>4.39011740956041e-05</v>
      </c>
      <c r="AX92">
        <v>503.29</v>
      </c>
      <c r="AY92">
        <v>463.38</v>
      </c>
      <c r="AZ92">
        <v>15.63</v>
      </c>
      <c r="BA92">
        <v>0.000217796063530583</v>
      </c>
      <c r="BB92">
        <v>0.000200118976739162</v>
      </c>
      <c r="BC92">
        <v>4.38864317050347e-05</v>
      </c>
      <c r="BD92">
        <v>503.66</v>
      </c>
      <c r="BE92">
        <v>462.78</v>
      </c>
      <c r="BF92">
        <v>15.63</v>
      </c>
      <c r="BG92">
        <v>167</v>
      </c>
      <c r="BH92">
        <v>47767</v>
      </c>
      <c r="BI92">
        <v>7403.03602232369</v>
      </c>
      <c r="BJ92">
        <v>14591384</v>
      </c>
      <c r="BK92">
        <v>6909.9169755766</v>
      </c>
      <c r="BL92">
        <v>1.07136396117204</v>
      </c>
      <c r="BM92">
        <v>105</v>
      </c>
      <c r="BN92">
        <v>44608</v>
      </c>
      <c r="BO92">
        <v>7622.58498224252</v>
      </c>
      <c r="BP92">
        <v>15024115</v>
      </c>
      <c r="BQ92">
        <v>6365.20366936879</v>
      </c>
      <c r="BR92">
        <v>1.19753983975793</v>
      </c>
      <c r="BS92">
        <v>94</v>
      </c>
      <c r="BT92">
        <v>0.584897986367816</v>
      </c>
      <c r="BU92">
        <v>1.10430373961035e-15</v>
      </c>
      <c r="CH92" t="s">
        <v>14</v>
      </c>
      <c r="CI92">
        <v>257</v>
      </c>
      <c r="CJ92">
        <v>2.31049541919098e-05</v>
      </c>
      <c r="CK92" t="s">
        <v>311</v>
      </c>
    </row>
    <row r="93" spans="1:89">
      <c r="A93">
        <v>28</v>
      </c>
      <c r="B93">
        <v>9.81607341766357e-06</v>
      </c>
      <c r="C93">
        <v>1.5142466545105e-05</v>
      </c>
      <c r="D93">
        <v>1.48639563331265e-10</v>
      </c>
      <c r="E93">
        <v>1.54261952827867</v>
      </c>
      <c r="F93">
        <v>0.000205404306203127</v>
      </c>
      <c r="G93">
        <v>0.00020237729537487</v>
      </c>
      <c r="H93">
        <v>0.000215782629042864</v>
      </c>
      <c r="I93">
        <v>0.000217512349516153</v>
      </c>
      <c r="J93">
        <v>1.03783228397369e-05</v>
      </c>
      <c r="K93">
        <v>1.5135054141283e-05</v>
      </c>
      <c r="L93">
        <v>475</v>
      </c>
      <c r="M93">
        <v>468</v>
      </c>
      <c r="N93">
        <v>499</v>
      </c>
      <c r="O93">
        <v>503</v>
      </c>
      <c r="P93">
        <v>24</v>
      </c>
      <c r="Q93">
        <v>35</v>
      </c>
      <c r="R93">
        <v>0.000210593467622995</v>
      </c>
      <c r="S93">
        <v>0.000209944822445512</v>
      </c>
      <c r="T93">
        <v>4.95e-05</v>
      </c>
      <c r="U93">
        <v>487</v>
      </c>
      <c r="V93">
        <v>485.5</v>
      </c>
      <c r="W93">
        <v>17.5</v>
      </c>
      <c r="X93">
        <v>0.0002107681610396</v>
      </c>
      <c r="Y93">
        <v>0.00021004748678388</v>
      </c>
      <c r="Z93">
        <v>4.73003251551877e-05</v>
      </c>
      <c r="AA93">
        <v>487.4</v>
      </c>
      <c r="AB93">
        <v>485.74</v>
      </c>
      <c r="AC93">
        <v>16.77</v>
      </c>
      <c r="AD93">
        <v>14</v>
      </c>
      <c r="AE93">
        <v>14</v>
      </c>
      <c r="AF93">
        <v>1</v>
      </c>
      <c r="AG93">
        <v>13</v>
      </c>
      <c r="AH93">
        <v>13</v>
      </c>
      <c r="AI93">
        <v>13</v>
      </c>
      <c r="AJ93" t="s">
        <v>106</v>
      </c>
      <c r="AK93">
        <v>15</v>
      </c>
      <c r="AL93">
        <v>20</v>
      </c>
      <c r="AM93">
        <v>6</v>
      </c>
      <c r="AN93" t="s">
        <v>199</v>
      </c>
      <c r="AO93">
        <v>1.02193208652453e-10</v>
      </c>
      <c r="AP93">
        <v>5.03685652904126e-05</v>
      </c>
      <c r="AQ93">
        <v>0.506189040881349</v>
      </c>
      <c r="AR93">
        <v>8.30355488942295e-10</v>
      </c>
      <c r="AS93" t="s">
        <v>288</v>
      </c>
      <c r="AT93" t="s">
        <v>304</v>
      </c>
      <c r="AU93">
        <v>0.000210583155875556</v>
      </c>
      <c r="AV93">
        <v>0.000209650873783155</v>
      </c>
      <c r="AW93">
        <v>4.97601024071034e-05</v>
      </c>
      <c r="AX93">
        <v>486.98</v>
      </c>
      <c r="AY93">
        <v>484.82</v>
      </c>
      <c r="AZ93">
        <v>17.59</v>
      </c>
      <c r="BA93">
        <v>0.000210626196371696</v>
      </c>
      <c r="BB93">
        <v>0.000209554300869026</v>
      </c>
      <c r="BC93">
        <v>4.98879592750088e-05</v>
      </c>
      <c r="BD93">
        <v>487.08</v>
      </c>
      <c r="BE93">
        <v>484.6</v>
      </c>
      <c r="BF93">
        <v>17.63</v>
      </c>
      <c r="BG93">
        <v>160</v>
      </c>
      <c r="BH93">
        <v>56801</v>
      </c>
      <c r="BI93">
        <v>9103.35628742515</v>
      </c>
      <c r="BJ93">
        <v>15202605</v>
      </c>
      <c r="BK93">
        <v>7294.75705256639</v>
      </c>
      <c r="BL93">
        <v>1.24793138713543</v>
      </c>
      <c r="BM93">
        <v>76</v>
      </c>
      <c r="BN93">
        <v>42454</v>
      </c>
      <c r="BO93">
        <v>8649.41676646707</v>
      </c>
      <c r="BP93">
        <v>14444526</v>
      </c>
      <c r="BQ93">
        <v>6762.11225982371</v>
      </c>
      <c r="BR93">
        <v>1.27909984840928</v>
      </c>
      <c r="BS93">
        <v>92</v>
      </c>
      <c r="BT93">
        <v>0.56238899567683</v>
      </c>
      <c r="BU93">
        <v>9.48910223800311e-16</v>
      </c>
      <c r="CH93" t="s">
        <v>14</v>
      </c>
      <c r="CI93">
        <v>280</v>
      </c>
      <c r="CJ93">
        <v>3.68462842415344e-05</v>
      </c>
      <c r="CK93" t="s">
        <v>311</v>
      </c>
    </row>
    <row r="94" spans="1:89">
      <c r="A94">
        <v>29</v>
      </c>
      <c r="B94">
        <v>1.16756134033203e-05</v>
      </c>
      <c r="C94">
        <v>1.34053344726563e-05</v>
      </c>
      <c r="D94">
        <v>1.56515502844937e-10</v>
      </c>
      <c r="E94">
        <v>1.14814819655163</v>
      </c>
      <c r="F94">
        <v>0.000212323188096285</v>
      </c>
      <c r="G94">
        <v>0.000186377380996943</v>
      </c>
      <c r="H94">
        <v>0.000225728521764278</v>
      </c>
      <c r="I94">
        <v>0.000198052994191647</v>
      </c>
      <c r="J94">
        <v>1.34053336679935e-05</v>
      </c>
      <c r="K94">
        <v>1.16756131947041e-05</v>
      </c>
      <c r="L94">
        <v>491</v>
      </c>
      <c r="M94">
        <v>431</v>
      </c>
      <c r="N94">
        <v>522</v>
      </c>
      <c r="O94">
        <v>458</v>
      </c>
      <c r="P94">
        <v>31</v>
      </c>
      <c r="Q94">
        <v>27</v>
      </c>
      <c r="R94">
        <v>0.000219025854930282</v>
      </c>
      <c r="S94">
        <v>0.000192215187594295</v>
      </c>
      <c r="T94">
        <v>3e-05</v>
      </c>
      <c r="U94">
        <v>506.5</v>
      </c>
      <c r="V94">
        <v>444.5</v>
      </c>
      <c r="W94">
        <v>11</v>
      </c>
      <c r="X94">
        <v>0.00021861740668924</v>
      </c>
      <c r="Y94">
        <v>0.000192410666680722</v>
      </c>
      <c r="Z94">
        <v>2.94464363795365e-05</v>
      </c>
      <c r="AA94">
        <v>505.56</v>
      </c>
      <c r="AB94">
        <v>444.95</v>
      </c>
      <c r="AC94">
        <v>10.82</v>
      </c>
      <c r="AD94">
        <v>9</v>
      </c>
      <c r="AE94">
        <v>9</v>
      </c>
      <c r="AF94">
        <v>1</v>
      </c>
      <c r="AG94">
        <v>8</v>
      </c>
      <c r="AH94">
        <v>8</v>
      </c>
      <c r="AI94">
        <v>8</v>
      </c>
      <c r="AJ94" t="s">
        <v>106</v>
      </c>
      <c r="AK94">
        <v>9</v>
      </c>
      <c r="AL94">
        <v>13</v>
      </c>
      <c r="AM94">
        <v>5</v>
      </c>
      <c r="AN94" t="s">
        <v>200</v>
      </c>
      <c r="AO94">
        <v>1.15002421447865e-10</v>
      </c>
      <c r="AP94">
        <v>4.81426639821174e-05</v>
      </c>
      <c r="AQ94">
        <v>0.623528935401651</v>
      </c>
      <c r="AR94">
        <v>9.09792738166763e-10</v>
      </c>
      <c r="AS94" t="s">
        <v>289</v>
      </c>
      <c r="AT94" t="s">
        <v>304</v>
      </c>
      <c r="AU94">
        <v>0.000219727569177634</v>
      </c>
      <c r="AV94">
        <v>0.00019207790776645</v>
      </c>
      <c r="AW94">
        <v>3.17035350212131e-05</v>
      </c>
      <c r="AX94">
        <v>508.12</v>
      </c>
      <c r="AY94">
        <v>444.18</v>
      </c>
      <c r="AZ94">
        <v>11.57</v>
      </c>
      <c r="BA94">
        <v>0.000219189655312749</v>
      </c>
      <c r="BB94">
        <v>0.0001920835227236</v>
      </c>
      <c r="BC94">
        <v>3.2205974613382e-05</v>
      </c>
      <c r="BD94">
        <v>506.88</v>
      </c>
      <c r="BE94">
        <v>444.2</v>
      </c>
      <c r="BF94">
        <v>11.74</v>
      </c>
      <c r="BG94">
        <v>151</v>
      </c>
      <c r="BH94">
        <v>51346</v>
      </c>
      <c r="BI94">
        <v>6463.77514546966</v>
      </c>
      <c r="BJ94">
        <v>15551843</v>
      </c>
      <c r="BK94">
        <v>7350.76684625527</v>
      </c>
      <c r="BL94">
        <v>0.87933344651824</v>
      </c>
      <c r="BM94">
        <v>107</v>
      </c>
      <c r="BN94">
        <v>46368</v>
      </c>
      <c r="BO94">
        <v>6773.99376558603</v>
      </c>
      <c r="BP94">
        <v>16298229</v>
      </c>
      <c r="BQ94">
        <v>6726.96059433969</v>
      </c>
      <c r="BR94">
        <v>1.00699174175123</v>
      </c>
      <c r="BS94">
        <v>94</v>
      </c>
      <c r="BT94">
        <v>0.627607103828729</v>
      </c>
      <c r="BU94">
        <v>1.28297823342082e-15</v>
      </c>
      <c r="CH94" t="s">
        <v>14</v>
      </c>
      <c r="CI94">
        <v>177</v>
      </c>
      <c r="CJ94">
        <v>0</v>
      </c>
      <c r="CK94" t="s">
        <v>311</v>
      </c>
    </row>
    <row r="95" spans="1:89">
      <c r="A95">
        <v>30</v>
      </c>
      <c r="B95">
        <v>9.59122180938721e-06</v>
      </c>
      <c r="C95">
        <v>1.15685615539551e-05</v>
      </c>
      <c r="D95">
        <v>1.10956639879532e-10</v>
      </c>
      <c r="E95">
        <v>1.20616140298545</v>
      </c>
      <c r="F95">
        <v>0.00021880963987112</v>
      </c>
      <c r="G95">
        <v>0.000186809811115265</v>
      </c>
      <c r="H95">
        <v>0.000230052822947502</v>
      </c>
      <c r="I95">
        <v>0.000196755703836679</v>
      </c>
      <c r="J95">
        <v>1.12431830763817e-05</v>
      </c>
      <c r="K95">
        <v>9.94589272141457e-06</v>
      </c>
      <c r="L95">
        <v>506</v>
      </c>
      <c r="M95">
        <v>432</v>
      </c>
      <c r="N95">
        <v>532</v>
      </c>
      <c r="O95">
        <v>455</v>
      </c>
      <c r="P95">
        <v>26</v>
      </c>
      <c r="Q95">
        <v>23</v>
      </c>
      <c r="R95">
        <v>0.000224431231409311</v>
      </c>
      <c r="S95">
        <v>0.000191782757475972</v>
      </c>
      <c r="T95">
        <v>3.9e-05</v>
      </c>
      <c r="U95">
        <v>519</v>
      </c>
      <c r="V95">
        <v>443.5</v>
      </c>
      <c r="W95">
        <v>14</v>
      </c>
      <c r="X95">
        <v>0.000223783766246844</v>
      </c>
      <c r="Y95">
        <v>0.000191382006222321</v>
      </c>
      <c r="Z95">
        <v>4.11555415617128e-05</v>
      </c>
      <c r="AA95">
        <v>517.5</v>
      </c>
      <c r="AB95">
        <v>442.57</v>
      </c>
      <c r="AC95">
        <v>14.72</v>
      </c>
      <c r="AD95">
        <v>10</v>
      </c>
      <c r="AE95">
        <v>10</v>
      </c>
      <c r="AF95">
        <v>1</v>
      </c>
      <c r="AG95">
        <v>9</v>
      </c>
      <c r="AH95">
        <v>9</v>
      </c>
      <c r="AI95">
        <v>9</v>
      </c>
      <c r="AJ95" t="s">
        <v>106</v>
      </c>
      <c r="AK95">
        <v>11</v>
      </c>
      <c r="AL95">
        <v>17</v>
      </c>
      <c r="AM95">
        <v>7</v>
      </c>
      <c r="AN95" t="s">
        <v>201</v>
      </c>
      <c r="AO95">
        <v>7.38633438567589e-11</v>
      </c>
      <c r="AP95">
        <v>7.09174769805459e-05</v>
      </c>
      <c r="AQ95">
        <v>0.184557745315303</v>
      </c>
      <c r="AR95">
        <v>8.34240146113593e-10</v>
      </c>
      <c r="AS95" t="s">
        <v>289</v>
      </c>
      <c r="AT95" t="s">
        <v>304</v>
      </c>
      <c r="AU95">
        <v>0.000224893961573824</v>
      </c>
      <c r="AV95">
        <v>0.000191398934880697</v>
      </c>
      <c r="AW95">
        <v>4.08583166394428e-05</v>
      </c>
      <c r="AX95">
        <v>520.07</v>
      </c>
      <c r="AY95">
        <v>442.61</v>
      </c>
      <c r="AZ95">
        <v>14.62</v>
      </c>
      <c r="BA95">
        <v>0.000224695649746464</v>
      </c>
      <c r="BB95">
        <v>0.000191503460827122</v>
      </c>
      <c r="BC95">
        <v>4.07332968478545e-05</v>
      </c>
      <c r="BD95">
        <v>519.61</v>
      </c>
      <c r="BE95">
        <v>442.85</v>
      </c>
      <c r="BF95">
        <v>14.58</v>
      </c>
      <c r="BG95">
        <v>170</v>
      </c>
      <c r="BH95">
        <v>36308</v>
      </c>
      <c r="BI95">
        <v>6632.3451104101</v>
      </c>
      <c r="BJ95">
        <v>10512267</v>
      </c>
      <c r="BK95">
        <v>5465.66682342025</v>
      </c>
      <c r="BL95">
        <v>1.21345580048726</v>
      </c>
      <c r="BM95">
        <v>103</v>
      </c>
      <c r="BN95">
        <v>36983</v>
      </c>
      <c r="BO95">
        <v>7027.68012618297</v>
      </c>
      <c r="BP95">
        <v>11138873</v>
      </c>
      <c r="BQ95">
        <v>5569.87236203022</v>
      </c>
      <c r="BR95">
        <v>1.26173091040481</v>
      </c>
      <c r="BS95">
        <v>94</v>
      </c>
      <c r="BT95">
        <v>0.519204081291179</v>
      </c>
      <c r="BU95">
        <v>8.4765199418402e-16</v>
      </c>
      <c r="CH95" t="s">
        <v>14</v>
      </c>
      <c r="CI95">
        <v>197</v>
      </c>
      <c r="CJ95">
        <v>1.28394921077273e-05</v>
      </c>
      <c r="CK95" t="s">
        <v>311</v>
      </c>
    </row>
    <row r="96" spans="1:89">
      <c r="A96">
        <v>31</v>
      </c>
      <c r="B96">
        <v>1.03963232040405e-05</v>
      </c>
      <c r="C96">
        <v>1.0396333694458e-05</v>
      </c>
      <c r="D96">
        <v>1.08083645224642e-10</v>
      </c>
      <c r="E96">
        <v>1.00000100905073</v>
      </c>
      <c r="F96">
        <v>0.000209296177268028</v>
      </c>
      <c r="G96">
        <v>0.000191566542416811</v>
      </c>
      <c r="H96">
        <v>0.000221404220581055</v>
      </c>
      <c r="I96">
        <v>0.000201080005019903</v>
      </c>
      <c r="J96">
        <v>1.21080433130264e-05</v>
      </c>
      <c r="K96">
        <v>9.51346260309219e-06</v>
      </c>
      <c r="L96">
        <v>484</v>
      </c>
      <c r="M96">
        <v>443</v>
      </c>
      <c r="N96">
        <v>512</v>
      </c>
      <c r="O96">
        <v>465</v>
      </c>
      <c r="P96">
        <v>28</v>
      </c>
      <c r="Q96">
        <v>22</v>
      </c>
      <c r="R96">
        <v>0.000215350198924541</v>
      </c>
      <c r="S96">
        <v>0.000196323273718357</v>
      </c>
      <c r="T96">
        <v>4.35e-05</v>
      </c>
      <c r="U96">
        <v>498</v>
      </c>
      <c r="V96">
        <v>454</v>
      </c>
      <c r="W96">
        <v>15.5</v>
      </c>
      <c r="X96">
        <v>0.000216134952122623</v>
      </c>
      <c r="Y96">
        <v>0.000195973366173914</v>
      </c>
      <c r="Z96">
        <v>4.54257865937072e-05</v>
      </c>
      <c r="AA96">
        <v>499.81</v>
      </c>
      <c r="AB96">
        <v>453.19</v>
      </c>
      <c r="AC96">
        <v>16.14</v>
      </c>
      <c r="AD96">
        <v>11</v>
      </c>
      <c r="AE96">
        <v>11</v>
      </c>
      <c r="AF96">
        <v>1</v>
      </c>
      <c r="AG96">
        <v>10</v>
      </c>
      <c r="AH96">
        <v>10</v>
      </c>
      <c r="AI96">
        <v>10</v>
      </c>
      <c r="AJ96" t="s">
        <v>106</v>
      </c>
      <c r="AK96">
        <v>13</v>
      </c>
      <c r="AL96">
        <v>18</v>
      </c>
      <c r="AM96">
        <v>6</v>
      </c>
      <c r="AN96" t="s">
        <v>202</v>
      </c>
      <c r="AO96">
        <v>7.94732180737279e-11</v>
      </c>
      <c r="AP96">
        <v>4.13927944261494e-05</v>
      </c>
      <c r="AQ96">
        <v>0.582882705739737</v>
      </c>
      <c r="AR96">
        <v>7.13605568144091e-10</v>
      </c>
      <c r="AS96" t="s">
        <v>289</v>
      </c>
      <c r="AT96" t="s">
        <v>304</v>
      </c>
      <c r="AU96">
        <v>0.000216027556777701</v>
      </c>
      <c r="AV96">
        <v>0.000195845704502657</v>
      </c>
      <c r="AW96">
        <v>4.75744951895498e-05</v>
      </c>
      <c r="AX96">
        <v>499.57</v>
      </c>
      <c r="AY96">
        <v>452.9</v>
      </c>
      <c r="AZ96">
        <v>16.86</v>
      </c>
      <c r="BA96">
        <v>0.000216011032666614</v>
      </c>
      <c r="BB96">
        <v>0.000195860783997035</v>
      </c>
      <c r="BC96">
        <v>4.77629180262691e-05</v>
      </c>
      <c r="BD96">
        <v>499.53</v>
      </c>
      <c r="BE96">
        <v>452.93</v>
      </c>
      <c r="BF96">
        <v>16.92</v>
      </c>
      <c r="BG96">
        <v>137</v>
      </c>
      <c r="BH96">
        <v>26696</v>
      </c>
      <c r="BI96">
        <v>4983.48830811554</v>
      </c>
      <c r="BJ96">
        <v>7245992</v>
      </c>
      <c r="BK96">
        <v>4724.52939027811</v>
      </c>
      <c r="BL96">
        <v>1.05481157940732</v>
      </c>
      <c r="BM96">
        <v>122</v>
      </c>
      <c r="BN96">
        <v>25073</v>
      </c>
      <c r="BO96">
        <v>5333.01856946355</v>
      </c>
      <c r="BP96">
        <v>7754209</v>
      </c>
      <c r="BQ96">
        <v>4876.67924500937</v>
      </c>
      <c r="BR96">
        <v>1.09357583337497</v>
      </c>
      <c r="BS96">
        <v>92</v>
      </c>
      <c r="BT96">
        <v>0.593780902242709</v>
      </c>
      <c r="BU96">
        <v>8.20163610520872e-16</v>
      </c>
      <c r="CH96" t="s">
        <v>14</v>
      </c>
      <c r="CI96">
        <v>217</v>
      </c>
      <c r="CJ96">
        <v>1.65588357568165e-05</v>
      </c>
      <c r="CK96" t="s">
        <v>311</v>
      </c>
    </row>
    <row r="97" spans="1:89">
      <c r="A97">
        <v>32</v>
      </c>
      <c r="B97">
        <v>9.87899780273437e-06</v>
      </c>
      <c r="C97">
        <v>1.57185659408569e-05</v>
      </c>
      <c r="D97">
        <v>1.55283678391861e-10</v>
      </c>
      <c r="E97">
        <v>1.59110936703582</v>
      </c>
      <c r="F97">
        <v>0.000214485338687897</v>
      </c>
      <c r="G97">
        <v>0.000191998972535133</v>
      </c>
      <c r="H97">
        <v>0.000225296091645956</v>
      </c>
      <c r="I97">
        <v>0.000207566456794739</v>
      </c>
      <c r="J97">
        <v>1.08107529580593e-05</v>
      </c>
      <c r="K97">
        <v>1.55674842596054e-05</v>
      </c>
      <c r="L97">
        <v>496</v>
      </c>
      <c r="M97">
        <v>444</v>
      </c>
      <c r="N97">
        <v>521</v>
      </c>
      <c r="O97">
        <v>480</v>
      </c>
      <c r="P97">
        <v>25</v>
      </c>
      <c r="Q97">
        <v>36</v>
      </c>
      <c r="R97">
        <v>0.000219890715166926</v>
      </c>
      <c r="S97">
        <v>0.000199782714664936</v>
      </c>
      <c r="T97">
        <v>4.8e-05</v>
      </c>
      <c r="U97">
        <v>508.5</v>
      </c>
      <c r="V97">
        <v>462</v>
      </c>
      <c r="W97">
        <v>17</v>
      </c>
      <c r="X97">
        <v>0.000314835334024645</v>
      </c>
      <c r="Y97">
        <v>0.000303085465153058</v>
      </c>
      <c r="Z97">
        <v>-0.000393272727272727</v>
      </c>
      <c r="AA97">
        <v>728.06</v>
      </c>
      <c r="AB97">
        <v>700.89</v>
      </c>
      <c r="AC97">
        <v>-130.09</v>
      </c>
      <c r="AD97">
        <v>12</v>
      </c>
      <c r="AE97">
        <v>12</v>
      </c>
      <c r="AF97">
        <v>1</v>
      </c>
      <c r="AG97">
        <v>11</v>
      </c>
      <c r="AH97">
        <v>11</v>
      </c>
      <c r="AI97">
        <v>11</v>
      </c>
      <c r="AJ97" t="s">
        <v>106</v>
      </c>
      <c r="AK97">
        <v>14</v>
      </c>
      <c r="AL97">
        <v>20</v>
      </c>
      <c r="AM97">
        <v>7</v>
      </c>
      <c r="AN97" t="s">
        <v>203</v>
      </c>
      <c r="AO97">
        <v>9.02254769895852e-11</v>
      </c>
      <c r="AP97">
        <v>7.08392875472204e-05</v>
      </c>
      <c r="AQ97">
        <v>0.225938728984357</v>
      </c>
      <c r="AR97">
        <v>9.16486202982495e-10</v>
      </c>
      <c r="AS97" t="s">
        <v>289</v>
      </c>
      <c r="AT97" t="s">
        <v>304</v>
      </c>
      <c r="AU97">
        <v>0.000219037961969538</v>
      </c>
      <c r="AV97">
        <v>0.000201768800626338</v>
      </c>
      <c r="AW97">
        <v>5.14424524366521e-05</v>
      </c>
      <c r="AX97">
        <v>506.53</v>
      </c>
      <c r="AY97">
        <v>466.59</v>
      </c>
      <c r="AZ97">
        <v>18.15</v>
      </c>
      <c r="BA97">
        <v>0.000218841830351136</v>
      </c>
      <c r="BB97">
        <v>0.000201520486721774</v>
      </c>
      <c r="BC97">
        <v>5.19328834768722e-05</v>
      </c>
      <c r="BD97">
        <v>506.07</v>
      </c>
      <c r="BE97">
        <v>466.02</v>
      </c>
      <c r="BF97">
        <v>18.31</v>
      </c>
      <c r="BG97">
        <v>169</v>
      </c>
      <c r="BH97">
        <v>36087</v>
      </c>
      <c r="BI97">
        <v>5718.36052631579</v>
      </c>
      <c r="BJ97">
        <v>10864885</v>
      </c>
      <c r="BK97">
        <v>4882.92992343718</v>
      </c>
      <c r="BL97">
        <v>1.17109207299263</v>
      </c>
      <c r="BM97">
        <v>159</v>
      </c>
      <c r="BN97">
        <v>31250</v>
      </c>
      <c r="BO97">
        <v>6203.18052631579</v>
      </c>
      <c r="BP97">
        <v>11786043</v>
      </c>
      <c r="BQ97">
        <v>5236.01022355062</v>
      </c>
      <c r="BR97">
        <v>1.18471512878547</v>
      </c>
      <c r="BS97">
        <v>92</v>
      </c>
      <c r="BT97">
        <v>0.508933437668886</v>
      </c>
      <c r="BU97">
        <v>9.47227261535221e-16</v>
      </c>
      <c r="CH97" t="s">
        <v>14</v>
      </c>
      <c r="CI97">
        <v>237</v>
      </c>
      <c r="CJ97">
        <v>0.000447435237633875</v>
      </c>
      <c r="CK97" t="s">
        <v>311</v>
      </c>
    </row>
    <row r="98" spans="1:89">
      <c r="A98">
        <v>33</v>
      </c>
      <c r="B98">
        <v>7.89547538757324e-06</v>
      </c>
      <c r="C98">
        <v>1.86758728027344e-05</v>
      </c>
      <c r="D98">
        <v>1.47454894055438e-10</v>
      </c>
      <c r="E98">
        <v>2.36538927499267</v>
      </c>
      <c r="F98">
        <v>0.000208863747149706</v>
      </c>
      <c r="G98">
        <v>0.000190269252061844</v>
      </c>
      <c r="H98">
        <v>0.000219242069989443</v>
      </c>
      <c r="I98">
        <v>0.000207566456794739</v>
      </c>
      <c r="J98">
        <v>1.03783228397369e-05</v>
      </c>
      <c r="K98">
        <v>1.72972047328949e-05</v>
      </c>
      <c r="L98">
        <v>483</v>
      </c>
      <c r="M98">
        <v>440</v>
      </c>
      <c r="N98">
        <v>507</v>
      </c>
      <c r="O98">
        <v>480</v>
      </c>
      <c r="P98">
        <v>24</v>
      </c>
      <c r="Q98">
        <v>40</v>
      </c>
      <c r="R98">
        <v>0.000214052908569574</v>
      </c>
      <c r="S98">
        <v>0.000198917854428291</v>
      </c>
      <c r="T98">
        <v>4.95e-05</v>
      </c>
      <c r="U98">
        <v>495</v>
      </c>
      <c r="V98">
        <v>460</v>
      </c>
      <c r="W98">
        <v>17.5</v>
      </c>
      <c r="X98">
        <v>0.000212609619152824</v>
      </c>
      <c r="Y98">
        <v>0.00019944170451988</v>
      </c>
      <c r="Z98">
        <v>5.02162059825824e-05</v>
      </c>
      <c r="AA98">
        <v>491.66</v>
      </c>
      <c r="AB98">
        <v>461.21</v>
      </c>
      <c r="AC98">
        <v>17.74</v>
      </c>
      <c r="AD98">
        <v>13</v>
      </c>
      <c r="AE98">
        <v>13</v>
      </c>
      <c r="AF98">
        <v>1</v>
      </c>
      <c r="AG98">
        <v>12</v>
      </c>
      <c r="AH98">
        <v>12</v>
      </c>
      <c r="AI98">
        <v>12</v>
      </c>
      <c r="AJ98" t="s">
        <v>106</v>
      </c>
      <c r="AK98">
        <v>15</v>
      </c>
      <c r="AL98">
        <v>20</v>
      </c>
      <c r="AM98">
        <v>6</v>
      </c>
      <c r="AN98" t="s">
        <v>204</v>
      </c>
      <c r="AO98">
        <v>8.56440797123939e-11</v>
      </c>
      <c r="AP98">
        <v>5.80537382847149e-05</v>
      </c>
      <c r="AQ98">
        <v>0.319335226885464</v>
      </c>
      <c r="AR98">
        <v>8.1740648090451e-10</v>
      </c>
      <c r="AS98" t="s">
        <v>289</v>
      </c>
      <c r="AT98" t="s">
        <v>304</v>
      </c>
      <c r="AU98">
        <v>0.000212780964399535</v>
      </c>
      <c r="AV98">
        <v>0.000199373790552526</v>
      </c>
      <c r="AW98">
        <v>5.29336225781604e-05</v>
      </c>
      <c r="AX98">
        <v>492.06</v>
      </c>
      <c r="AY98">
        <v>461.05</v>
      </c>
      <c r="AZ98">
        <v>18.64</v>
      </c>
      <c r="BA98">
        <v>0.000212543570416844</v>
      </c>
      <c r="BB98">
        <v>0.000198963522931501</v>
      </c>
      <c r="BC98">
        <v>5.31677215395552e-05</v>
      </c>
      <c r="BD98">
        <v>491.51</v>
      </c>
      <c r="BE98">
        <v>460.11</v>
      </c>
      <c r="BF98">
        <v>18.72</v>
      </c>
      <c r="BG98">
        <v>172</v>
      </c>
      <c r="BH98">
        <v>47767</v>
      </c>
      <c r="BI98">
        <v>6093.26871938418</v>
      </c>
      <c r="BJ98">
        <v>8707281</v>
      </c>
      <c r="BK98">
        <v>5859.23862074708</v>
      </c>
      <c r="BL98">
        <v>1.03994206650134</v>
      </c>
      <c r="BM98">
        <v>121</v>
      </c>
      <c r="BN98">
        <v>36927</v>
      </c>
      <c r="BO98">
        <v>6171.59762071379</v>
      </c>
      <c r="BP98">
        <v>8819213</v>
      </c>
      <c r="BQ98">
        <v>5610.66266449483</v>
      </c>
      <c r="BR98">
        <v>1.09997659630629</v>
      </c>
      <c r="BS98">
        <v>92</v>
      </c>
      <c r="BT98">
        <v>0.484366093266017</v>
      </c>
      <c r="BU98">
        <v>7.4078389035076e-16</v>
      </c>
      <c r="CH98" t="s">
        <v>14</v>
      </c>
      <c r="CI98">
        <v>257</v>
      </c>
      <c r="CJ98">
        <v>2.27357061368675e-05</v>
      </c>
      <c r="CK98" t="s">
        <v>311</v>
      </c>
    </row>
    <row r="99" spans="1:89">
      <c r="A99">
        <v>34</v>
      </c>
      <c r="B99">
        <v>8.1274471282959e-06</v>
      </c>
      <c r="C99">
        <v>1.9399787902832e-05</v>
      </c>
      <c r="D99">
        <v>1.57670750480422e-10</v>
      </c>
      <c r="E99">
        <v>2.38694729065554</v>
      </c>
      <c r="F99">
        <v>0.000199782714664936</v>
      </c>
      <c r="G99">
        <v>0.000202809725493193</v>
      </c>
      <c r="H99">
        <v>0.000212323188096285</v>
      </c>
      <c r="I99">
        <v>0.000219242069989443</v>
      </c>
      <c r="J99">
        <v>1.25404734313488e-05</v>
      </c>
      <c r="K99">
        <v>1.64323444962502e-05</v>
      </c>
      <c r="L99">
        <v>462</v>
      </c>
      <c r="M99">
        <v>469</v>
      </c>
      <c r="N99">
        <v>491</v>
      </c>
      <c r="O99">
        <v>507</v>
      </c>
      <c r="P99">
        <v>29</v>
      </c>
      <c r="Q99">
        <v>38</v>
      </c>
      <c r="R99">
        <v>0.00020605295138061</v>
      </c>
      <c r="S99">
        <v>0.000211025897741318</v>
      </c>
      <c r="T99">
        <v>5.25e-05</v>
      </c>
      <c r="U99">
        <v>476.5</v>
      </c>
      <c r="V99">
        <v>488</v>
      </c>
      <c r="W99">
        <v>18.5</v>
      </c>
      <c r="X99">
        <v>0.000205535251821725</v>
      </c>
      <c r="Y99">
        <v>0.000211162165910983</v>
      </c>
      <c r="Z99">
        <v>5.43685003767898e-05</v>
      </c>
      <c r="AA99">
        <v>475.3</v>
      </c>
      <c r="AB99">
        <v>488.32</v>
      </c>
      <c r="AC99">
        <v>19.12</v>
      </c>
      <c r="AD99">
        <v>14</v>
      </c>
      <c r="AE99">
        <v>14</v>
      </c>
      <c r="AF99">
        <v>1</v>
      </c>
      <c r="AG99">
        <v>13</v>
      </c>
      <c r="AH99">
        <v>13</v>
      </c>
      <c r="AI99">
        <v>13</v>
      </c>
      <c r="AJ99" t="s">
        <v>106</v>
      </c>
      <c r="AK99">
        <v>15</v>
      </c>
      <c r="AL99">
        <v>22</v>
      </c>
      <c r="AM99">
        <v>8</v>
      </c>
      <c r="AN99" t="s">
        <v>205</v>
      </c>
      <c r="AO99">
        <v>8.89165063389591e-11</v>
      </c>
      <c r="AP99">
        <v>7.09806895642689e-05</v>
      </c>
      <c r="AQ99">
        <v>0.22177461095655</v>
      </c>
      <c r="AR99">
        <v>1.0119720002175e-09</v>
      </c>
      <c r="AS99" t="s">
        <v>289</v>
      </c>
      <c r="AT99" t="s">
        <v>304</v>
      </c>
      <c r="AU99">
        <v>0.000206446482453064</v>
      </c>
      <c r="AV99">
        <v>0.000212021254509149</v>
      </c>
      <c r="AW99">
        <v>5.47383867899114e-05</v>
      </c>
      <c r="AX99">
        <v>477.41</v>
      </c>
      <c r="AY99">
        <v>490.3</v>
      </c>
      <c r="AZ99">
        <v>19.25</v>
      </c>
      <c r="BA99">
        <v>0.000206151761674147</v>
      </c>
      <c r="BB99">
        <v>0.000211727053576384</v>
      </c>
      <c r="BC99">
        <v>5.51722425682424e-05</v>
      </c>
      <c r="BD99">
        <v>476.73</v>
      </c>
      <c r="BE99">
        <v>489.62</v>
      </c>
      <c r="BF99">
        <v>19.39</v>
      </c>
      <c r="BG99">
        <v>178</v>
      </c>
      <c r="BH99">
        <v>56801</v>
      </c>
      <c r="BI99">
        <v>8228.54822695036</v>
      </c>
      <c r="BJ99">
        <v>11602253</v>
      </c>
      <c r="BK99">
        <v>7844.9459413514</v>
      </c>
      <c r="BL99">
        <v>1.04889801516374</v>
      </c>
      <c r="BM99">
        <v>89</v>
      </c>
      <c r="BN99">
        <v>42454</v>
      </c>
      <c r="BO99">
        <v>8228.46382978723</v>
      </c>
      <c r="BP99">
        <v>11602134</v>
      </c>
      <c r="BQ99">
        <v>6859.3440174443</v>
      </c>
      <c r="BR99">
        <v>1.19959923410476</v>
      </c>
      <c r="BS99">
        <v>94</v>
      </c>
      <c r="BT99">
        <v>0.416992381208977</v>
      </c>
      <c r="BU99">
        <v>8.151147237256e-16</v>
      </c>
      <c r="CH99" t="s">
        <v>14</v>
      </c>
      <c r="CI99">
        <v>280</v>
      </c>
      <c r="CJ99">
        <v>3.38211586620464e-05</v>
      </c>
      <c r="CK99" t="s">
        <v>311</v>
      </c>
    </row>
    <row r="100" spans="1:89">
      <c r="A100">
        <v>35</v>
      </c>
      <c r="B100">
        <v>1.14923992156982e-05</v>
      </c>
      <c r="C100">
        <v>1.86708202362061e-05</v>
      </c>
      <c r="D100">
        <v>2.14572519839017e-10</v>
      </c>
      <c r="E100">
        <v>1.62462336069063</v>
      </c>
      <c r="F100">
        <v>0.00018767467135191</v>
      </c>
      <c r="G100">
        <v>0.000150918111294508</v>
      </c>
      <c r="H100">
        <v>0.000203674585729837</v>
      </c>
      <c r="I100">
        <v>0.000166485595554113</v>
      </c>
      <c r="J100">
        <v>1.59999143779278e-05</v>
      </c>
      <c r="K100">
        <v>1.55674842596054e-05</v>
      </c>
      <c r="L100">
        <v>434</v>
      </c>
      <c r="M100">
        <v>349</v>
      </c>
      <c r="N100">
        <v>471</v>
      </c>
      <c r="O100">
        <v>385</v>
      </c>
      <c r="P100">
        <v>37</v>
      </c>
      <c r="Q100">
        <v>36</v>
      </c>
      <c r="R100">
        <v>0.000195674628540874</v>
      </c>
      <c r="S100">
        <v>0.000158701853424311</v>
      </c>
      <c r="T100">
        <v>4.95e-05</v>
      </c>
      <c r="U100">
        <v>452.5</v>
      </c>
      <c r="V100">
        <v>367</v>
      </c>
      <c r="W100">
        <v>17.5</v>
      </c>
      <c r="X100">
        <v>0.00019542869824681</v>
      </c>
      <c r="Y100">
        <v>0.00015885808391345</v>
      </c>
      <c r="Z100">
        <v>4.90722331485786e-05</v>
      </c>
      <c r="AA100">
        <v>451.93</v>
      </c>
      <c r="AB100">
        <v>367.36</v>
      </c>
      <c r="AC100">
        <v>17.36</v>
      </c>
      <c r="AD100">
        <v>9</v>
      </c>
      <c r="AE100">
        <v>9</v>
      </c>
      <c r="AF100">
        <v>1</v>
      </c>
      <c r="AG100">
        <v>8</v>
      </c>
      <c r="AH100">
        <v>8</v>
      </c>
      <c r="AI100">
        <v>8</v>
      </c>
      <c r="AJ100" t="s">
        <v>106</v>
      </c>
      <c r="AK100">
        <v>15</v>
      </c>
      <c r="AL100">
        <v>20</v>
      </c>
      <c r="AM100">
        <v>6</v>
      </c>
      <c r="AN100" t="s">
        <v>206</v>
      </c>
      <c r="AO100">
        <v>1.48194177231599e-10</v>
      </c>
      <c r="AP100">
        <v>5.89086551056926e-05</v>
      </c>
      <c r="AQ100">
        <v>0.536639687789794</v>
      </c>
      <c r="AR100">
        <v>1.1261516111842e-09</v>
      </c>
      <c r="AS100" t="s">
        <v>290</v>
      </c>
      <c r="AT100" t="s">
        <v>304</v>
      </c>
      <c r="AU100">
        <v>0.000194587271489684</v>
      </c>
      <c r="AV100">
        <v>0.000158819679941242</v>
      </c>
      <c r="AW100">
        <v>5.19366733942968e-05</v>
      </c>
      <c r="AX100">
        <v>449.99</v>
      </c>
      <c r="AY100">
        <v>367.27</v>
      </c>
      <c r="AZ100">
        <v>18.31</v>
      </c>
      <c r="BA100">
        <v>0.000194640390662189</v>
      </c>
      <c r="BB100">
        <v>0.00015868802865432</v>
      </c>
      <c r="BC100">
        <v>5.18397996895905e-05</v>
      </c>
      <c r="BD100">
        <v>450.11</v>
      </c>
      <c r="BE100">
        <v>366.97</v>
      </c>
      <c r="BF100">
        <v>18.28</v>
      </c>
      <c r="BG100">
        <v>185</v>
      </c>
      <c r="BH100">
        <v>65535</v>
      </c>
      <c r="BI100">
        <v>13160.3970690858</v>
      </c>
      <c r="BJ100">
        <v>37717698</v>
      </c>
      <c r="BK100">
        <v>10727.1437504575</v>
      </c>
      <c r="BL100">
        <v>1.22683142644794</v>
      </c>
      <c r="BM100">
        <v>46</v>
      </c>
      <c r="BN100">
        <v>51846</v>
      </c>
      <c r="BO100">
        <v>8993.99685973482</v>
      </c>
      <c r="BP100">
        <v>25776795</v>
      </c>
      <c r="BQ100">
        <v>7742.94650917654</v>
      </c>
      <c r="BR100">
        <v>1.16157290368409</v>
      </c>
      <c r="BS100">
        <v>96</v>
      </c>
      <c r="BT100">
        <v>0.579783555967406</v>
      </c>
      <c r="BU100">
        <v>1.56880132477539e-15</v>
      </c>
      <c r="CH100" t="s">
        <v>14</v>
      </c>
      <c r="CI100">
        <v>177</v>
      </c>
      <c r="CJ100">
        <v>0</v>
      </c>
      <c r="CK100" t="s">
        <v>312</v>
      </c>
    </row>
    <row r="101" spans="1:89">
      <c r="A101">
        <v>36</v>
      </c>
      <c r="B101">
        <v>1.90077495574951e-05</v>
      </c>
      <c r="C101">
        <v>2.28366546630859e-05</v>
      </c>
      <c r="D101">
        <v>4.34073412566941e-10</v>
      </c>
      <c r="E101">
        <v>1.20143916006516</v>
      </c>
      <c r="F101">
        <v>0.000184215230405331</v>
      </c>
      <c r="G101">
        <v>0.000151782971531153</v>
      </c>
      <c r="H101">
        <v>0.000206701596558094</v>
      </c>
      <c r="I101">
        <v>0.000171242326855659</v>
      </c>
      <c r="J101">
        <v>2.24863661527634e-05</v>
      </c>
      <c r="K101">
        <v>1.94593553245068e-05</v>
      </c>
      <c r="L101">
        <v>426</v>
      </c>
      <c r="M101">
        <v>351</v>
      </c>
      <c r="N101">
        <v>478</v>
      </c>
      <c r="O101">
        <v>396</v>
      </c>
      <c r="P101">
        <v>52</v>
      </c>
      <c r="Q101">
        <v>45</v>
      </c>
      <c r="R101">
        <v>0.000195458413481712</v>
      </c>
      <c r="S101">
        <v>0.000161512649193406</v>
      </c>
      <c r="T101">
        <v>4.35e-05</v>
      </c>
      <c r="U101">
        <v>452</v>
      </c>
      <c r="V101">
        <v>373.5</v>
      </c>
      <c r="W101">
        <v>15.5</v>
      </c>
      <c r="X101">
        <v>0.000195945405462397</v>
      </c>
      <c r="Y101">
        <v>0.000161143178506111</v>
      </c>
      <c r="Z101">
        <v>4.3710102262163e-05</v>
      </c>
      <c r="AA101">
        <v>453.13</v>
      </c>
      <c r="AB101">
        <v>372.65</v>
      </c>
      <c r="AC101">
        <v>15.57</v>
      </c>
      <c r="AD101">
        <v>10</v>
      </c>
      <c r="AE101">
        <v>10</v>
      </c>
      <c r="AF101">
        <v>1</v>
      </c>
      <c r="AG101">
        <v>9</v>
      </c>
      <c r="AH101">
        <v>9</v>
      </c>
      <c r="AI101">
        <v>9</v>
      </c>
      <c r="AJ101" t="s">
        <v>106</v>
      </c>
      <c r="AK101">
        <v>14</v>
      </c>
      <c r="AL101">
        <v>17</v>
      </c>
      <c r="AM101">
        <v>4</v>
      </c>
      <c r="AN101" t="s">
        <v>207</v>
      </c>
      <c r="AO101">
        <v>2.23646985449832e-10</v>
      </c>
      <c r="AP101">
        <v>9.65307731137477e-05</v>
      </c>
      <c r="AQ101">
        <v>0.301606949237098</v>
      </c>
      <c r="AR101">
        <v>1.32782196738372e-09</v>
      </c>
      <c r="AS101" t="s">
        <v>290</v>
      </c>
      <c r="AT101" t="s">
        <v>304</v>
      </c>
      <c r="AU101">
        <v>0.000195743950964492</v>
      </c>
      <c r="AV101">
        <v>0.000160624803530736</v>
      </c>
      <c r="AW101">
        <v>4.69041618242317e-05</v>
      </c>
      <c r="AX101">
        <v>452.66</v>
      </c>
      <c r="AY101">
        <v>371.45</v>
      </c>
      <c r="AZ101">
        <v>16.63</v>
      </c>
      <c r="BA101">
        <v>0.000195771011859945</v>
      </c>
      <c r="BB101">
        <v>0.000160828630955108</v>
      </c>
      <c r="BC101">
        <v>4.69084462738737e-05</v>
      </c>
      <c r="BD101">
        <v>452.72</v>
      </c>
      <c r="BE101">
        <v>371.92</v>
      </c>
      <c r="BF101">
        <v>16.64</v>
      </c>
      <c r="BG101">
        <v>185</v>
      </c>
      <c r="BH101">
        <v>65535</v>
      </c>
      <c r="BI101">
        <v>18739.3049079755</v>
      </c>
      <c r="BJ101">
        <v>61090134</v>
      </c>
      <c r="BK101">
        <v>13138.828693912</v>
      </c>
      <c r="BL101">
        <v>1.4262538422971</v>
      </c>
      <c r="BM101">
        <v>101</v>
      </c>
      <c r="BN101">
        <v>62507</v>
      </c>
      <c r="BO101">
        <v>11332.1070552147</v>
      </c>
      <c r="BP101">
        <v>36942669</v>
      </c>
      <c r="BQ101">
        <v>8800.16222847686</v>
      </c>
      <c r="BR101">
        <v>1.28771569898389</v>
      </c>
      <c r="BS101">
        <v>96</v>
      </c>
      <c r="BT101">
        <v>0.540977249251091</v>
      </c>
      <c r="BU101">
        <v>1.81030640981591e-15</v>
      </c>
      <c r="CH101" t="s">
        <v>14</v>
      </c>
      <c r="CI101">
        <v>197</v>
      </c>
      <c r="CJ101">
        <v>5.85158878315115e-06</v>
      </c>
      <c r="CK101" t="s">
        <v>312</v>
      </c>
    </row>
    <row r="102" spans="1:89">
      <c r="A102">
        <v>37</v>
      </c>
      <c r="B102">
        <v>1.90336112976074e-05</v>
      </c>
      <c r="C102">
        <v>2.05401153564453e-05</v>
      </c>
      <c r="D102">
        <v>3.90952571702597e-10</v>
      </c>
      <c r="E102">
        <v>1.07914967030073</v>
      </c>
      <c r="F102">
        <v>0.000180755789458752</v>
      </c>
      <c r="G102">
        <v>0.000149188390821218</v>
      </c>
      <c r="H102">
        <v>0.000198917854428291</v>
      </c>
      <c r="I102">
        <v>0.000171242326855659</v>
      </c>
      <c r="J102">
        <v>1.81620649695396e-05</v>
      </c>
      <c r="K102">
        <v>2.2053936034441e-05</v>
      </c>
      <c r="L102">
        <v>418</v>
      </c>
      <c r="M102">
        <v>345</v>
      </c>
      <c r="N102">
        <v>460</v>
      </c>
      <c r="O102">
        <v>396</v>
      </c>
      <c r="P102">
        <v>42</v>
      </c>
      <c r="Q102">
        <v>51</v>
      </c>
      <c r="R102">
        <v>0.000189836821943521</v>
      </c>
      <c r="S102">
        <v>0.000160215358838439</v>
      </c>
      <c r="T102">
        <v>4.95e-05</v>
      </c>
      <c r="U102">
        <v>439</v>
      </c>
      <c r="V102">
        <v>370.5</v>
      </c>
      <c r="W102">
        <v>17.5</v>
      </c>
      <c r="X102">
        <v>0.000190950549858325</v>
      </c>
      <c r="Y102">
        <v>0.000161962101926449</v>
      </c>
      <c r="Z102">
        <v>4.74291884519209e-05</v>
      </c>
      <c r="AA102">
        <v>441.58</v>
      </c>
      <c r="AB102">
        <v>374.54</v>
      </c>
      <c r="AC102">
        <v>16.81</v>
      </c>
      <c r="AD102">
        <v>11</v>
      </c>
      <c r="AE102">
        <v>11</v>
      </c>
      <c r="AF102">
        <v>1</v>
      </c>
      <c r="AG102">
        <v>10</v>
      </c>
      <c r="AH102">
        <v>10</v>
      </c>
      <c r="AI102">
        <v>10</v>
      </c>
      <c r="AJ102" t="s">
        <v>106</v>
      </c>
      <c r="AK102">
        <v>16</v>
      </c>
      <c r="AL102">
        <v>19</v>
      </c>
      <c r="AM102">
        <v>4</v>
      </c>
      <c r="AN102" t="s">
        <v>208</v>
      </c>
      <c r="AO102">
        <v>2.31781303064437e-10</v>
      </c>
      <c r="AP102">
        <v>8.6456545025197e-05</v>
      </c>
      <c r="AQ102">
        <v>0.389665998354663</v>
      </c>
      <c r="AR102">
        <v>1.29310907840633e-09</v>
      </c>
      <c r="AS102" t="s">
        <v>290</v>
      </c>
      <c r="AT102" t="s">
        <v>304</v>
      </c>
      <c r="AU102">
        <v>0.000190702169202344</v>
      </c>
      <c r="AV102">
        <v>0.000162342130308372</v>
      </c>
      <c r="AW102">
        <v>5.26736353805041e-05</v>
      </c>
      <c r="AX102">
        <v>441</v>
      </c>
      <c r="AY102">
        <v>375.42</v>
      </c>
      <c r="AZ102">
        <v>18.56</v>
      </c>
      <c r="BA102">
        <v>0.00019088094155774</v>
      </c>
      <c r="BB102">
        <v>0.000162066674685839</v>
      </c>
      <c r="BC102">
        <v>5.26301777978723e-05</v>
      </c>
      <c r="BD102">
        <v>441.41</v>
      </c>
      <c r="BE102">
        <v>374.78</v>
      </c>
      <c r="BF102">
        <v>18.54</v>
      </c>
      <c r="BG102">
        <v>170</v>
      </c>
      <c r="BH102">
        <v>65410</v>
      </c>
      <c r="BI102">
        <v>14524.1937203791</v>
      </c>
      <c r="BJ102">
        <v>49033678</v>
      </c>
      <c r="BK102">
        <v>10409.3584521466</v>
      </c>
      <c r="BL102">
        <v>1.39530152479128</v>
      </c>
      <c r="BM102">
        <v>119</v>
      </c>
      <c r="BN102">
        <v>46326</v>
      </c>
      <c r="BO102">
        <v>9193.25296208531</v>
      </c>
      <c r="BP102">
        <v>31036422</v>
      </c>
      <c r="BQ102">
        <v>7092.42886338759</v>
      </c>
      <c r="BR102">
        <v>1.29620658016643</v>
      </c>
      <c r="BS102">
        <v>98</v>
      </c>
      <c r="BT102">
        <v>0.547147896692523</v>
      </c>
      <c r="BU102">
        <v>1.76963482174288e-15</v>
      </c>
      <c r="CH102" t="s">
        <v>14</v>
      </c>
      <c r="CI102">
        <v>217</v>
      </c>
      <c r="CJ102">
        <v>5.69107517869233e-06</v>
      </c>
      <c r="CK102" t="s">
        <v>312</v>
      </c>
    </row>
    <row r="103" spans="1:89">
      <c r="A103">
        <v>38</v>
      </c>
      <c r="B103">
        <v>1.42135734558105e-05</v>
      </c>
      <c r="C103">
        <v>1.75040702819824e-05</v>
      </c>
      <c r="D103">
        <v>2.48795388728628e-10</v>
      </c>
      <c r="E103">
        <v>1.23150383936889</v>
      </c>
      <c r="F103">
        <v>0.000184215230405331</v>
      </c>
      <c r="G103">
        <v>0.000167350455790758</v>
      </c>
      <c r="H103">
        <v>0.00020237729537487</v>
      </c>
      <c r="I103">
        <v>0.000182917940050364</v>
      </c>
      <c r="J103">
        <v>1.81620649695396e-05</v>
      </c>
      <c r="K103">
        <v>1.55674842596054e-05</v>
      </c>
      <c r="L103">
        <v>426</v>
      </c>
      <c r="M103">
        <v>387</v>
      </c>
      <c r="N103">
        <v>468</v>
      </c>
      <c r="O103">
        <v>423</v>
      </c>
      <c r="P103">
        <v>42</v>
      </c>
      <c r="Q103">
        <v>36</v>
      </c>
      <c r="R103">
        <v>0.0001932962628901</v>
      </c>
      <c r="S103">
        <v>0.000175134197920561</v>
      </c>
      <c r="T103">
        <v>5.85e-05</v>
      </c>
      <c r="U103">
        <v>447</v>
      </c>
      <c r="V103">
        <v>405</v>
      </c>
      <c r="W103">
        <v>20.5</v>
      </c>
      <c r="X103">
        <v>0.000191704885468911</v>
      </c>
      <c r="Y103">
        <v>0.000175368372357709</v>
      </c>
      <c r="Z103">
        <v>5.55168707823044e-05</v>
      </c>
      <c r="AA103">
        <v>443.32</v>
      </c>
      <c r="AB103">
        <v>405.54</v>
      </c>
      <c r="AC103">
        <v>19.51</v>
      </c>
      <c r="AD103">
        <v>12</v>
      </c>
      <c r="AE103">
        <v>12</v>
      </c>
      <c r="AF103">
        <v>1</v>
      </c>
      <c r="AG103">
        <v>11</v>
      </c>
      <c r="AH103">
        <v>11</v>
      </c>
      <c r="AI103">
        <v>11</v>
      </c>
      <c r="AJ103" t="s">
        <v>106</v>
      </c>
      <c r="AK103">
        <v>18</v>
      </c>
      <c r="AL103">
        <v>23</v>
      </c>
      <c r="AM103">
        <v>6</v>
      </c>
      <c r="AN103" t="s">
        <v>209</v>
      </c>
      <c r="AO103">
        <v>1.54645532581113e-10</v>
      </c>
      <c r="AP103">
        <v>7.4082504094037e-05</v>
      </c>
      <c r="AQ103">
        <v>0.35409185352636</v>
      </c>
      <c r="AR103">
        <v>1.15597058676803e-09</v>
      </c>
      <c r="AS103" t="s">
        <v>290</v>
      </c>
      <c r="AT103" t="s">
        <v>304</v>
      </c>
      <c r="AU103">
        <v>0.000191632775533502</v>
      </c>
      <c r="AV103">
        <v>0.000175154809923994</v>
      </c>
      <c r="AW103">
        <v>6.02922936822988e-05</v>
      </c>
      <c r="AX103">
        <v>443.15</v>
      </c>
      <c r="AY103">
        <v>405.05</v>
      </c>
      <c r="AZ103">
        <v>21.1</v>
      </c>
      <c r="BA103">
        <v>0.000191701322413645</v>
      </c>
      <c r="BB103">
        <v>0.000175176441527248</v>
      </c>
      <c r="BC103">
        <v>6.02478420254385e-05</v>
      </c>
      <c r="BD103">
        <v>443.31</v>
      </c>
      <c r="BE103">
        <v>405.1</v>
      </c>
      <c r="BF103">
        <v>21.08</v>
      </c>
      <c r="BG103">
        <v>186</v>
      </c>
      <c r="BH103">
        <v>59442</v>
      </c>
      <c r="BI103">
        <v>14208.8929233049</v>
      </c>
      <c r="BJ103">
        <v>38349802</v>
      </c>
      <c r="BK103">
        <v>10214.5757726758</v>
      </c>
      <c r="BL103">
        <v>1.39104092421674</v>
      </c>
      <c r="BM103">
        <v>112</v>
      </c>
      <c r="BN103">
        <v>40823</v>
      </c>
      <c r="BO103">
        <v>8700.37013708781</v>
      </c>
      <c r="BP103">
        <v>23482299</v>
      </c>
      <c r="BQ103">
        <v>6879.47160498808</v>
      </c>
      <c r="BR103">
        <v>1.26468581261088</v>
      </c>
      <c r="BS103">
        <v>98</v>
      </c>
      <c r="BT103">
        <v>0.544033487380282</v>
      </c>
      <c r="BU103">
        <v>1.48297024925576e-15</v>
      </c>
      <c r="CH103" t="s">
        <v>14</v>
      </c>
      <c r="CI103">
        <v>237</v>
      </c>
      <c r="CJ103">
        <v>1.81104875789558e-05</v>
      </c>
      <c r="CK103" t="s">
        <v>312</v>
      </c>
    </row>
    <row r="104" spans="1:89">
      <c r="A104">
        <v>39</v>
      </c>
      <c r="B104">
        <v>2.38499050140381e-05</v>
      </c>
      <c r="C104">
        <v>3.25419883728027e-05</v>
      </c>
      <c r="D104">
        <v>7.76123331659277e-10</v>
      </c>
      <c r="E104">
        <v>1.36444939104154</v>
      </c>
      <c r="F104">
        <v>0.00016951260638237</v>
      </c>
      <c r="G104">
        <v>0.00014399922940135</v>
      </c>
      <c r="H104">
        <v>0.000191566542416811</v>
      </c>
      <c r="I104">
        <v>0.000180323359340429</v>
      </c>
      <c r="J104">
        <v>2.2053936034441e-05</v>
      </c>
      <c r="K104">
        <v>3.63241299390793e-05</v>
      </c>
      <c r="L104">
        <v>392</v>
      </c>
      <c r="M104">
        <v>333</v>
      </c>
      <c r="N104">
        <v>443</v>
      </c>
      <c r="O104">
        <v>417</v>
      </c>
      <c r="P104">
        <v>51</v>
      </c>
      <c r="Q104">
        <v>84</v>
      </c>
      <c r="R104">
        <v>0.00018053957439959</v>
      </c>
      <c r="S104">
        <v>0.00016216129437089</v>
      </c>
      <c r="T104">
        <v>6.15e-05</v>
      </c>
      <c r="U104">
        <v>417.5</v>
      </c>
      <c r="V104">
        <v>375</v>
      </c>
      <c r="W104">
        <v>21.5</v>
      </c>
      <c r="X104">
        <v>0.000184057685541843</v>
      </c>
      <c r="Y104">
        <v>0.000165081891175075</v>
      </c>
      <c r="Z104">
        <v>6.09980795300497e-05</v>
      </c>
      <c r="AA104">
        <v>425.64</v>
      </c>
      <c r="AB104">
        <v>381.75</v>
      </c>
      <c r="AC104">
        <v>21.33</v>
      </c>
      <c r="AD104">
        <v>13</v>
      </c>
      <c r="AE104">
        <v>13</v>
      </c>
      <c r="AF104">
        <v>1</v>
      </c>
      <c r="AG104">
        <v>12</v>
      </c>
      <c r="AH104">
        <v>12</v>
      </c>
      <c r="AI104">
        <v>12</v>
      </c>
      <c r="AJ104" t="s">
        <v>106</v>
      </c>
      <c r="AK104">
        <v>20</v>
      </c>
      <c r="AL104">
        <v>23</v>
      </c>
      <c r="AM104">
        <v>4</v>
      </c>
      <c r="AN104" t="s">
        <v>210</v>
      </c>
      <c r="AO104">
        <v>3.00969751740388e-10</v>
      </c>
      <c r="AP104">
        <v>0.000117095512857985</v>
      </c>
      <c r="AQ104">
        <v>0.275836801283949</v>
      </c>
      <c r="AR104">
        <v>1.67130559898629e-09</v>
      </c>
      <c r="AS104" t="s">
        <v>290</v>
      </c>
      <c r="AT104" t="s">
        <v>304</v>
      </c>
      <c r="AU104">
        <v>0.000183064168933918</v>
      </c>
      <c r="AV104">
        <v>0.000164090875982694</v>
      </c>
      <c r="AW104">
        <v>6.38756241639057e-05</v>
      </c>
      <c r="AX104">
        <v>423.34</v>
      </c>
      <c r="AY104">
        <v>379.46</v>
      </c>
      <c r="AZ104">
        <v>22.29</v>
      </c>
      <c r="BA104">
        <v>0.000183224396696139</v>
      </c>
      <c r="BB104">
        <v>0.000164550430113999</v>
      </c>
      <c r="BC104">
        <v>6.39185079422873e-05</v>
      </c>
      <c r="BD104">
        <v>423.71</v>
      </c>
      <c r="BE104">
        <v>380.52</v>
      </c>
      <c r="BF104">
        <v>22.31</v>
      </c>
      <c r="BG104">
        <v>162</v>
      </c>
      <c r="BH104">
        <v>65535</v>
      </c>
      <c r="BI104">
        <v>14777.2646477946</v>
      </c>
      <c r="BJ104">
        <v>67339995</v>
      </c>
      <c r="BK104">
        <v>11364.1483948752</v>
      </c>
      <c r="BL104">
        <v>1.30034069728081</v>
      </c>
      <c r="BM104">
        <v>98</v>
      </c>
      <c r="BN104">
        <v>51035</v>
      </c>
      <c r="BO104">
        <v>8752.35308316875</v>
      </c>
      <c r="BP104">
        <v>39884473</v>
      </c>
      <c r="BQ104">
        <v>7395.39068052384</v>
      </c>
      <c r="BR104">
        <v>1.18348758858927</v>
      </c>
      <c r="BS104">
        <v>98</v>
      </c>
      <c r="BT104">
        <v>0.530564203430058</v>
      </c>
      <c r="BU104">
        <v>2.48293032843049e-15</v>
      </c>
      <c r="CH104" t="s">
        <v>14</v>
      </c>
      <c r="CI104">
        <v>257</v>
      </c>
      <c r="CJ104">
        <v>1.76142419275092e-05</v>
      </c>
      <c r="CK104" t="s">
        <v>312</v>
      </c>
    </row>
    <row r="105" spans="1:89">
      <c r="A105">
        <v>40</v>
      </c>
      <c r="B105">
        <v>1.05478620529175e-05</v>
      </c>
      <c r="C105">
        <v>2.47097339630127e-05</v>
      </c>
      <c r="D105">
        <v>2.60634865206148e-10</v>
      </c>
      <c r="E105">
        <v>2.34262960958786</v>
      </c>
      <c r="F105">
        <v>0.000170809896737337</v>
      </c>
      <c r="G105">
        <v>0.000162593724489212</v>
      </c>
      <c r="H105">
        <v>0.00018594495087862</v>
      </c>
      <c r="I105">
        <v>0.000184215230405331</v>
      </c>
      <c r="J105">
        <v>1.5135054141283e-05</v>
      </c>
      <c r="K105">
        <v>2.16215059161186e-05</v>
      </c>
      <c r="L105">
        <v>395</v>
      </c>
      <c r="M105">
        <v>376</v>
      </c>
      <c r="N105">
        <v>430</v>
      </c>
      <c r="O105">
        <v>426</v>
      </c>
      <c r="P105">
        <v>35</v>
      </c>
      <c r="Q105">
        <v>50</v>
      </c>
      <c r="R105">
        <v>0.000178377423807979</v>
      </c>
      <c r="S105">
        <v>0.000173404477447271</v>
      </c>
      <c r="T105">
        <v>6.75e-05</v>
      </c>
      <c r="U105">
        <v>412.5</v>
      </c>
      <c r="V105">
        <v>401</v>
      </c>
      <c r="W105">
        <v>23.5</v>
      </c>
      <c r="X105">
        <v>0.000177705775864555</v>
      </c>
      <c r="Y105">
        <v>0.000172100978260118</v>
      </c>
      <c r="Z105">
        <v>6.73309297912714e-05</v>
      </c>
      <c r="AA105">
        <v>410.95</v>
      </c>
      <c r="AB105">
        <v>397.99</v>
      </c>
      <c r="AC105">
        <v>23.44</v>
      </c>
      <c r="AD105">
        <v>14</v>
      </c>
      <c r="AE105">
        <v>14</v>
      </c>
      <c r="AF105">
        <v>1</v>
      </c>
      <c r="AG105">
        <v>13</v>
      </c>
      <c r="AH105">
        <v>13</v>
      </c>
      <c r="AI105">
        <v>13</v>
      </c>
      <c r="AJ105" t="s">
        <v>106</v>
      </c>
      <c r="AK105">
        <v>22</v>
      </c>
      <c r="AL105">
        <v>25</v>
      </c>
      <c r="AM105">
        <v>4</v>
      </c>
      <c r="AN105" t="s">
        <v>211</v>
      </c>
      <c r="AO105">
        <v>1.75869556701979e-10</v>
      </c>
      <c r="AP105">
        <v>6.76362896886562e-05</v>
      </c>
      <c r="AQ105">
        <v>0.483104387579106</v>
      </c>
      <c r="AR105">
        <v>1.08292721588487e-09</v>
      </c>
      <c r="AS105" t="s">
        <v>290</v>
      </c>
      <c r="AT105" t="s">
        <v>304</v>
      </c>
      <c r="AU105">
        <v>0.000177615686257108</v>
      </c>
      <c r="AV105">
        <v>0.000172213790126395</v>
      </c>
      <c r="AW105">
        <v>7.00551952467479e-05</v>
      </c>
      <c r="AX105">
        <v>410.74</v>
      </c>
      <c r="AY105">
        <v>398.25</v>
      </c>
      <c r="AZ105">
        <v>24.35</v>
      </c>
      <c r="BA105">
        <v>0.000177596163735093</v>
      </c>
      <c r="BB105">
        <v>0.000172266032198368</v>
      </c>
      <c r="BC105">
        <v>7.01817317647089e-05</v>
      </c>
      <c r="BD105">
        <v>410.69</v>
      </c>
      <c r="BE105">
        <v>398.37</v>
      </c>
      <c r="BF105">
        <v>24.39</v>
      </c>
      <c r="BG105">
        <v>230</v>
      </c>
      <c r="BH105">
        <v>60085</v>
      </c>
      <c r="BI105">
        <v>17497.7735442128</v>
      </c>
      <c r="BJ105">
        <v>48678806</v>
      </c>
      <c r="BK105">
        <v>10391.1306498931</v>
      </c>
      <c r="BL105">
        <v>1.68391430478192</v>
      </c>
      <c r="BM105">
        <v>165</v>
      </c>
      <c r="BN105">
        <v>41927</v>
      </c>
      <c r="BO105">
        <v>10182.287922358</v>
      </c>
      <c r="BP105">
        <v>28327125</v>
      </c>
      <c r="BQ105">
        <v>7234.7093815471</v>
      </c>
      <c r="BR105">
        <v>1.4074218306998</v>
      </c>
      <c r="BS105">
        <v>96</v>
      </c>
      <c r="BT105">
        <v>0.57948298010822</v>
      </c>
      <c r="BU105">
        <v>1.47820185617134e-15</v>
      </c>
      <c r="CH105" t="s">
        <v>14</v>
      </c>
      <c r="CI105">
        <v>280</v>
      </c>
      <c r="CJ105">
        <v>2.86854707392841e-05</v>
      </c>
      <c r="CK105" t="s">
        <v>312</v>
      </c>
    </row>
    <row r="106" spans="1:89">
      <c r="A106">
        <v>41</v>
      </c>
      <c r="B106">
        <v>1.34053344726563e-05</v>
      </c>
      <c r="C106">
        <v>1.64323425292969e-05</v>
      </c>
      <c r="D106">
        <v>2.20281047774479e-10</v>
      </c>
      <c r="E106">
        <v>1.22580623130404</v>
      </c>
      <c r="F106">
        <v>0.000176431488275528</v>
      </c>
      <c r="G106">
        <v>0.000146161379992962</v>
      </c>
      <c r="H106">
        <v>0.000189836821943521</v>
      </c>
      <c r="I106">
        <v>0.000162593724489212</v>
      </c>
      <c r="J106">
        <v>1.34053336679935e-05</v>
      </c>
      <c r="K106">
        <v>1.64323444962502e-05</v>
      </c>
      <c r="L106">
        <v>408</v>
      </c>
      <c r="M106">
        <v>338</v>
      </c>
      <c r="N106">
        <v>439</v>
      </c>
      <c r="O106">
        <v>376</v>
      </c>
      <c r="P106">
        <v>31</v>
      </c>
      <c r="Q106">
        <v>38</v>
      </c>
      <c r="R106">
        <v>0.000183134155109525</v>
      </c>
      <c r="S106">
        <v>0.000154377552241087</v>
      </c>
      <c r="T106">
        <v>5.1e-05</v>
      </c>
      <c r="U106">
        <v>423.5</v>
      </c>
      <c r="V106">
        <v>357</v>
      </c>
      <c r="W106">
        <v>18</v>
      </c>
      <c r="X106">
        <v>0.000183403367820843</v>
      </c>
      <c r="Y106">
        <v>0.000156061244694414</v>
      </c>
      <c r="Z106">
        <v>5.12048549437537e-05</v>
      </c>
      <c r="AA106">
        <v>424.12</v>
      </c>
      <c r="AB106">
        <v>360.89</v>
      </c>
      <c r="AC106">
        <v>18.07</v>
      </c>
      <c r="AD106">
        <v>9</v>
      </c>
      <c r="AE106">
        <v>9</v>
      </c>
      <c r="AF106">
        <v>1</v>
      </c>
      <c r="AG106">
        <v>8</v>
      </c>
      <c r="AH106">
        <v>8</v>
      </c>
      <c r="AI106">
        <v>8</v>
      </c>
      <c r="AJ106" t="s">
        <v>106</v>
      </c>
      <c r="AK106">
        <v>16</v>
      </c>
      <c r="AL106">
        <v>20</v>
      </c>
      <c r="AM106">
        <v>5</v>
      </c>
      <c r="AN106" t="s">
        <v>212</v>
      </c>
      <c r="AO106">
        <v>1.47539691906286e-10</v>
      </c>
      <c r="AP106">
        <v>6.03230774803612e-05</v>
      </c>
      <c r="AQ106">
        <v>0.50950887927038</v>
      </c>
      <c r="AR106">
        <v>1.01920789639692e-09</v>
      </c>
      <c r="AS106" t="s">
        <v>291</v>
      </c>
      <c r="AT106" t="s">
        <v>304</v>
      </c>
      <c r="AU106">
        <v>0.000183147076179008</v>
      </c>
      <c r="AV106">
        <v>0.000155885008842005</v>
      </c>
      <c r="AW106">
        <v>5.28440182734808e-05</v>
      </c>
      <c r="AX106">
        <v>423.53</v>
      </c>
      <c r="AY106">
        <v>360.49</v>
      </c>
      <c r="AZ106">
        <v>18.61</v>
      </c>
      <c r="BA106">
        <v>0.000183312033921266</v>
      </c>
      <c r="BB106">
        <v>0.000155881706264514</v>
      </c>
      <c r="BC106">
        <v>5.32125258800028e-05</v>
      </c>
      <c r="BD106">
        <v>423.91</v>
      </c>
      <c r="BE106">
        <v>360.48</v>
      </c>
      <c r="BF106">
        <v>18.74</v>
      </c>
      <c r="BG106">
        <v>173</v>
      </c>
      <c r="BH106">
        <v>62635</v>
      </c>
      <c r="BI106">
        <v>12103.7466165414</v>
      </c>
      <c r="BJ106">
        <v>32195966</v>
      </c>
      <c r="BK106">
        <v>9909.41970987926</v>
      </c>
      <c r="BL106">
        <v>1.22143848690498</v>
      </c>
      <c r="BM106">
        <v>148</v>
      </c>
      <c r="BN106">
        <v>51846</v>
      </c>
      <c r="BO106">
        <v>8058.46578947368</v>
      </c>
      <c r="BP106">
        <v>21435519</v>
      </c>
      <c r="BQ106">
        <v>7084.90693026824</v>
      </c>
      <c r="BR106">
        <v>1.13741307666953</v>
      </c>
      <c r="BS106">
        <v>98</v>
      </c>
      <c r="BT106">
        <v>0.599796646126116</v>
      </c>
      <c r="BU106">
        <v>1.4212616328691e-15</v>
      </c>
      <c r="CH106" t="s">
        <v>14</v>
      </c>
      <c r="CI106">
        <v>177</v>
      </c>
      <c r="CJ106">
        <v>0</v>
      </c>
      <c r="CK106" t="s">
        <v>312</v>
      </c>
    </row>
    <row r="107" spans="1:89">
      <c r="A107">
        <v>42</v>
      </c>
      <c r="B107">
        <v>1.92075729370117e-05</v>
      </c>
      <c r="C107">
        <v>2.45286102294922e-05</v>
      </c>
      <c r="D107">
        <v>4.71135070026503e-10</v>
      </c>
      <c r="E107">
        <v>1.27702809250966</v>
      </c>
      <c r="F107">
        <v>0.000178161208748817</v>
      </c>
      <c r="G107">
        <v>0.00014399922940135</v>
      </c>
      <c r="H107">
        <v>0.000202809725493193</v>
      </c>
      <c r="I107">
        <v>0.00016951260638237</v>
      </c>
      <c r="J107">
        <v>2.46485167443752e-05</v>
      </c>
      <c r="K107">
        <v>2.551337698102e-05</v>
      </c>
      <c r="L107">
        <v>412</v>
      </c>
      <c r="M107">
        <v>333</v>
      </c>
      <c r="N107">
        <v>469</v>
      </c>
      <c r="O107">
        <v>392</v>
      </c>
      <c r="P107">
        <v>57</v>
      </c>
      <c r="Q107">
        <v>59</v>
      </c>
      <c r="R107">
        <v>0.000190485467121005</v>
      </c>
      <c r="S107">
        <v>0.00015675591789186</v>
      </c>
      <c r="T107">
        <v>5.4e-05</v>
      </c>
      <c r="U107">
        <v>440.5</v>
      </c>
      <c r="V107">
        <v>362.5</v>
      </c>
      <c r="W107">
        <v>19</v>
      </c>
      <c r="X107">
        <v>0.000190056808337954</v>
      </c>
      <c r="Y107">
        <v>0.000156628304722386</v>
      </c>
      <c r="Z107">
        <v>5.33175331294597e-05</v>
      </c>
      <c r="AA107">
        <v>439.51</v>
      </c>
      <c r="AB107">
        <v>362.2</v>
      </c>
      <c r="AC107">
        <v>18.77</v>
      </c>
      <c r="AD107">
        <v>10</v>
      </c>
      <c r="AE107">
        <v>10</v>
      </c>
      <c r="AF107">
        <v>1</v>
      </c>
      <c r="AG107">
        <v>9</v>
      </c>
      <c r="AH107">
        <v>9</v>
      </c>
      <c r="AI107">
        <v>9</v>
      </c>
      <c r="AJ107" t="s">
        <v>106</v>
      </c>
      <c r="AK107">
        <v>18</v>
      </c>
      <c r="AL107">
        <v>20</v>
      </c>
      <c r="AM107">
        <v>3</v>
      </c>
      <c r="AN107" t="s">
        <v>213</v>
      </c>
      <c r="AO107">
        <v>2.49639402655122e-10</v>
      </c>
      <c r="AP107">
        <v>9.86206161968002e-05</v>
      </c>
      <c r="AQ107">
        <v>0.322542965994007</v>
      </c>
      <c r="AR107">
        <v>1.32108149236153e-09</v>
      </c>
      <c r="AS107" t="s">
        <v>291</v>
      </c>
      <c r="AT107" t="s">
        <v>304</v>
      </c>
      <c r="AU107">
        <v>0.000190472889164367</v>
      </c>
      <c r="AV107">
        <v>0.000157965202112428</v>
      </c>
      <c r="AW107">
        <v>5.63081568164406e-05</v>
      </c>
      <c r="AX107">
        <v>440.47</v>
      </c>
      <c r="AY107">
        <v>365.3</v>
      </c>
      <c r="AZ107">
        <v>19.77</v>
      </c>
      <c r="BA107">
        <v>0.000190314909338784</v>
      </c>
      <c r="BB107">
        <v>0.000157646969808128</v>
      </c>
      <c r="BC107">
        <v>5.63985707921932e-05</v>
      </c>
      <c r="BD107">
        <v>440.11</v>
      </c>
      <c r="BE107">
        <v>364.56</v>
      </c>
      <c r="BF107">
        <v>19.8</v>
      </c>
      <c r="BG107">
        <v>162</v>
      </c>
      <c r="BH107">
        <v>49885</v>
      </c>
      <c r="BI107">
        <v>12077.4871360867</v>
      </c>
      <c r="BJ107">
        <v>35676897</v>
      </c>
      <c r="BK107">
        <v>8572.86788236093</v>
      </c>
      <c r="BL107">
        <v>1.4088036001274</v>
      </c>
      <c r="BM107">
        <v>122</v>
      </c>
      <c r="BN107">
        <v>39334</v>
      </c>
      <c r="BO107">
        <v>7788.56838185511</v>
      </c>
      <c r="BP107">
        <v>23007431</v>
      </c>
      <c r="BQ107">
        <v>6266.36407654546</v>
      </c>
      <c r="BR107">
        <v>1.24291667172789</v>
      </c>
      <c r="BS107">
        <v>98</v>
      </c>
      <c r="BT107">
        <v>0.511348249232458</v>
      </c>
      <c r="BU107">
        <v>1.65098598205399e-15</v>
      </c>
      <c r="CH107" t="s">
        <v>14</v>
      </c>
      <c r="CI107">
        <v>197</v>
      </c>
      <c r="CJ107">
        <v>7.00380160387314e-06</v>
      </c>
      <c r="CK107" t="s">
        <v>312</v>
      </c>
    </row>
    <row r="108" spans="1:89">
      <c r="A108">
        <v>43</v>
      </c>
      <c r="B108">
        <v>1.1619421005249e-05</v>
      </c>
      <c r="C108">
        <v>2.59908142089844e-05</v>
      </c>
      <c r="D108">
        <v>3.01998212563398e-10</v>
      </c>
      <c r="E108">
        <v>2.23684245516563</v>
      </c>
      <c r="F108">
        <v>0.000173404477447271</v>
      </c>
      <c r="G108">
        <v>0.000153945122122765</v>
      </c>
      <c r="H108">
        <v>0.000195458413481712</v>
      </c>
      <c r="I108">
        <v>0.000172539617210627</v>
      </c>
      <c r="J108">
        <v>2.2053936034441e-05</v>
      </c>
      <c r="K108">
        <v>1.8594495087862e-05</v>
      </c>
      <c r="L108">
        <v>401</v>
      </c>
      <c r="M108">
        <v>356</v>
      </c>
      <c r="N108">
        <v>452</v>
      </c>
      <c r="O108">
        <v>399</v>
      </c>
      <c r="P108">
        <v>51</v>
      </c>
      <c r="Q108">
        <v>43</v>
      </c>
      <c r="R108">
        <v>0.000184431445464492</v>
      </c>
      <c r="S108">
        <v>0.000163242369666696</v>
      </c>
      <c r="T108">
        <v>5.85e-05</v>
      </c>
      <c r="U108">
        <v>426.5</v>
      </c>
      <c r="V108">
        <v>377.5</v>
      </c>
      <c r="W108">
        <v>20.5</v>
      </c>
      <c r="X108">
        <v>0.000184654744979398</v>
      </c>
      <c r="Y108">
        <v>0.0001636768871693</v>
      </c>
      <c r="Z108">
        <v>5.90984728804634e-05</v>
      </c>
      <c r="AA108">
        <v>427.02</v>
      </c>
      <c r="AB108">
        <v>378.5</v>
      </c>
      <c r="AC108">
        <v>20.7</v>
      </c>
      <c r="AD108">
        <v>11</v>
      </c>
      <c r="AE108">
        <v>11</v>
      </c>
      <c r="AF108">
        <v>1</v>
      </c>
      <c r="AG108">
        <v>10</v>
      </c>
      <c r="AH108">
        <v>10</v>
      </c>
      <c r="AI108">
        <v>10</v>
      </c>
      <c r="AJ108" t="s">
        <v>106</v>
      </c>
      <c r="AK108">
        <v>19</v>
      </c>
      <c r="AL108">
        <v>22</v>
      </c>
      <c r="AM108">
        <v>4</v>
      </c>
      <c r="AN108" t="s">
        <v>214</v>
      </c>
      <c r="AO108">
        <v>1.97374074533694e-10</v>
      </c>
      <c r="AP108">
        <v>7.55264751560311e-05</v>
      </c>
      <c r="AQ108">
        <v>0.434812016379881</v>
      </c>
      <c r="AR108">
        <v>1.18891662282249e-09</v>
      </c>
      <c r="AS108" t="s">
        <v>291</v>
      </c>
      <c r="AT108" t="s">
        <v>304</v>
      </c>
      <c r="AU108">
        <v>0.000185534053555647</v>
      </c>
      <c r="AV108">
        <v>0.000164216968707039</v>
      </c>
      <c r="AW108">
        <v>6.13432361009333e-05</v>
      </c>
      <c r="AX108">
        <v>429.05</v>
      </c>
      <c r="AY108">
        <v>379.75</v>
      </c>
      <c r="AZ108">
        <v>21.45</v>
      </c>
      <c r="BA108">
        <v>0.000185369988847652</v>
      </c>
      <c r="BB108">
        <v>0.000164330349526848</v>
      </c>
      <c r="BC108">
        <v>6.14599038419121e-05</v>
      </c>
      <c r="BD108">
        <v>428.67</v>
      </c>
      <c r="BE108">
        <v>380.02</v>
      </c>
      <c r="BF108">
        <v>21.49</v>
      </c>
      <c r="BG108">
        <v>165</v>
      </c>
      <c r="BH108">
        <v>64313</v>
      </c>
      <c r="BI108">
        <v>13631.4112343967</v>
      </c>
      <c r="BJ108">
        <v>39312990</v>
      </c>
      <c r="BK108">
        <v>10197.5545497827</v>
      </c>
      <c r="BL108">
        <v>1.33673334796597</v>
      </c>
      <c r="BM108">
        <v>113</v>
      </c>
      <c r="BN108">
        <v>43584</v>
      </c>
      <c r="BO108">
        <v>8644.96948682386</v>
      </c>
      <c r="BP108">
        <v>24932092</v>
      </c>
      <c r="BQ108">
        <v>7003.98782725434</v>
      </c>
      <c r="BR108">
        <v>1.23429247737753</v>
      </c>
      <c r="BS108">
        <v>96</v>
      </c>
      <c r="BT108">
        <v>0.555962659392482</v>
      </c>
      <c r="BU108">
        <v>1.59797267070363e-15</v>
      </c>
      <c r="CH108" t="s">
        <v>14</v>
      </c>
      <c r="CI108">
        <v>217</v>
      </c>
      <c r="CJ108">
        <v>1.10396177120852e-05</v>
      </c>
      <c r="CK108" t="s">
        <v>312</v>
      </c>
    </row>
    <row r="109" spans="1:89">
      <c r="A109">
        <v>44</v>
      </c>
      <c r="B109">
        <v>1.55674896240234e-05</v>
      </c>
      <c r="C109">
        <v>1.90269317626953e-05</v>
      </c>
      <c r="D109">
        <v>2.96201562792761e-10</v>
      </c>
      <c r="E109">
        <v>1.22222222222222</v>
      </c>
      <c r="F109">
        <v>0.000169080176264048</v>
      </c>
      <c r="G109">
        <v>0.000166053165435791</v>
      </c>
      <c r="H109">
        <v>0.000188107101470232</v>
      </c>
      <c r="I109">
        <v>0.000181620649695396</v>
      </c>
      <c r="J109">
        <v>1.90269252061844e-05</v>
      </c>
      <c r="K109">
        <v>1.55674842596054e-05</v>
      </c>
      <c r="L109">
        <v>391</v>
      </c>
      <c r="M109">
        <v>384</v>
      </c>
      <c r="N109">
        <v>435</v>
      </c>
      <c r="O109">
        <v>420</v>
      </c>
      <c r="P109">
        <v>44</v>
      </c>
      <c r="Q109">
        <v>36</v>
      </c>
      <c r="R109">
        <v>0.00017859363886714</v>
      </c>
      <c r="S109">
        <v>0.000173836907565594</v>
      </c>
      <c r="T109">
        <v>6.3e-05</v>
      </c>
      <c r="U109">
        <v>413</v>
      </c>
      <c r="V109">
        <v>402</v>
      </c>
      <c r="W109">
        <v>22</v>
      </c>
      <c r="X109">
        <v>0.000180143172343023</v>
      </c>
      <c r="Y109">
        <v>0.000174512274203999</v>
      </c>
      <c r="Z109">
        <v>6.35746059166487e-05</v>
      </c>
      <c r="AA109">
        <v>416.58</v>
      </c>
      <c r="AB109">
        <v>403.56</v>
      </c>
      <c r="AC109">
        <v>22.19</v>
      </c>
      <c r="AD109">
        <v>12</v>
      </c>
      <c r="AE109">
        <v>12</v>
      </c>
      <c r="AF109">
        <v>1</v>
      </c>
      <c r="AG109">
        <v>11</v>
      </c>
      <c r="AH109">
        <v>11</v>
      </c>
      <c r="AI109">
        <v>11</v>
      </c>
      <c r="AJ109" t="s">
        <v>106</v>
      </c>
      <c r="AK109">
        <v>21</v>
      </c>
      <c r="AL109">
        <v>23</v>
      </c>
      <c r="AM109">
        <v>3</v>
      </c>
      <c r="AN109" t="s">
        <v>215</v>
      </c>
      <c r="AO109">
        <v>1.99992015834946e-10</v>
      </c>
      <c r="AP109">
        <v>6.63601744074914e-05</v>
      </c>
      <c r="AQ109">
        <v>0.570699489961581</v>
      </c>
      <c r="AR109">
        <v>9.35595025223828e-10</v>
      </c>
      <c r="AS109" t="s">
        <v>291</v>
      </c>
      <c r="AT109" t="s">
        <v>304</v>
      </c>
      <c r="AU109">
        <v>0.000180626630187868</v>
      </c>
      <c r="AV109">
        <v>0.000174501550838536</v>
      </c>
      <c r="AW109">
        <v>6.63817150146253e-05</v>
      </c>
      <c r="AX109">
        <v>417.7</v>
      </c>
      <c r="AY109">
        <v>403.54</v>
      </c>
      <c r="AZ109">
        <v>23.13</v>
      </c>
      <c r="BA109">
        <v>0.00018050342591273</v>
      </c>
      <c r="BB109">
        <v>0.000174497983427481</v>
      </c>
      <c r="BC109">
        <v>6.64500894877921e-05</v>
      </c>
      <c r="BD109">
        <v>417.42</v>
      </c>
      <c r="BE109">
        <v>403.53</v>
      </c>
      <c r="BF109">
        <v>23.15</v>
      </c>
      <c r="BG109">
        <v>167</v>
      </c>
      <c r="BH109">
        <v>59737</v>
      </c>
      <c r="BI109">
        <v>14046.9048016701</v>
      </c>
      <c r="BJ109">
        <v>33642337</v>
      </c>
      <c r="BK109">
        <v>9829.22507601406</v>
      </c>
      <c r="BL109">
        <v>1.42909585374623</v>
      </c>
      <c r="BM109">
        <v>100</v>
      </c>
      <c r="BN109">
        <v>41321</v>
      </c>
      <c r="BO109">
        <v>8112.9235908142</v>
      </c>
      <c r="BP109">
        <v>19430452</v>
      </c>
      <c r="BQ109">
        <v>6523.96977828124</v>
      </c>
      <c r="BR109">
        <v>1.24355628038356</v>
      </c>
      <c r="BS109">
        <v>96</v>
      </c>
      <c r="BT109">
        <v>0.615358437717831</v>
      </c>
      <c r="BU109">
        <v>1.29896637493918e-15</v>
      </c>
      <c r="CH109" t="s">
        <v>14</v>
      </c>
      <c r="CI109">
        <v>237</v>
      </c>
      <c r="CJ109">
        <v>2.24517282998127e-05</v>
      </c>
      <c r="CK109" t="s">
        <v>312</v>
      </c>
    </row>
    <row r="110" spans="1:89">
      <c r="A110">
        <v>45</v>
      </c>
      <c r="B110">
        <v>1.12568759918213e-05</v>
      </c>
      <c r="C110">
        <v>3.24573020935059e-05</v>
      </c>
      <c r="D110">
        <v>3.65367824695677e-10</v>
      </c>
      <c r="E110">
        <v>2.88333122947146</v>
      </c>
      <c r="F110">
        <v>0.000161296434134245</v>
      </c>
      <c r="G110">
        <v>0.000155242412477732</v>
      </c>
      <c r="H110">
        <v>0.000183782800287008</v>
      </c>
      <c r="I110">
        <v>0.000179458499103785</v>
      </c>
      <c r="J110">
        <v>2.24863661527634e-05</v>
      </c>
      <c r="K110">
        <v>2.42160866260529e-05</v>
      </c>
      <c r="L110">
        <v>373</v>
      </c>
      <c r="M110">
        <v>359</v>
      </c>
      <c r="N110">
        <v>425</v>
      </c>
      <c r="O110">
        <v>415</v>
      </c>
      <c r="P110">
        <v>52</v>
      </c>
      <c r="Q110">
        <v>56</v>
      </c>
      <c r="R110">
        <v>0.000172539617210627</v>
      </c>
      <c r="S110">
        <v>0.000167350455790758</v>
      </c>
      <c r="T110">
        <v>6.6e-05</v>
      </c>
      <c r="U110">
        <v>399</v>
      </c>
      <c r="V110">
        <v>387</v>
      </c>
      <c r="W110">
        <v>23</v>
      </c>
      <c r="X110">
        <v>0.000174423974580168</v>
      </c>
      <c r="Y110">
        <v>0.000167990788842987</v>
      </c>
      <c r="Z110">
        <v>6.64646884272997e-05</v>
      </c>
      <c r="AA110">
        <v>403.36</v>
      </c>
      <c r="AB110">
        <v>388.48</v>
      </c>
      <c r="AC110">
        <v>23.15</v>
      </c>
      <c r="AD110">
        <v>13</v>
      </c>
      <c r="AE110">
        <v>13</v>
      </c>
      <c r="AF110">
        <v>1</v>
      </c>
      <c r="AG110">
        <v>12</v>
      </c>
      <c r="AH110">
        <v>12</v>
      </c>
      <c r="AI110">
        <v>12</v>
      </c>
      <c r="AJ110" t="s">
        <v>106</v>
      </c>
      <c r="AK110">
        <v>22</v>
      </c>
      <c r="AL110">
        <v>24</v>
      </c>
      <c r="AM110">
        <v>3</v>
      </c>
      <c r="AN110" t="s">
        <v>216</v>
      </c>
      <c r="AO110">
        <v>2.0644337118446e-10</v>
      </c>
      <c r="AP110">
        <v>8.81848550694705e-05</v>
      </c>
      <c r="AQ110">
        <v>0.333597506226204</v>
      </c>
      <c r="AR110">
        <v>1.10863360867858e-09</v>
      </c>
      <c r="AS110" t="s">
        <v>291</v>
      </c>
      <c r="AT110" t="s">
        <v>304</v>
      </c>
      <c r="AU110">
        <v>0.000174792469937432</v>
      </c>
      <c r="AV110">
        <v>0.000167358907395648</v>
      </c>
      <c r="AW110">
        <v>6.88542378124865e-05</v>
      </c>
      <c r="AX110">
        <v>404.21</v>
      </c>
      <c r="AY110">
        <v>387.02</v>
      </c>
      <c r="AZ110">
        <v>23.95</v>
      </c>
      <c r="BA110">
        <v>0.000174711326230913</v>
      </c>
      <c r="BB110">
        <v>0.000167466289148661</v>
      </c>
      <c r="BC110">
        <v>6.90343033943761e-05</v>
      </c>
      <c r="BD110">
        <v>404.02</v>
      </c>
      <c r="BE110">
        <v>387.27</v>
      </c>
      <c r="BF110">
        <v>24.01</v>
      </c>
      <c r="BG110">
        <v>176</v>
      </c>
      <c r="BH110">
        <v>59298</v>
      </c>
      <c r="BI110">
        <v>14089.4203276247</v>
      </c>
      <c r="BJ110">
        <v>37844183</v>
      </c>
      <c r="BK110">
        <v>9514.45061072912</v>
      </c>
      <c r="BL110">
        <v>1.48084433921351</v>
      </c>
      <c r="BM110">
        <v>125</v>
      </c>
      <c r="BN110">
        <v>43357</v>
      </c>
      <c r="BO110">
        <v>8280.46351451973</v>
      </c>
      <c r="BP110">
        <v>22241325</v>
      </c>
      <c r="BQ110">
        <v>6487.77110784824</v>
      </c>
      <c r="BR110">
        <v>1.27631868894124</v>
      </c>
      <c r="BS110">
        <v>96</v>
      </c>
      <c r="BT110">
        <v>0.550544307149761</v>
      </c>
      <c r="BU110">
        <v>1.41789570833892e-15</v>
      </c>
      <c r="CH110" t="s">
        <v>14</v>
      </c>
      <c r="CI110">
        <v>257</v>
      </c>
      <c r="CJ110">
        <v>2.1349614622025e-05</v>
      </c>
      <c r="CK110" t="s">
        <v>312</v>
      </c>
    </row>
    <row r="111" spans="1:89">
      <c r="A111">
        <v>46</v>
      </c>
      <c r="B111">
        <v>1.07025880813599e-05</v>
      </c>
      <c r="C111">
        <v>1.76227912902832e-05</v>
      </c>
      <c r="D111">
        <v>1.88609476023677e-10</v>
      </c>
      <c r="E111">
        <v>1.64659156797559</v>
      </c>
      <c r="F111">
        <v>0.000160864004015923</v>
      </c>
      <c r="G111">
        <v>0.000172972047328949</v>
      </c>
      <c r="H111">
        <v>0.000172539617210627</v>
      </c>
      <c r="I111">
        <v>0.000190269252061844</v>
      </c>
      <c r="J111">
        <v>1.16756131947041e-05</v>
      </c>
      <c r="K111">
        <v>1.72972047328949e-05</v>
      </c>
      <c r="L111">
        <v>372</v>
      </c>
      <c r="M111">
        <v>400</v>
      </c>
      <c r="N111">
        <v>399</v>
      </c>
      <c r="O111">
        <v>440</v>
      </c>
      <c r="P111">
        <v>27</v>
      </c>
      <c r="Q111">
        <v>40</v>
      </c>
      <c r="R111">
        <v>0.000166701810613275</v>
      </c>
      <c r="S111">
        <v>0.000181620649695396</v>
      </c>
      <c r="T111">
        <v>6.75e-05</v>
      </c>
      <c r="U111">
        <v>385.5</v>
      </c>
      <c r="V111">
        <v>420</v>
      </c>
      <c r="W111">
        <v>23.5</v>
      </c>
      <c r="X111">
        <v>0.000174252685741935</v>
      </c>
      <c r="Y111">
        <v>0.000186815014847134</v>
      </c>
      <c r="Z111">
        <v>2.25703971119134e-05</v>
      </c>
      <c r="AA111">
        <v>402.96</v>
      </c>
      <c r="AB111">
        <v>432.01</v>
      </c>
      <c r="AC111">
        <v>8.52</v>
      </c>
      <c r="AD111">
        <v>14</v>
      </c>
      <c r="AE111">
        <v>14</v>
      </c>
      <c r="AF111">
        <v>1</v>
      </c>
      <c r="AG111">
        <v>13</v>
      </c>
      <c r="AH111">
        <v>13</v>
      </c>
      <c r="AI111">
        <v>13</v>
      </c>
      <c r="AJ111" t="s">
        <v>106</v>
      </c>
      <c r="AK111">
        <v>22</v>
      </c>
      <c r="AL111">
        <v>25</v>
      </c>
      <c r="AM111">
        <v>4</v>
      </c>
      <c r="AN111" t="s">
        <v>217</v>
      </c>
      <c r="AO111">
        <v>1.33421508460247e-10</v>
      </c>
      <c r="AP111">
        <v>5.72527885364785e-05</v>
      </c>
      <c r="AQ111">
        <v>0.511496212490672</v>
      </c>
      <c r="AR111">
        <v>8.92413596710055e-10</v>
      </c>
      <c r="AS111" t="s">
        <v>291</v>
      </c>
      <c r="AT111" t="s">
        <v>304</v>
      </c>
      <c r="AU111">
        <v>0.000167646802218721</v>
      </c>
      <c r="AV111">
        <v>0.00018211962233161</v>
      </c>
      <c r="AW111">
        <v>6.98390518958748e-05</v>
      </c>
      <c r="AX111">
        <v>387.69</v>
      </c>
      <c r="AY111">
        <v>421.15</v>
      </c>
      <c r="AZ111">
        <v>24.28</v>
      </c>
      <c r="BA111">
        <v>0.000167642162915495</v>
      </c>
      <c r="BB111">
        <v>0.000182225567772348</v>
      </c>
      <c r="BC111">
        <v>6.99944364372532e-05</v>
      </c>
      <c r="BD111">
        <v>387.67</v>
      </c>
      <c r="BE111">
        <v>421.4</v>
      </c>
      <c r="BF111">
        <v>24.33</v>
      </c>
      <c r="BG111">
        <v>191</v>
      </c>
      <c r="BH111">
        <v>65535</v>
      </c>
      <c r="BI111">
        <v>21432.0134710373</v>
      </c>
      <c r="BJ111">
        <v>47729094</v>
      </c>
      <c r="BK111">
        <v>13966.8106251375</v>
      </c>
      <c r="BL111">
        <v>1.5344958878775</v>
      </c>
      <c r="BM111">
        <v>66</v>
      </c>
      <c r="BN111">
        <v>51078</v>
      </c>
      <c r="BO111">
        <v>12723.6506511001</v>
      </c>
      <c r="BP111">
        <v>28335570</v>
      </c>
      <c r="BQ111">
        <v>9712.42016543734</v>
      </c>
      <c r="BR111">
        <v>1.31003914929243</v>
      </c>
      <c r="BS111">
        <v>98</v>
      </c>
      <c r="BT111">
        <v>0.610296745675113</v>
      </c>
      <c r="BU111">
        <v>1.19518370192525e-15</v>
      </c>
      <c r="CH111" t="s">
        <v>14</v>
      </c>
      <c r="CI111">
        <v>280</v>
      </c>
      <c r="CJ111">
        <v>4.30053663679199e-05</v>
      </c>
      <c r="CK111" t="s">
        <v>312</v>
      </c>
    </row>
    <row r="112" spans="1:89">
      <c r="A112">
        <v>47</v>
      </c>
      <c r="B112">
        <v>1.59446468353271e-05</v>
      </c>
      <c r="C112">
        <v>1.63154487609863e-05</v>
      </c>
      <c r="D112">
        <v>2.60144068453803e-10</v>
      </c>
      <c r="E112">
        <v>1.02325557470722</v>
      </c>
      <c r="F112">
        <v>0.000229187962710857</v>
      </c>
      <c r="G112">
        <v>9.38373356759548e-05</v>
      </c>
      <c r="H112">
        <v>0.000245620307207108</v>
      </c>
      <c r="I112">
        <v>0.000112431830763817</v>
      </c>
      <c r="J112">
        <v>1.64323444962502e-05</v>
      </c>
      <c r="K112">
        <v>1.8594495087862e-05</v>
      </c>
      <c r="L112">
        <v>530</v>
      </c>
      <c r="M112">
        <v>217</v>
      </c>
      <c r="N112">
        <v>568</v>
      </c>
      <c r="O112">
        <v>260</v>
      </c>
      <c r="P112">
        <v>38</v>
      </c>
      <c r="Q112">
        <v>43</v>
      </c>
      <c r="R112">
        <v>0.000237404134958982</v>
      </c>
      <c r="S112">
        <v>0.000103134583219886</v>
      </c>
      <c r="T112">
        <v>4.5e-05</v>
      </c>
      <c r="U112">
        <v>549</v>
      </c>
      <c r="V112">
        <v>238.5</v>
      </c>
      <c r="W112">
        <v>16</v>
      </c>
      <c r="X112">
        <v>0.000238592789294499</v>
      </c>
      <c r="Y112">
        <v>0.000101692773279017</v>
      </c>
      <c r="Z112">
        <v>4.45436241610738e-05</v>
      </c>
      <c r="AA112">
        <v>551.75</v>
      </c>
      <c r="AB112">
        <v>235.17</v>
      </c>
      <c r="AC112">
        <v>15.85</v>
      </c>
      <c r="AD112">
        <v>7</v>
      </c>
      <c r="AE112">
        <v>7</v>
      </c>
      <c r="AF112">
        <v>1</v>
      </c>
      <c r="AG112">
        <v>6</v>
      </c>
      <c r="AH112">
        <v>6</v>
      </c>
      <c r="AI112">
        <v>6</v>
      </c>
      <c r="AJ112" t="s">
        <v>106</v>
      </c>
      <c r="AK112">
        <v>15</v>
      </c>
      <c r="AL112">
        <v>17</v>
      </c>
      <c r="AM112">
        <v>3</v>
      </c>
      <c r="AN112" t="s">
        <v>218</v>
      </c>
      <c r="AO112">
        <v>1.66239272629516e-10</v>
      </c>
      <c r="AP112">
        <v>7.20065166390773e-05</v>
      </c>
      <c r="AQ112">
        <v>0.402902432749206</v>
      </c>
      <c r="AR112">
        <v>8.83271439305388e-10</v>
      </c>
      <c r="AS112" t="s">
        <v>292</v>
      </c>
      <c r="AT112" t="s">
        <v>304</v>
      </c>
      <c r="AU112">
        <v>0.000237572440429883</v>
      </c>
      <c r="AV112">
        <v>0.000100949084248317</v>
      </c>
      <c r="AW112">
        <v>4.76967088868738e-05</v>
      </c>
      <c r="AX112">
        <v>549.39</v>
      </c>
      <c r="AY112">
        <v>233.45</v>
      </c>
      <c r="AZ112">
        <v>16.9</v>
      </c>
      <c r="BA112">
        <v>0.000237964054130425</v>
      </c>
      <c r="BB112">
        <v>0.000101163264327842</v>
      </c>
      <c r="BC112">
        <v>4.75626571944985e-05</v>
      </c>
      <c r="BD112">
        <v>550.29</v>
      </c>
      <c r="BE112">
        <v>233.94</v>
      </c>
      <c r="BF112">
        <v>16.85</v>
      </c>
      <c r="BG112">
        <v>159</v>
      </c>
      <c r="BH112">
        <v>41261</v>
      </c>
      <c r="BI112">
        <v>7988.08260267651</v>
      </c>
      <c r="BJ112">
        <v>17310175</v>
      </c>
      <c r="BK112">
        <v>6469.09607651566</v>
      </c>
      <c r="BL112">
        <v>1.23480661103104</v>
      </c>
      <c r="BM112">
        <v>150</v>
      </c>
      <c r="BN112">
        <v>42728</v>
      </c>
      <c r="BO112">
        <v>9716.21273650208</v>
      </c>
      <c r="BP112">
        <v>21055033</v>
      </c>
      <c r="BQ112">
        <v>6971.61046972062</v>
      </c>
      <c r="BR112">
        <v>1.39368267614806</v>
      </c>
      <c r="BS112">
        <v>84</v>
      </c>
      <c r="BT112">
        <v>0.59343347922054</v>
      </c>
      <c r="BU112">
        <v>1.12842619874332e-15</v>
      </c>
      <c r="CH112" t="s">
        <v>14</v>
      </c>
      <c r="CI112">
        <v>136</v>
      </c>
      <c r="CJ112">
        <v>0</v>
      </c>
      <c r="CK112" t="s">
        <v>313</v>
      </c>
    </row>
    <row r="113" spans="1:89">
      <c r="A113">
        <v>48</v>
      </c>
      <c r="B113">
        <v>1.25048866271973e-05</v>
      </c>
      <c r="C113">
        <v>1.99990901947021e-05</v>
      </c>
      <c r="D113">
        <v>2.50086355531843e-10</v>
      </c>
      <c r="E113">
        <v>1.59930200016412</v>
      </c>
      <c r="F113">
        <v>0.000232647403657436</v>
      </c>
      <c r="G113">
        <v>9.34049055576324e-05</v>
      </c>
      <c r="H113">
        <v>0.000246485167443752</v>
      </c>
      <c r="I113">
        <v>0.000113729121118784</v>
      </c>
      <c r="J113">
        <v>1.38377637863159e-05</v>
      </c>
      <c r="K113">
        <v>2.03242155611515e-05</v>
      </c>
      <c r="L113">
        <v>538</v>
      </c>
      <c r="M113">
        <v>216</v>
      </c>
      <c r="N113">
        <v>570</v>
      </c>
      <c r="O113">
        <v>263</v>
      </c>
      <c r="P113">
        <v>32</v>
      </c>
      <c r="Q113">
        <v>47</v>
      </c>
      <c r="R113">
        <v>0.000239566285550594</v>
      </c>
      <c r="S113">
        <v>0.000103567013338208</v>
      </c>
      <c r="T113">
        <v>4.65e-05</v>
      </c>
      <c r="U113">
        <v>554</v>
      </c>
      <c r="V113">
        <v>239.5</v>
      </c>
      <c r="W113">
        <v>16.5</v>
      </c>
      <c r="X113">
        <v>0.000239446805999466</v>
      </c>
      <c r="Y113">
        <v>0.000103257769010159</v>
      </c>
      <c r="Z113">
        <v>4.6354051054384e-05</v>
      </c>
      <c r="AA113">
        <v>553.72</v>
      </c>
      <c r="AB113">
        <v>238.78</v>
      </c>
      <c r="AC113">
        <v>16.45</v>
      </c>
      <c r="AD113">
        <v>8</v>
      </c>
      <c r="AE113">
        <v>8</v>
      </c>
      <c r="AF113">
        <v>1</v>
      </c>
      <c r="AG113">
        <v>7</v>
      </c>
      <c r="AH113">
        <v>7</v>
      </c>
      <c r="AI113">
        <v>7</v>
      </c>
      <c r="AJ113" t="s">
        <v>106</v>
      </c>
      <c r="AK113">
        <v>15</v>
      </c>
      <c r="AL113">
        <v>18</v>
      </c>
      <c r="AM113">
        <v>4</v>
      </c>
      <c r="AN113" t="s">
        <v>219</v>
      </c>
      <c r="AO113">
        <v>1.79422477039393e-10</v>
      </c>
      <c r="AP113">
        <v>6.59236564753246e-05</v>
      </c>
      <c r="AQ113">
        <v>0.518804980754584</v>
      </c>
      <c r="AR113">
        <v>1.04117683483825e-09</v>
      </c>
      <c r="AS113" t="s">
        <v>292</v>
      </c>
      <c r="AT113" t="s">
        <v>304</v>
      </c>
      <c r="AU113">
        <v>0.00023942463626118</v>
      </c>
      <c r="AV113">
        <v>0.000102526555614608</v>
      </c>
      <c r="AW113">
        <v>4.95492563035295e-05</v>
      </c>
      <c r="AX113">
        <v>553.67</v>
      </c>
      <c r="AY113">
        <v>237.09</v>
      </c>
      <c r="AZ113">
        <v>17.52</v>
      </c>
      <c r="BA113">
        <v>0.000239174488948732</v>
      </c>
      <c r="BB113">
        <v>0.000102549978147488</v>
      </c>
      <c r="BC113">
        <v>4.94743376100155e-05</v>
      </c>
      <c r="BD113">
        <v>553.09</v>
      </c>
      <c r="BE113">
        <v>237.15</v>
      </c>
      <c r="BF113">
        <v>17.49</v>
      </c>
      <c r="BG113">
        <v>182</v>
      </c>
      <c r="BH113">
        <v>42454</v>
      </c>
      <c r="BI113">
        <v>8650.96020942408</v>
      </c>
      <c r="BJ113">
        <v>24785001</v>
      </c>
      <c r="BK113">
        <v>6658.50438243051</v>
      </c>
      <c r="BL113">
        <v>1.29923473989909</v>
      </c>
      <c r="BM113">
        <v>187</v>
      </c>
      <c r="BN113">
        <v>49923</v>
      </c>
      <c r="BO113">
        <v>10417.6359511344</v>
      </c>
      <c r="BP113">
        <v>29846527</v>
      </c>
      <c r="BQ113">
        <v>7284.41007323023</v>
      </c>
      <c r="BR113">
        <v>1.43012760764507</v>
      </c>
      <c r="BS113">
        <v>84</v>
      </c>
      <c r="BT113">
        <v>0.613045074134814</v>
      </c>
      <c r="BU113">
        <v>1.51634900084673e-15</v>
      </c>
      <c r="CH113" t="s">
        <v>14</v>
      </c>
      <c r="CI113">
        <v>157</v>
      </c>
      <c r="CJ113">
        <v>2.54090568634024e-06</v>
      </c>
      <c r="CK113" t="s">
        <v>313</v>
      </c>
    </row>
    <row r="114" spans="1:89">
      <c r="A114">
        <v>49</v>
      </c>
      <c r="B114">
        <v>1.84221363067627e-05</v>
      </c>
      <c r="C114">
        <v>2.34208602905273e-05</v>
      </c>
      <c r="D114">
        <v>4.3146228069374e-10</v>
      </c>
      <c r="E114">
        <v>1.27134333936774</v>
      </c>
      <c r="F114">
        <v>0.000226160951882601</v>
      </c>
      <c r="G114">
        <v>9.12427549660206e-05</v>
      </c>
      <c r="H114">
        <v>0.00024605273732543</v>
      </c>
      <c r="I114">
        <v>0.000115458841592073</v>
      </c>
      <c r="J114">
        <v>1.98917854428291e-05</v>
      </c>
      <c r="K114">
        <v>2.42160866260529e-05</v>
      </c>
      <c r="L114">
        <v>523</v>
      </c>
      <c r="M114">
        <v>211</v>
      </c>
      <c r="N114">
        <v>569</v>
      </c>
      <c r="O114">
        <v>267</v>
      </c>
      <c r="P114">
        <v>46</v>
      </c>
      <c r="Q114">
        <v>56</v>
      </c>
      <c r="R114">
        <v>0.000236106844604015</v>
      </c>
      <c r="S114">
        <v>0.000103350798279047</v>
      </c>
      <c r="T114">
        <v>4.8e-05</v>
      </c>
      <c r="U114">
        <v>546</v>
      </c>
      <c r="V114">
        <v>239</v>
      </c>
      <c r="W114">
        <v>17</v>
      </c>
      <c r="X114">
        <v>0.000238262472469508</v>
      </c>
      <c r="Y114">
        <v>0.000102669794611616</v>
      </c>
      <c r="Z114">
        <v>4.82354933046021e-05</v>
      </c>
      <c r="AA114">
        <v>550.98</v>
      </c>
      <c r="AB114">
        <v>237.43</v>
      </c>
      <c r="AC114">
        <v>17.08</v>
      </c>
      <c r="AD114">
        <v>9</v>
      </c>
      <c r="AE114">
        <v>9</v>
      </c>
      <c r="AF114">
        <v>1</v>
      </c>
      <c r="AG114">
        <v>8</v>
      </c>
      <c r="AH114">
        <v>8</v>
      </c>
      <c r="AI114">
        <v>8</v>
      </c>
      <c r="AJ114" t="s">
        <v>106</v>
      </c>
      <c r="AK114">
        <v>16</v>
      </c>
      <c r="AL114">
        <v>18</v>
      </c>
      <c r="AM114">
        <v>3</v>
      </c>
      <c r="AN114" t="s">
        <v>220</v>
      </c>
      <c r="AO114">
        <v>2.52257343956374e-10</v>
      </c>
      <c r="AP114">
        <v>8.39618389018449e-05</v>
      </c>
      <c r="AQ114">
        <v>0.449665739167798</v>
      </c>
      <c r="AR114">
        <v>1.19329242528475e-09</v>
      </c>
      <c r="AS114" t="s">
        <v>292</v>
      </c>
      <c r="AT114" t="s">
        <v>304</v>
      </c>
      <c r="AU114">
        <v>0.000237869299529624</v>
      </c>
      <c r="AV114">
        <v>0.000101136931484603</v>
      </c>
      <c r="AW114">
        <v>5.12260544567131e-05</v>
      </c>
      <c r="AX114">
        <v>550.08</v>
      </c>
      <c r="AY114">
        <v>233.88</v>
      </c>
      <c r="AZ114">
        <v>18.08</v>
      </c>
      <c r="BA114">
        <v>0.000238270155867925</v>
      </c>
      <c r="BB114">
        <v>0.000101247311441332</v>
      </c>
      <c r="BC114">
        <v>5.11151430582996e-05</v>
      </c>
      <c r="BD114">
        <v>551</v>
      </c>
      <c r="BE114">
        <v>234.14</v>
      </c>
      <c r="BF114">
        <v>18.04</v>
      </c>
      <c r="BG114">
        <v>176</v>
      </c>
      <c r="BH114">
        <v>53719</v>
      </c>
      <c r="BI114">
        <v>8066.36457036115</v>
      </c>
      <c r="BJ114">
        <v>25909163</v>
      </c>
      <c r="BK114">
        <v>6515.88962423161</v>
      </c>
      <c r="BL114">
        <v>1.23795291749012</v>
      </c>
      <c r="BM114">
        <v>181</v>
      </c>
      <c r="BN114">
        <v>48300</v>
      </c>
      <c r="BO114">
        <v>9900.66874221669</v>
      </c>
      <c r="BP114">
        <v>31800948</v>
      </c>
      <c r="BQ114">
        <v>7121.79218823826</v>
      </c>
      <c r="BR114">
        <v>1.39019343453573</v>
      </c>
      <c r="BS114">
        <v>84</v>
      </c>
      <c r="BT114">
        <v>0.604636792247883</v>
      </c>
      <c r="BU114">
        <v>1.82236763938239e-15</v>
      </c>
      <c r="CH114" t="s">
        <v>14</v>
      </c>
      <c r="CI114">
        <v>177</v>
      </c>
      <c r="CJ114">
        <v>3.83322027310745e-06</v>
      </c>
      <c r="CK114" t="s">
        <v>313</v>
      </c>
    </row>
    <row r="115" spans="1:89">
      <c r="A115">
        <v>50</v>
      </c>
      <c r="B115">
        <v>1.80729084014893e-05</v>
      </c>
      <c r="C115">
        <v>1.91637325286865e-05</v>
      </c>
      <c r="D115">
        <v>3.46344382621592e-10</v>
      </c>
      <c r="E115">
        <v>1.0603568669173</v>
      </c>
      <c r="F115">
        <v>0.000228755532592535</v>
      </c>
      <c r="G115">
        <v>9.6431916385889e-05</v>
      </c>
      <c r="H115">
        <v>0.000246485167443752</v>
      </c>
      <c r="I115">
        <v>0.000116756131947041</v>
      </c>
      <c r="J115">
        <v>1.77296348512173e-05</v>
      </c>
      <c r="K115">
        <v>2.03242155611515e-05</v>
      </c>
      <c r="L115">
        <v>529</v>
      </c>
      <c r="M115">
        <v>223</v>
      </c>
      <c r="N115">
        <v>570</v>
      </c>
      <c r="O115">
        <v>270</v>
      </c>
      <c r="P115">
        <v>41</v>
      </c>
      <c r="Q115">
        <v>47</v>
      </c>
      <c r="R115">
        <v>0.000237620350018144</v>
      </c>
      <c r="S115">
        <v>0.000106594024166465</v>
      </c>
      <c r="T115">
        <v>5.1e-05</v>
      </c>
      <c r="U115">
        <v>549.5</v>
      </c>
      <c r="V115">
        <v>246.5</v>
      </c>
      <c r="W115">
        <v>18</v>
      </c>
      <c r="X115">
        <v>0.000239559451520025</v>
      </c>
      <c r="Y115">
        <v>0.000104972978447293</v>
      </c>
      <c r="Z115">
        <v>5.12412289019533e-05</v>
      </c>
      <c r="AA115">
        <v>553.98</v>
      </c>
      <c r="AB115">
        <v>242.75</v>
      </c>
      <c r="AC115">
        <v>18.08</v>
      </c>
      <c r="AD115">
        <v>10</v>
      </c>
      <c r="AE115">
        <v>10</v>
      </c>
      <c r="AF115">
        <v>1</v>
      </c>
      <c r="AG115">
        <v>9</v>
      </c>
      <c r="AH115">
        <v>9</v>
      </c>
      <c r="AI115">
        <v>9</v>
      </c>
      <c r="AJ115" t="s">
        <v>106</v>
      </c>
      <c r="AK115">
        <v>17</v>
      </c>
      <c r="AL115">
        <v>19</v>
      </c>
      <c r="AM115">
        <v>3</v>
      </c>
      <c r="AN115" t="s">
        <v>221</v>
      </c>
      <c r="AO115">
        <v>2.04666911015753e-10</v>
      </c>
      <c r="AP115">
        <v>7.86201740109006e-05</v>
      </c>
      <c r="AQ115">
        <v>0.416092126095384</v>
      </c>
      <c r="AR115">
        <v>1.01816940248757e-09</v>
      </c>
      <c r="AS115" t="s">
        <v>292</v>
      </c>
      <c r="AT115" t="s">
        <v>304</v>
      </c>
      <c r="AU115">
        <v>0.000238711419441328</v>
      </c>
      <c r="AV115">
        <v>0.000104202858671836</v>
      </c>
      <c r="AW115">
        <v>5.39247585447095e-05</v>
      </c>
      <c r="AX115">
        <v>552.02</v>
      </c>
      <c r="AY115">
        <v>240.97</v>
      </c>
      <c r="AZ115">
        <v>18.97</v>
      </c>
      <c r="BA115">
        <v>0.000238753200571574</v>
      </c>
      <c r="BB115">
        <v>0.000104312631147589</v>
      </c>
      <c r="BC115">
        <v>5.41568507143175e-05</v>
      </c>
      <c r="BD115">
        <v>552.12</v>
      </c>
      <c r="BE115">
        <v>241.22</v>
      </c>
      <c r="BF115">
        <v>19.05</v>
      </c>
      <c r="BG115">
        <v>187</v>
      </c>
      <c r="BH115">
        <v>43455</v>
      </c>
      <c r="BI115">
        <v>7991.68083547087</v>
      </c>
      <c r="BJ115">
        <v>21809297</v>
      </c>
      <c r="BK115">
        <v>6338.47692439153</v>
      </c>
      <c r="BL115">
        <v>1.26082037227548</v>
      </c>
      <c r="BM115">
        <v>147</v>
      </c>
      <c r="BN115">
        <v>45133</v>
      </c>
      <c r="BO115">
        <v>9834.78307072188</v>
      </c>
      <c r="BP115">
        <v>26839123</v>
      </c>
      <c r="BQ115">
        <v>6808.42822710197</v>
      </c>
      <c r="BR115">
        <v>1.44450124796396</v>
      </c>
      <c r="BS115">
        <v>84</v>
      </c>
      <c r="BT115">
        <v>0.616573254877778</v>
      </c>
      <c r="BU115">
        <v>1.47904333730388e-15</v>
      </c>
      <c r="CH115" t="s">
        <v>14</v>
      </c>
      <c r="CI115">
        <v>197</v>
      </c>
      <c r="CJ115">
        <v>7.52011243727745e-06</v>
      </c>
      <c r="CK115" t="s">
        <v>313</v>
      </c>
    </row>
    <row r="116" spans="1:89">
      <c r="A116">
        <v>51</v>
      </c>
      <c r="B116">
        <v>1.29789066314697e-05</v>
      </c>
      <c r="C116">
        <v>1.68408241271973e-05</v>
      </c>
      <c r="D116">
        <v>2.18575483943896e-10</v>
      </c>
      <c r="E116">
        <v>1.29755337682788</v>
      </c>
      <c r="F116">
        <v>0.00023697170484066</v>
      </c>
      <c r="G116">
        <v>0.000102918368160725</v>
      </c>
      <c r="H116">
        <v>0.000250809468626976</v>
      </c>
      <c r="I116">
        <v>0.000120648003011942</v>
      </c>
      <c r="J116">
        <v>1.38377637863159e-05</v>
      </c>
      <c r="K116">
        <v>1.77296348512173e-05</v>
      </c>
      <c r="L116">
        <v>548</v>
      </c>
      <c r="M116">
        <v>238</v>
      </c>
      <c r="N116">
        <v>580</v>
      </c>
      <c r="O116">
        <v>279</v>
      </c>
      <c r="P116">
        <v>32</v>
      </c>
      <c r="Q116">
        <v>41</v>
      </c>
      <c r="R116">
        <v>0.000243890586733818</v>
      </c>
      <c r="S116">
        <v>0.000111783185586333</v>
      </c>
      <c r="T116">
        <v>4.65e-05</v>
      </c>
      <c r="U116">
        <v>564</v>
      </c>
      <c r="V116">
        <v>258.5</v>
      </c>
      <c r="W116">
        <v>16.5</v>
      </c>
      <c r="X116">
        <v>0.00024351702093039</v>
      </c>
      <c r="Y116">
        <v>0.000112629149883239</v>
      </c>
      <c r="Z116">
        <v>5.04533287577214e-05</v>
      </c>
      <c r="AA116">
        <v>563.14</v>
      </c>
      <c r="AB116">
        <v>260.46</v>
      </c>
      <c r="AC116">
        <v>17.82</v>
      </c>
      <c r="AD116">
        <v>11</v>
      </c>
      <c r="AE116">
        <v>11</v>
      </c>
      <c r="AF116">
        <v>1</v>
      </c>
      <c r="AG116">
        <v>10</v>
      </c>
      <c r="AH116">
        <v>10</v>
      </c>
      <c r="AI116">
        <v>10</v>
      </c>
      <c r="AJ116" t="s">
        <v>106</v>
      </c>
      <c r="AK116">
        <v>15</v>
      </c>
      <c r="AL116">
        <v>18</v>
      </c>
      <c r="AM116">
        <v>4</v>
      </c>
      <c r="AN116" t="s">
        <v>222</v>
      </c>
      <c r="AO116">
        <v>1.56048001135355e-10</v>
      </c>
      <c r="AP116">
        <v>6.69031671850206e-05</v>
      </c>
      <c r="AQ116">
        <v>0.43810147835065</v>
      </c>
      <c r="AR116">
        <v>9.6283584702732e-10</v>
      </c>
      <c r="AS116" t="s">
        <v>292</v>
      </c>
      <c r="AT116" t="s">
        <v>304</v>
      </c>
      <c r="AU116">
        <v>0.000242413946430821</v>
      </c>
      <c r="AV116">
        <v>0.000111344195252021</v>
      </c>
      <c r="AW116">
        <v>4.94067563446889e-05</v>
      </c>
      <c r="AX116">
        <v>560.59</v>
      </c>
      <c r="AY116">
        <v>257.48</v>
      </c>
      <c r="AZ116">
        <v>17.47</v>
      </c>
      <c r="BA116">
        <v>0.000242485741113655</v>
      </c>
      <c r="BB116">
        <v>0.000111386991890588</v>
      </c>
      <c r="BC116">
        <v>4.93477508013415e-05</v>
      </c>
      <c r="BD116">
        <v>560.75</v>
      </c>
      <c r="BE116">
        <v>257.58</v>
      </c>
      <c r="BF116">
        <v>17.45</v>
      </c>
      <c r="BG116">
        <v>226</v>
      </c>
      <c r="BH116">
        <v>45956</v>
      </c>
      <c r="BI116">
        <v>11199.7644940583</v>
      </c>
      <c r="BJ116">
        <v>31101746</v>
      </c>
      <c r="BK116">
        <v>7989.930769024</v>
      </c>
      <c r="BL116">
        <v>1.40173486076731</v>
      </c>
      <c r="BM116">
        <v>254</v>
      </c>
      <c r="BN116">
        <v>47054</v>
      </c>
      <c r="BO116">
        <v>11841.2365862441</v>
      </c>
      <c r="BP116">
        <v>32883114</v>
      </c>
      <c r="BQ116">
        <v>7885.84501354499</v>
      </c>
      <c r="BR116">
        <v>1.50158119591562</v>
      </c>
      <c r="BS116">
        <v>84</v>
      </c>
      <c r="BT116">
        <v>0.660470562383846</v>
      </c>
      <c r="BU116">
        <v>1.50793418952128e-15</v>
      </c>
      <c r="CH116" t="s">
        <v>14</v>
      </c>
      <c r="CI116">
        <v>217</v>
      </c>
      <c r="CJ116">
        <v>1.33707516188478e-05</v>
      </c>
      <c r="CK116" t="s">
        <v>313</v>
      </c>
    </row>
    <row r="117" spans="1:89">
      <c r="A117">
        <v>52</v>
      </c>
      <c r="B117">
        <v>1.79721870422363e-05</v>
      </c>
      <c r="C117">
        <v>1.80245990753174e-05</v>
      </c>
      <c r="D117">
        <v>3.23941465942924e-10</v>
      </c>
      <c r="E117">
        <v>1.00291628575631</v>
      </c>
      <c r="F117">
        <v>0.00023697170484066</v>
      </c>
      <c r="G117">
        <v>0.000116756131947041</v>
      </c>
      <c r="H117">
        <v>0.000257728350520134</v>
      </c>
      <c r="I117">
        <v>0.000133620906561613</v>
      </c>
      <c r="J117">
        <v>2.07566456794739e-05</v>
      </c>
      <c r="K117">
        <v>1.68647746145725e-05</v>
      </c>
      <c r="L117">
        <v>548</v>
      </c>
      <c r="M117">
        <v>270</v>
      </c>
      <c r="N117">
        <v>596</v>
      </c>
      <c r="O117">
        <v>309</v>
      </c>
      <c r="P117">
        <v>48</v>
      </c>
      <c r="Q117">
        <v>39</v>
      </c>
      <c r="R117">
        <v>0.000247350027680397</v>
      </c>
      <c r="S117">
        <v>0.000125188519254327</v>
      </c>
      <c r="T117">
        <v>4.95e-05</v>
      </c>
      <c r="U117">
        <v>572</v>
      </c>
      <c r="V117">
        <v>289.5</v>
      </c>
      <c r="W117">
        <v>17.5</v>
      </c>
      <c r="X117">
        <v>0.00022874029792712</v>
      </c>
      <c r="Y117">
        <v>0.000129684112765359</v>
      </c>
      <c r="Z117">
        <v>0.00010209756097561</v>
      </c>
      <c r="AA117">
        <v>528.96</v>
      </c>
      <c r="AB117">
        <v>299.9</v>
      </c>
      <c r="AC117">
        <v>35.03</v>
      </c>
      <c r="AD117">
        <v>12</v>
      </c>
      <c r="AE117">
        <v>12</v>
      </c>
      <c r="AF117">
        <v>1</v>
      </c>
      <c r="AG117">
        <v>11</v>
      </c>
      <c r="AH117">
        <v>11</v>
      </c>
      <c r="AI117">
        <v>11</v>
      </c>
      <c r="AJ117" t="s">
        <v>106</v>
      </c>
      <c r="AK117">
        <v>16</v>
      </c>
      <c r="AL117">
        <v>19</v>
      </c>
      <c r="AM117">
        <v>4</v>
      </c>
      <c r="AN117" t="s">
        <v>223</v>
      </c>
      <c r="AO117">
        <v>2.17008634293085e-10</v>
      </c>
      <c r="AP117">
        <v>9.30334272538406e-05</v>
      </c>
      <c r="AQ117">
        <v>0.315071294590545</v>
      </c>
      <c r="AR117">
        <v>1.19208599317879e-09</v>
      </c>
      <c r="AS117" t="s">
        <v>292</v>
      </c>
      <c r="AT117" t="s">
        <v>304</v>
      </c>
      <c r="AU117">
        <v>0.000247463930739696</v>
      </c>
      <c r="AV117">
        <v>0.000123517991042173</v>
      </c>
      <c r="AW117">
        <v>5.27061945785052e-05</v>
      </c>
      <c r="AX117">
        <v>572.26</v>
      </c>
      <c r="AY117">
        <v>285.64</v>
      </c>
      <c r="AZ117">
        <v>18.57</v>
      </c>
      <c r="BA117">
        <v>0.000247491227403263</v>
      </c>
      <c r="BB117">
        <v>0.000123524910857797</v>
      </c>
      <c r="BC117">
        <v>5.26489627215467e-05</v>
      </c>
      <c r="BD117">
        <v>572.33</v>
      </c>
      <c r="BE117">
        <v>285.65</v>
      </c>
      <c r="BF117">
        <v>18.55</v>
      </c>
      <c r="BG117">
        <v>175</v>
      </c>
      <c r="BH117">
        <v>63154</v>
      </c>
      <c r="BI117">
        <v>10870.8486533958</v>
      </c>
      <c r="BJ117">
        <v>37134819</v>
      </c>
      <c r="BK117">
        <v>8093.3953971367</v>
      </c>
      <c r="BL117">
        <v>1.34317528305138</v>
      </c>
      <c r="BM117">
        <v>193</v>
      </c>
      <c r="BN117">
        <v>52976</v>
      </c>
      <c r="BO117">
        <v>11872.9856557377</v>
      </c>
      <c r="BP117">
        <v>40558119</v>
      </c>
      <c r="BQ117">
        <v>7822.01332805902</v>
      </c>
      <c r="BR117">
        <v>1.5178938155407</v>
      </c>
      <c r="BS117">
        <v>84</v>
      </c>
      <c r="BT117">
        <v>0.614652303279164</v>
      </c>
      <c r="BU117">
        <v>1.86500268343135e-15</v>
      </c>
      <c r="CH117" t="s">
        <v>14</v>
      </c>
      <c r="CI117">
        <v>237</v>
      </c>
      <c r="CJ117">
        <v>6.47537050309521e-05</v>
      </c>
      <c r="CK117" t="s">
        <v>313</v>
      </c>
    </row>
    <row r="118" spans="1:89">
      <c r="A118">
        <v>53</v>
      </c>
      <c r="B118">
        <v>1.53009366989136e-05</v>
      </c>
      <c r="C118">
        <v>1.84687671661377e-05</v>
      </c>
      <c r="D118">
        <v>2.82589437316046e-10</v>
      </c>
      <c r="E118">
        <v>1.2070350678236</v>
      </c>
      <c r="F118">
        <v>0.000232647403657436</v>
      </c>
      <c r="G118">
        <v>0.000114161551237106</v>
      </c>
      <c r="H118">
        <v>0.000251241898745298</v>
      </c>
      <c r="I118">
        <v>0.000132323616206646</v>
      </c>
      <c r="J118">
        <v>1.8594495087862e-05</v>
      </c>
      <c r="K118">
        <v>1.81620649695396e-05</v>
      </c>
      <c r="L118">
        <v>538</v>
      </c>
      <c r="M118">
        <v>264</v>
      </c>
      <c r="N118">
        <v>581</v>
      </c>
      <c r="O118">
        <v>306</v>
      </c>
      <c r="P118">
        <v>43</v>
      </c>
      <c r="Q118">
        <v>42</v>
      </c>
      <c r="R118">
        <v>0.000241944651201367</v>
      </c>
      <c r="S118">
        <v>0.000123242583721876</v>
      </c>
      <c r="T118">
        <v>4.95e-05</v>
      </c>
      <c r="U118">
        <v>559.5</v>
      </c>
      <c r="V118">
        <v>285</v>
      </c>
      <c r="W118">
        <v>17.5</v>
      </c>
      <c r="X118">
        <v>0.000241054538464152</v>
      </c>
      <c r="Y118">
        <v>0.000124011449464434</v>
      </c>
      <c r="Z118">
        <v>4.98604952257647e-05</v>
      </c>
      <c r="AA118">
        <v>557.44</v>
      </c>
      <c r="AB118">
        <v>286.78</v>
      </c>
      <c r="AC118">
        <v>17.62</v>
      </c>
      <c r="AD118">
        <v>13</v>
      </c>
      <c r="AE118">
        <v>13</v>
      </c>
      <c r="AF118">
        <v>1</v>
      </c>
      <c r="AG118">
        <v>12</v>
      </c>
      <c r="AH118">
        <v>12</v>
      </c>
      <c r="AI118">
        <v>12</v>
      </c>
      <c r="AJ118" t="s">
        <v>106</v>
      </c>
      <c r="AK118">
        <v>16</v>
      </c>
      <c r="AL118">
        <v>19</v>
      </c>
      <c r="AM118">
        <v>4</v>
      </c>
      <c r="AN118" t="s">
        <v>224</v>
      </c>
      <c r="AO118">
        <v>1.98215555666239e-10</v>
      </c>
      <c r="AP118">
        <v>6.82265212187469e-05</v>
      </c>
      <c r="AQ118">
        <v>0.5351076291241</v>
      </c>
      <c r="AR118">
        <v>1.10756664179507e-09</v>
      </c>
      <c r="AS118" t="s">
        <v>292</v>
      </c>
      <c r="AT118" t="s">
        <v>304</v>
      </c>
      <c r="AU118">
        <v>0.00024076697489088</v>
      </c>
      <c r="AV118">
        <v>0.000123800233069731</v>
      </c>
      <c r="AW118">
        <v>5.29731765797571e-05</v>
      </c>
      <c r="AX118">
        <v>556.78</v>
      </c>
      <c r="AY118">
        <v>286.29</v>
      </c>
      <c r="AZ118">
        <v>18.66</v>
      </c>
      <c r="BA118">
        <v>0.000240825066261225</v>
      </c>
      <c r="BB118">
        <v>0.000123848989968854</v>
      </c>
      <c r="BC118">
        <v>5.3085666035933e-05</v>
      </c>
      <c r="BD118">
        <v>556.91</v>
      </c>
      <c r="BE118">
        <v>286.4</v>
      </c>
      <c r="BF118">
        <v>18.7</v>
      </c>
      <c r="BG118">
        <v>156</v>
      </c>
      <c r="BH118">
        <v>59345</v>
      </c>
      <c r="BI118">
        <v>12943.253750399</v>
      </c>
      <c r="BJ118">
        <v>40551214</v>
      </c>
      <c r="BK118">
        <v>9305.05710553752</v>
      </c>
      <c r="BL118">
        <v>1.39099132908022</v>
      </c>
      <c r="BM118">
        <v>161</v>
      </c>
      <c r="BN118">
        <v>48567</v>
      </c>
      <c r="BO118">
        <v>12199.4532397064</v>
      </c>
      <c r="BP118">
        <v>38220887</v>
      </c>
      <c r="BQ118">
        <v>8263.25983752953</v>
      </c>
      <c r="BR118">
        <v>1.47634873882335</v>
      </c>
      <c r="BS118">
        <v>84</v>
      </c>
      <c r="BT118">
        <v>0.630001823302088</v>
      </c>
      <c r="BU118">
        <v>1.73317063933258e-15</v>
      </c>
      <c r="CH118" t="s">
        <v>14</v>
      </c>
      <c r="CI118">
        <v>257</v>
      </c>
      <c r="CJ118">
        <v>2.30749351800245e-05</v>
      </c>
      <c r="CK118" t="s">
        <v>313</v>
      </c>
    </row>
    <row r="119" spans="1:89">
      <c r="A119">
        <v>54</v>
      </c>
      <c r="B119">
        <v>1.36887483596802e-05</v>
      </c>
      <c r="C119">
        <v>2.34664325714111e-05</v>
      </c>
      <c r="D119">
        <v>3.2122609036945e-10</v>
      </c>
      <c r="E119">
        <v>1.71428621191773</v>
      </c>
      <c r="F119">
        <v>0.000222701510936022</v>
      </c>
      <c r="G119">
        <v>0.000132323616206646</v>
      </c>
      <c r="H119">
        <v>0.000246485167443752</v>
      </c>
      <c r="I119">
        <v>0.000147026240229607</v>
      </c>
      <c r="J119">
        <v>2.37836565077305e-05</v>
      </c>
      <c r="K119">
        <v>1.47026240229607e-05</v>
      </c>
      <c r="L119">
        <v>515</v>
      </c>
      <c r="M119">
        <v>306</v>
      </c>
      <c r="N119">
        <v>570</v>
      </c>
      <c r="O119">
        <v>340</v>
      </c>
      <c r="P119">
        <v>55</v>
      </c>
      <c r="Q119">
        <v>34</v>
      </c>
      <c r="R119">
        <v>0.000234593339189887</v>
      </c>
      <c r="S119">
        <v>0.000139674928218126</v>
      </c>
      <c r="T119">
        <v>5.25e-05</v>
      </c>
      <c r="U119">
        <v>542.5</v>
      </c>
      <c r="V119">
        <v>323</v>
      </c>
      <c r="W119">
        <v>18.5</v>
      </c>
      <c r="X119">
        <v>0.000231919423230806</v>
      </c>
      <c r="Y119">
        <v>0.000139989404393376</v>
      </c>
      <c r="Z119">
        <v>5.32558685446009e-05</v>
      </c>
      <c r="AA119">
        <v>536.32</v>
      </c>
      <c r="AB119">
        <v>323.73</v>
      </c>
      <c r="AC119">
        <v>18.75</v>
      </c>
      <c r="AD119">
        <v>14</v>
      </c>
      <c r="AE119">
        <v>14</v>
      </c>
      <c r="AF119">
        <v>1</v>
      </c>
      <c r="AG119">
        <v>13</v>
      </c>
      <c r="AH119">
        <v>13</v>
      </c>
      <c r="AI119">
        <v>13</v>
      </c>
      <c r="AJ119" t="s">
        <v>106</v>
      </c>
      <c r="AK119">
        <v>17</v>
      </c>
      <c r="AL119">
        <v>20</v>
      </c>
      <c r="AM119">
        <v>4</v>
      </c>
      <c r="AN119" t="s">
        <v>225</v>
      </c>
      <c r="AO119">
        <v>2.18972090269024e-10</v>
      </c>
      <c r="AP119">
        <v>7.31031070566175e-05</v>
      </c>
      <c r="AQ119">
        <v>0.514904818872068</v>
      </c>
      <c r="AR119">
        <v>1.16334028726715e-09</v>
      </c>
      <c r="AS119" t="s">
        <v>292</v>
      </c>
      <c r="AT119" t="s">
        <v>304</v>
      </c>
      <c r="AU119">
        <v>0.000230961281681352</v>
      </c>
      <c r="AV119">
        <v>0.000140063747049152</v>
      </c>
      <c r="AW119">
        <v>5.59989288896925e-05</v>
      </c>
      <c r="AX119">
        <v>534.1</v>
      </c>
      <c r="AY119">
        <v>323.9</v>
      </c>
      <c r="AZ119">
        <v>19.67</v>
      </c>
      <c r="BA119">
        <v>0.000230872651283475</v>
      </c>
      <c r="BB119">
        <v>0.000140113193787498</v>
      </c>
      <c r="BC119">
        <v>5.59422442424325e-05</v>
      </c>
      <c r="BD119">
        <v>533.9</v>
      </c>
      <c r="BE119">
        <v>324.01</v>
      </c>
      <c r="BF119">
        <v>19.65</v>
      </c>
      <c r="BG119">
        <v>172</v>
      </c>
      <c r="BH119">
        <v>43406</v>
      </c>
      <c r="BI119">
        <v>7697.62285012285</v>
      </c>
      <c r="BJ119">
        <v>25063460</v>
      </c>
      <c r="BK119">
        <v>6092.38163300437</v>
      </c>
      <c r="BL119">
        <v>1.26348336558931</v>
      </c>
      <c r="BM119">
        <v>130</v>
      </c>
      <c r="BN119">
        <v>48827</v>
      </c>
      <c r="BO119">
        <v>7965.27303439803</v>
      </c>
      <c r="BP119">
        <v>25934929</v>
      </c>
      <c r="BQ119">
        <v>6259.77788640943</v>
      </c>
      <c r="BR119">
        <v>1.27245298138955</v>
      </c>
      <c r="BS119">
        <v>90</v>
      </c>
      <c r="BT119">
        <v>0.61337586066305</v>
      </c>
      <c r="BU119">
        <v>1.79235481232161e-15</v>
      </c>
      <c r="CH119" t="s">
        <v>14</v>
      </c>
      <c r="CI119">
        <v>280</v>
      </c>
      <c r="CJ119">
        <v>3.98380342327234e-05</v>
      </c>
      <c r="CK119" t="s">
        <v>313</v>
      </c>
    </row>
    <row r="120" spans="1:89">
      <c r="A120">
        <v>55</v>
      </c>
      <c r="B120">
        <v>1.64323425292969e-05</v>
      </c>
      <c r="C120">
        <v>1.68647766113281e-05</v>
      </c>
      <c r="D120">
        <v>2.77127785957418e-10</v>
      </c>
      <c r="E120">
        <v>1.02631603383755</v>
      </c>
      <c r="F120">
        <v>0.000222701510936022</v>
      </c>
      <c r="G120">
        <v>0.000101621077805758</v>
      </c>
      <c r="H120">
        <v>0.000239133855432272</v>
      </c>
      <c r="I120">
        <v>0.00011848585242033</v>
      </c>
      <c r="J120">
        <v>1.64323444962502e-05</v>
      </c>
      <c r="K120">
        <v>1.68647746145725e-05</v>
      </c>
      <c r="L120">
        <v>515</v>
      </c>
      <c r="M120">
        <v>235</v>
      </c>
      <c r="N120">
        <v>553</v>
      </c>
      <c r="O120">
        <v>274</v>
      </c>
      <c r="P120">
        <v>38</v>
      </c>
      <c r="Q120">
        <v>39</v>
      </c>
      <c r="R120">
        <v>0.000230917683184147</v>
      </c>
      <c r="S120">
        <v>0.000110053465113044</v>
      </c>
      <c r="T120">
        <v>4.5e-05</v>
      </c>
      <c r="U120">
        <v>534</v>
      </c>
      <c r="V120">
        <v>254.5</v>
      </c>
      <c r="W120">
        <v>16</v>
      </c>
      <c r="X120">
        <v>0.000232683356532457</v>
      </c>
      <c r="Y120">
        <v>0.000110745290615295</v>
      </c>
      <c r="Z120">
        <v>4.52225633154259e-05</v>
      </c>
      <c r="AA120">
        <v>538.08</v>
      </c>
      <c r="AB120">
        <v>256.1</v>
      </c>
      <c r="AC120">
        <v>16.07</v>
      </c>
      <c r="AD120">
        <v>7</v>
      </c>
      <c r="AE120">
        <v>7</v>
      </c>
      <c r="AF120">
        <v>1</v>
      </c>
      <c r="AG120">
        <v>6</v>
      </c>
      <c r="AH120">
        <v>6</v>
      </c>
      <c r="AI120">
        <v>6</v>
      </c>
      <c r="AJ120" t="s">
        <v>106</v>
      </c>
      <c r="AK120">
        <v>15</v>
      </c>
      <c r="AL120">
        <v>17</v>
      </c>
      <c r="AM120">
        <v>3</v>
      </c>
      <c r="AN120" t="s">
        <v>226</v>
      </c>
      <c r="AO120">
        <v>1.60722896316163e-10</v>
      </c>
      <c r="AP120">
        <v>6.4263643997034e-05</v>
      </c>
      <c r="AQ120">
        <v>0.489054115431334</v>
      </c>
      <c r="AR120">
        <v>8.48030722676844e-10</v>
      </c>
      <c r="AS120" t="s">
        <v>293</v>
      </c>
      <c r="AT120" t="s">
        <v>304</v>
      </c>
      <c r="AU120">
        <v>0.000232336149236497</v>
      </c>
      <c r="AV120">
        <v>0.000110281073849256</v>
      </c>
      <c r="AW120">
        <v>4.81534996105772e-05</v>
      </c>
      <c r="AX120">
        <v>537.28</v>
      </c>
      <c r="AY120">
        <v>255.03</v>
      </c>
      <c r="AZ120">
        <v>17.05</v>
      </c>
      <c r="BA120">
        <v>0.000232168666664824</v>
      </c>
      <c r="BB120">
        <v>0.000110478530545962</v>
      </c>
      <c r="BC120">
        <v>4.8188183418016e-05</v>
      </c>
      <c r="BD120">
        <v>536.89</v>
      </c>
      <c r="BE120">
        <v>255.48</v>
      </c>
      <c r="BF120">
        <v>17.06</v>
      </c>
      <c r="BG120">
        <v>144</v>
      </c>
      <c r="BH120">
        <v>35727</v>
      </c>
      <c r="BI120">
        <v>5898.13949013949</v>
      </c>
      <c r="BJ120">
        <v>12262232</v>
      </c>
      <c r="BK120">
        <v>5019.62233957184</v>
      </c>
      <c r="BL120">
        <v>1.17501658314848</v>
      </c>
      <c r="BM120">
        <v>141</v>
      </c>
      <c r="BN120">
        <v>37223</v>
      </c>
      <c r="BO120">
        <v>7618.87157287157</v>
      </c>
      <c r="BP120">
        <v>15839634</v>
      </c>
      <c r="BQ120">
        <v>5865.65840932905</v>
      </c>
      <c r="BR120">
        <v>1.29889452150062</v>
      </c>
      <c r="BS120">
        <v>86</v>
      </c>
      <c r="BT120">
        <v>0.606361665564765</v>
      </c>
      <c r="BU120">
        <v>1.0964499157066e-15</v>
      </c>
      <c r="CH120" t="s">
        <v>14</v>
      </c>
      <c r="CI120">
        <v>136</v>
      </c>
      <c r="CJ120">
        <v>0</v>
      </c>
      <c r="CK120" t="s">
        <v>313</v>
      </c>
    </row>
    <row r="121" spans="1:89">
      <c r="A121">
        <v>56</v>
      </c>
      <c r="B121">
        <v>1.12524929046631e-05</v>
      </c>
      <c r="C121">
        <v>1.43102397918701e-05</v>
      </c>
      <c r="D121">
        <v>1.61025871722046e-10</v>
      </c>
      <c r="E121">
        <v>1.27173950813512</v>
      </c>
      <c r="F121">
        <v>0.000222269080817699</v>
      </c>
      <c r="G121">
        <v>0.000113296691000462</v>
      </c>
      <c r="H121">
        <v>0.000236106844604015</v>
      </c>
      <c r="I121">
        <v>0.000125404734313488</v>
      </c>
      <c r="J121">
        <v>1.38377637863159e-05</v>
      </c>
      <c r="K121">
        <v>1.21080433130264e-05</v>
      </c>
      <c r="L121">
        <v>514</v>
      </c>
      <c r="M121">
        <v>262</v>
      </c>
      <c r="N121">
        <v>546</v>
      </c>
      <c r="O121">
        <v>290</v>
      </c>
      <c r="P121">
        <v>32</v>
      </c>
      <c r="Q121">
        <v>28</v>
      </c>
      <c r="R121">
        <v>0.000229187962710857</v>
      </c>
      <c r="S121">
        <v>0.000119350712656975</v>
      </c>
      <c r="T121">
        <v>4.2e-05</v>
      </c>
      <c r="U121">
        <v>530</v>
      </c>
      <c r="V121">
        <v>276</v>
      </c>
      <c r="W121">
        <v>15</v>
      </c>
      <c r="X121">
        <v>0.000229931845473924</v>
      </c>
      <c r="Y121">
        <v>0.000119916221838008</v>
      </c>
      <c r="Z121">
        <v>4.17569296375267e-05</v>
      </c>
      <c r="AA121">
        <v>531.72</v>
      </c>
      <c r="AB121">
        <v>277.31</v>
      </c>
      <c r="AC121">
        <v>14.92</v>
      </c>
      <c r="AD121">
        <v>8</v>
      </c>
      <c r="AE121">
        <v>8</v>
      </c>
      <c r="AF121">
        <v>1</v>
      </c>
      <c r="AG121">
        <v>7</v>
      </c>
      <c r="AH121">
        <v>7</v>
      </c>
      <c r="AI121">
        <v>7</v>
      </c>
      <c r="AJ121" t="s">
        <v>106</v>
      </c>
      <c r="AK121">
        <v>13</v>
      </c>
      <c r="AL121">
        <v>17</v>
      </c>
      <c r="AM121">
        <v>5</v>
      </c>
      <c r="AN121" t="s">
        <v>227</v>
      </c>
      <c r="AO121">
        <v>1.07522589158573e-10</v>
      </c>
      <c r="AP121">
        <v>4.85780599690557e-05</v>
      </c>
      <c r="AQ121">
        <v>0.572570863685394</v>
      </c>
      <c r="AR121">
        <v>8.36523123632713e-10</v>
      </c>
      <c r="AS121" t="s">
        <v>293</v>
      </c>
      <c r="AT121" t="s">
        <v>304</v>
      </c>
      <c r="AU121">
        <v>0.000229614442568555</v>
      </c>
      <c r="AV121">
        <v>0.000120168689536342</v>
      </c>
      <c r="AW121">
        <v>4.48925024749272e-05</v>
      </c>
      <c r="AX121">
        <v>530.99</v>
      </c>
      <c r="AY121">
        <v>277.89</v>
      </c>
      <c r="AZ121">
        <v>15.96</v>
      </c>
      <c r="BA121">
        <v>0.000229642941092914</v>
      </c>
      <c r="BB121">
        <v>0.00012007826093719</v>
      </c>
      <c r="BC121">
        <v>4.4765146095362e-05</v>
      </c>
      <c r="BD121">
        <v>531.05</v>
      </c>
      <c r="BE121">
        <v>277.68</v>
      </c>
      <c r="BF121">
        <v>15.92</v>
      </c>
      <c r="BG121">
        <v>169</v>
      </c>
      <c r="BH121">
        <v>28333</v>
      </c>
      <c r="BI121">
        <v>5791.41493143728</v>
      </c>
      <c r="BJ121">
        <v>11403296</v>
      </c>
      <c r="BK121">
        <v>5000.85390482861</v>
      </c>
      <c r="BL121">
        <v>1.15808520737735</v>
      </c>
      <c r="BM121">
        <v>139</v>
      </c>
      <c r="BN121">
        <v>35750</v>
      </c>
      <c r="BO121">
        <v>7362.33519553073</v>
      </c>
      <c r="BP121">
        <v>14496438</v>
      </c>
      <c r="BQ121">
        <v>5919.61812873313</v>
      </c>
      <c r="BR121">
        <v>1.24371792832291</v>
      </c>
      <c r="BS121">
        <v>86</v>
      </c>
      <c r="BT121">
        <v>0.598131689831733</v>
      </c>
      <c r="BU121">
        <v>1.05241240310339e-15</v>
      </c>
      <c r="CH121" t="s">
        <v>14</v>
      </c>
      <c r="CI121">
        <v>157</v>
      </c>
      <c r="CJ121">
        <v>1.01827014778177e-05</v>
      </c>
      <c r="CK121" t="s">
        <v>313</v>
      </c>
    </row>
    <row r="122" spans="1:89">
      <c r="A122">
        <v>57</v>
      </c>
      <c r="B122">
        <v>1.58453512191772e-05</v>
      </c>
      <c r="C122">
        <v>1.91464462280273e-05</v>
      </c>
      <c r="D122">
        <v>3.03382165082185e-10</v>
      </c>
      <c r="E122">
        <v>1.2083320819582</v>
      </c>
      <c r="F122">
        <v>0.000217944779634476</v>
      </c>
      <c r="G122">
        <v>0.000103350798279047</v>
      </c>
      <c r="H122">
        <v>0.000235241984367371</v>
      </c>
      <c r="I122">
        <v>0.000127134454786777</v>
      </c>
      <c r="J122">
        <v>1.72972047328949e-05</v>
      </c>
      <c r="K122">
        <v>2.37836565077305e-05</v>
      </c>
      <c r="L122">
        <v>504</v>
      </c>
      <c r="M122">
        <v>239</v>
      </c>
      <c r="N122">
        <v>544</v>
      </c>
      <c r="O122">
        <v>294</v>
      </c>
      <c r="P122">
        <v>40</v>
      </c>
      <c r="Q122">
        <v>55</v>
      </c>
      <c r="R122">
        <v>0.000226593382000923</v>
      </c>
      <c r="S122">
        <v>0.000115242626532912</v>
      </c>
      <c r="T122">
        <v>4.8e-05</v>
      </c>
      <c r="U122">
        <v>524</v>
      </c>
      <c r="V122">
        <v>266.5</v>
      </c>
      <c r="W122">
        <v>17</v>
      </c>
      <c r="X122">
        <v>0.000225305257787889</v>
      </c>
      <c r="Y122">
        <v>0.000115645043327289</v>
      </c>
      <c r="Z122">
        <v>4.78099173553719e-05</v>
      </c>
      <c r="AA122">
        <v>521.02</v>
      </c>
      <c r="AB122">
        <v>267.43</v>
      </c>
      <c r="AC122">
        <v>16.94</v>
      </c>
      <c r="AD122">
        <v>9</v>
      </c>
      <c r="AE122">
        <v>9</v>
      </c>
      <c r="AF122">
        <v>1</v>
      </c>
      <c r="AG122">
        <v>8</v>
      </c>
      <c r="AH122">
        <v>8</v>
      </c>
      <c r="AI122">
        <v>8</v>
      </c>
      <c r="AJ122" t="s">
        <v>106</v>
      </c>
      <c r="AK122">
        <v>16</v>
      </c>
      <c r="AL122">
        <v>18</v>
      </c>
      <c r="AM122">
        <v>3</v>
      </c>
      <c r="AN122" t="s">
        <v>228</v>
      </c>
      <c r="AO122">
        <v>1.90735723376947e-10</v>
      </c>
      <c r="AP122">
        <v>8.01271898310551e-05</v>
      </c>
      <c r="AQ122">
        <v>0.373320708499073</v>
      </c>
      <c r="AR122">
        <v>9.82033394153883e-10</v>
      </c>
      <c r="AS122" t="s">
        <v>293</v>
      </c>
      <c r="AT122" t="s">
        <v>304</v>
      </c>
      <c r="AU122">
        <v>0.000224403814407067</v>
      </c>
      <c r="AV122">
        <v>0.000115248735492638</v>
      </c>
      <c r="AW122">
        <v>5.1187508978625e-05</v>
      </c>
      <c r="AX122">
        <v>518.94</v>
      </c>
      <c r="AY122">
        <v>266.51</v>
      </c>
      <c r="AZ122">
        <v>18.06</v>
      </c>
      <c r="BA122">
        <v>0.000224507292786573</v>
      </c>
      <c r="BB122">
        <v>0.000115450833922737</v>
      </c>
      <c r="BC122">
        <v>5.11885154091189e-05</v>
      </c>
      <c r="BD122">
        <v>519.18</v>
      </c>
      <c r="BE122">
        <v>266.98</v>
      </c>
      <c r="BF122">
        <v>18.06</v>
      </c>
      <c r="BG122">
        <v>169</v>
      </c>
      <c r="BH122">
        <v>33452</v>
      </c>
      <c r="BI122">
        <v>6527.65907172996</v>
      </c>
      <c r="BJ122">
        <v>15470552</v>
      </c>
      <c r="BK122">
        <v>5040.55093810348</v>
      </c>
      <c r="BL122">
        <v>1.29502888709741</v>
      </c>
      <c r="BM122">
        <v>198</v>
      </c>
      <c r="BN122">
        <v>35144</v>
      </c>
      <c r="BO122">
        <v>7600.94050632911</v>
      </c>
      <c r="BP122">
        <v>18014229</v>
      </c>
      <c r="BQ122">
        <v>5781.41215711521</v>
      </c>
      <c r="BR122">
        <v>1.3147204004431</v>
      </c>
      <c r="BS122">
        <v>86</v>
      </c>
      <c r="BT122">
        <v>0.562814400459903</v>
      </c>
      <c r="BU122">
        <v>1.22183060445585e-15</v>
      </c>
      <c r="CH122" t="s">
        <v>14</v>
      </c>
      <c r="CI122">
        <v>177</v>
      </c>
      <c r="CJ122">
        <v>9.22704279015296e-06</v>
      </c>
      <c r="CK122" t="s">
        <v>313</v>
      </c>
    </row>
    <row r="123" spans="1:89">
      <c r="A123">
        <v>58</v>
      </c>
      <c r="B123">
        <v>1.05064115524292e-05</v>
      </c>
      <c r="C123">
        <v>1.23356475830078e-05</v>
      </c>
      <c r="D123">
        <v>1.29603390272809e-10</v>
      </c>
      <c r="E123">
        <v>1.17410664159217</v>
      </c>
      <c r="F123">
        <v>0.000224431231409311</v>
      </c>
      <c r="G123">
        <v>0.000113296691000462</v>
      </c>
      <c r="H123">
        <v>0.000236106844604015</v>
      </c>
      <c r="I123">
        <v>0.000125404734313488</v>
      </c>
      <c r="J123">
        <v>1.16756131947041e-05</v>
      </c>
      <c r="K123">
        <v>1.21080433130264e-05</v>
      </c>
      <c r="L123">
        <v>519</v>
      </c>
      <c r="M123">
        <v>262</v>
      </c>
      <c r="N123">
        <v>546</v>
      </c>
      <c r="O123">
        <v>290</v>
      </c>
      <c r="P123">
        <v>27</v>
      </c>
      <c r="Q123">
        <v>28</v>
      </c>
      <c r="R123">
        <v>0.000230269038006663</v>
      </c>
      <c r="S123">
        <v>0.000119350712656975</v>
      </c>
      <c r="T123">
        <v>5.55e-05</v>
      </c>
      <c r="U123">
        <v>532.5</v>
      </c>
      <c r="V123">
        <v>276</v>
      </c>
      <c r="W123">
        <v>19.5</v>
      </c>
      <c r="X123">
        <v>0.000229874339173259</v>
      </c>
      <c r="Y123">
        <v>0.000118799724922808</v>
      </c>
      <c r="Z123">
        <v>5.43669803250642e-05</v>
      </c>
      <c r="AA123">
        <v>531.59</v>
      </c>
      <c r="AB123">
        <v>274.73</v>
      </c>
      <c r="AC123">
        <v>19.12</v>
      </c>
      <c r="AD123">
        <v>10</v>
      </c>
      <c r="AE123">
        <v>10</v>
      </c>
      <c r="AF123">
        <v>1</v>
      </c>
      <c r="AG123">
        <v>9</v>
      </c>
      <c r="AH123">
        <v>9</v>
      </c>
      <c r="AI123">
        <v>9</v>
      </c>
      <c r="AJ123" t="s">
        <v>106</v>
      </c>
      <c r="AK123">
        <v>17</v>
      </c>
      <c r="AL123">
        <v>22</v>
      </c>
      <c r="AM123">
        <v>6</v>
      </c>
      <c r="AN123" t="s">
        <v>229</v>
      </c>
      <c r="AO123">
        <v>9.27499203872213e-11</v>
      </c>
      <c r="AP123">
        <v>4.40221956869796e-05</v>
      </c>
      <c r="AQ123">
        <v>0.601422968029553</v>
      </c>
      <c r="AR123">
        <v>8.0483468500727e-10</v>
      </c>
      <c r="AS123" t="s">
        <v>293</v>
      </c>
      <c r="AT123" t="s">
        <v>304</v>
      </c>
      <c r="AU123">
        <v>0.000229544518646613</v>
      </c>
      <c r="AV123">
        <v>0.000119273477802187</v>
      </c>
      <c r="AW123">
        <v>5.72960805249341e-05</v>
      </c>
      <c r="AX123">
        <v>530.82</v>
      </c>
      <c r="AY123">
        <v>275.82</v>
      </c>
      <c r="AZ123">
        <v>20.1</v>
      </c>
      <c r="BA123">
        <v>0.000229526496064882</v>
      </c>
      <c r="BB123">
        <v>0.000119171330326825</v>
      </c>
      <c r="BC123">
        <v>5.751235743613e-05</v>
      </c>
      <c r="BD123">
        <v>530.78</v>
      </c>
      <c r="BE123">
        <v>275.59</v>
      </c>
      <c r="BF123">
        <v>20.17</v>
      </c>
      <c r="BG123">
        <v>176</v>
      </c>
      <c r="BH123">
        <v>35337</v>
      </c>
      <c r="BI123">
        <v>6723.63731778426</v>
      </c>
      <c r="BJ123">
        <v>11531038</v>
      </c>
      <c r="BK123">
        <v>5851.4398469625</v>
      </c>
      <c r="BL123">
        <v>1.14905689772655</v>
      </c>
      <c r="BM123">
        <v>129</v>
      </c>
      <c r="BN123">
        <v>35149</v>
      </c>
      <c r="BO123">
        <v>7016.24781341108</v>
      </c>
      <c r="BP123">
        <v>12032865</v>
      </c>
      <c r="BQ123">
        <v>5623.13634044176</v>
      </c>
      <c r="BR123">
        <v>1.24774634449996</v>
      </c>
      <c r="BS123">
        <v>86</v>
      </c>
      <c r="BT123">
        <v>0.584217054896084</v>
      </c>
      <c r="BU123">
        <v>9.58727503680007e-16</v>
      </c>
      <c r="CH123" t="s">
        <v>14</v>
      </c>
      <c r="CI123">
        <v>197</v>
      </c>
      <c r="CJ123">
        <v>1.25053929560202e-05</v>
      </c>
      <c r="CK123" t="s">
        <v>313</v>
      </c>
    </row>
    <row r="124" spans="1:89">
      <c r="A124">
        <v>59</v>
      </c>
      <c r="B124">
        <v>9.24391555786133e-06</v>
      </c>
      <c r="C124">
        <v>2.14560451507568e-05</v>
      </c>
      <c r="D124">
        <v>1.98337869579256e-10</v>
      </c>
      <c r="E124">
        <v>2.32109921563594</v>
      </c>
      <c r="F124">
        <v>0.000224431231409311</v>
      </c>
      <c r="G124">
        <v>0.000108972389817238</v>
      </c>
      <c r="H124">
        <v>0.000235241984367371</v>
      </c>
      <c r="I124">
        <v>0.000129296605378389</v>
      </c>
      <c r="J124">
        <v>1.08107529580593e-05</v>
      </c>
      <c r="K124">
        <v>2.03242155611515e-05</v>
      </c>
      <c r="L124">
        <v>519</v>
      </c>
      <c r="M124">
        <v>252</v>
      </c>
      <c r="N124">
        <v>544</v>
      </c>
      <c r="O124">
        <v>299</v>
      </c>
      <c r="P124">
        <v>25</v>
      </c>
      <c r="Q124">
        <v>47</v>
      </c>
      <c r="R124">
        <v>0.000229836607888341</v>
      </c>
      <c r="S124">
        <v>0.000119134497597814</v>
      </c>
      <c r="T124">
        <v>6e-05</v>
      </c>
      <c r="U124">
        <v>531.5</v>
      </c>
      <c r="V124">
        <v>275.5</v>
      </c>
      <c r="W124">
        <v>21</v>
      </c>
      <c r="X124">
        <v>0.000229930142547324</v>
      </c>
      <c r="Y124">
        <v>0.000119436889743913</v>
      </c>
      <c r="Z124">
        <v>6.06243654822335e-05</v>
      </c>
      <c r="AA124">
        <v>531.72</v>
      </c>
      <c r="AB124">
        <v>276.2</v>
      </c>
      <c r="AC124">
        <v>21.21</v>
      </c>
      <c r="AD124">
        <v>11</v>
      </c>
      <c r="AE124">
        <v>11</v>
      </c>
      <c r="AF124">
        <v>1</v>
      </c>
      <c r="AG124">
        <v>10</v>
      </c>
      <c r="AH124">
        <v>10</v>
      </c>
      <c r="AI124">
        <v>10</v>
      </c>
      <c r="AJ124" t="s">
        <v>106</v>
      </c>
      <c r="AK124">
        <v>19</v>
      </c>
      <c r="AL124">
        <v>23</v>
      </c>
      <c r="AM124">
        <v>5</v>
      </c>
      <c r="AN124" t="s">
        <v>230</v>
      </c>
      <c r="AO124">
        <v>1.36132947665115e-10</v>
      </c>
      <c r="AP124">
        <v>5.69044054819713e-05</v>
      </c>
      <c r="AQ124">
        <v>0.528300877047208</v>
      </c>
      <c r="AR124">
        <v>8.19748563449597e-10</v>
      </c>
      <c r="AS124" t="s">
        <v>293</v>
      </c>
      <c r="AT124" t="s">
        <v>304</v>
      </c>
      <c r="AU124">
        <v>0.000229936778068438</v>
      </c>
      <c r="AV124">
        <v>0.000118955353093488</v>
      </c>
      <c r="AW124">
        <v>6.3574191294568e-05</v>
      </c>
      <c r="AX124">
        <v>531.73</v>
      </c>
      <c r="AY124">
        <v>275.09</v>
      </c>
      <c r="AZ124">
        <v>22.19</v>
      </c>
      <c r="BA124">
        <v>0.000229898052988543</v>
      </c>
      <c r="BB124">
        <v>0.000118961569279812</v>
      </c>
      <c r="BC124">
        <v>6.37310486726958e-05</v>
      </c>
      <c r="BD124">
        <v>531.64</v>
      </c>
      <c r="BE124">
        <v>275.1</v>
      </c>
      <c r="BF124">
        <v>22.24</v>
      </c>
      <c r="BG124">
        <v>165</v>
      </c>
      <c r="BH124">
        <v>30910</v>
      </c>
      <c r="BI124">
        <v>5863.71152815013</v>
      </c>
      <c r="BJ124">
        <v>10935822</v>
      </c>
      <c r="BK124">
        <v>4685.51471920714</v>
      </c>
      <c r="BL124">
        <v>1.2514551505117</v>
      </c>
      <c r="BM124">
        <v>195</v>
      </c>
      <c r="BN124">
        <v>33980</v>
      </c>
      <c r="BO124">
        <v>6575.87399463807</v>
      </c>
      <c r="BP124">
        <v>12264005</v>
      </c>
      <c r="BQ124">
        <v>5198.35502225851</v>
      </c>
      <c r="BR124">
        <v>1.26499132253977</v>
      </c>
      <c r="BS124">
        <v>86</v>
      </c>
      <c r="BT124">
        <v>0.587820462006129</v>
      </c>
      <c r="BU124">
        <v>9.94630698668609e-16</v>
      </c>
      <c r="CH124" t="s">
        <v>14</v>
      </c>
      <c r="CI124">
        <v>217</v>
      </c>
      <c r="CJ124">
        <v>1.78980332060817e-05</v>
      </c>
      <c r="CK124" t="s">
        <v>313</v>
      </c>
    </row>
    <row r="125" spans="1:89">
      <c r="A125">
        <v>60</v>
      </c>
      <c r="B125">
        <v>1.18464317321777e-05</v>
      </c>
      <c r="C125">
        <v>2.27824687957764e-05</v>
      </c>
      <c r="D125">
        <v>2.69890961279634e-10</v>
      </c>
      <c r="E125">
        <v>1.92315030473638</v>
      </c>
      <c r="F125">
        <v>0.000223566371172667</v>
      </c>
      <c r="G125">
        <v>0.000121512863248587</v>
      </c>
      <c r="H125">
        <v>0.000242160866260529</v>
      </c>
      <c r="I125">
        <v>0.000142269508928061</v>
      </c>
      <c r="J125">
        <v>1.8594495087862e-05</v>
      </c>
      <c r="K125">
        <v>2.07566456794739e-05</v>
      </c>
      <c r="L125">
        <v>517</v>
      </c>
      <c r="M125">
        <v>281</v>
      </c>
      <c r="N125">
        <v>560</v>
      </c>
      <c r="O125">
        <v>329</v>
      </c>
      <c r="P125">
        <v>43</v>
      </c>
      <c r="Q125">
        <v>48</v>
      </c>
      <c r="R125">
        <v>0.000232863618716598</v>
      </c>
      <c r="S125">
        <v>0.000131891186088324</v>
      </c>
      <c r="T125">
        <v>5.7e-05</v>
      </c>
      <c r="U125">
        <v>538.5</v>
      </c>
      <c r="V125">
        <v>305</v>
      </c>
      <c r="W125">
        <v>20</v>
      </c>
      <c r="X125">
        <v>0.000232345786955947</v>
      </c>
      <c r="Y125">
        <v>0.000132101582515923</v>
      </c>
      <c r="Z125">
        <v>5.65711926605504e-05</v>
      </c>
      <c r="AA125">
        <v>537.3</v>
      </c>
      <c r="AB125">
        <v>305.49</v>
      </c>
      <c r="AC125">
        <v>19.86</v>
      </c>
      <c r="AD125">
        <v>12</v>
      </c>
      <c r="AE125">
        <v>12</v>
      </c>
      <c r="AF125">
        <v>1</v>
      </c>
      <c r="AG125">
        <v>11</v>
      </c>
      <c r="AH125">
        <v>11</v>
      </c>
      <c r="AI125">
        <v>11</v>
      </c>
      <c r="AJ125" t="s">
        <v>106</v>
      </c>
      <c r="AK125">
        <v>18</v>
      </c>
      <c r="AL125">
        <v>22</v>
      </c>
      <c r="AM125">
        <v>5</v>
      </c>
      <c r="AN125" t="s">
        <v>231</v>
      </c>
      <c r="AO125">
        <v>1.73532109111575e-10</v>
      </c>
      <c r="AP125">
        <v>7.9458103144924e-05</v>
      </c>
      <c r="AQ125">
        <v>0.345392834016319</v>
      </c>
      <c r="AR125">
        <v>1.14428547923046e-09</v>
      </c>
      <c r="AS125" t="s">
        <v>293</v>
      </c>
      <c r="AT125" t="s">
        <v>304</v>
      </c>
      <c r="AU125">
        <v>0.000232580343310092</v>
      </c>
      <c r="AV125">
        <v>0.000131928073131373</v>
      </c>
      <c r="AW125">
        <v>5.93377236879992e-05</v>
      </c>
      <c r="AX125">
        <v>537.84</v>
      </c>
      <c r="AY125">
        <v>305.09</v>
      </c>
      <c r="AZ125">
        <v>20.78</v>
      </c>
      <c r="BA125">
        <v>0.000232269089503825</v>
      </c>
      <c r="BB125">
        <v>0.000132074704375052</v>
      </c>
      <c r="BC125">
        <v>5.92142469965394e-05</v>
      </c>
      <c r="BD125">
        <v>537.13</v>
      </c>
      <c r="BE125">
        <v>305.42</v>
      </c>
      <c r="BF125">
        <v>20.74</v>
      </c>
      <c r="BG125">
        <v>177</v>
      </c>
      <c r="BH125">
        <v>41809</v>
      </c>
      <c r="BI125">
        <v>8930.9666999667</v>
      </c>
      <c r="BJ125">
        <v>26819693</v>
      </c>
      <c r="BK125">
        <v>6801.89565664412</v>
      </c>
      <c r="BL125">
        <v>1.3130114236967</v>
      </c>
      <c r="BM125">
        <v>96</v>
      </c>
      <c r="BN125">
        <v>43905</v>
      </c>
      <c r="BO125">
        <v>9728.90675990676</v>
      </c>
      <c r="BP125">
        <v>29215907</v>
      </c>
      <c r="BQ125">
        <v>7168.62517112369</v>
      </c>
      <c r="BR125">
        <v>1.3571509916708</v>
      </c>
      <c r="BS125">
        <v>90</v>
      </c>
      <c r="BT125">
        <v>0.560827745641438</v>
      </c>
      <c r="BU125">
        <v>1.52869072412406e-15</v>
      </c>
      <c r="CH125" t="s">
        <v>14</v>
      </c>
      <c r="CI125">
        <v>237</v>
      </c>
      <c r="CJ125">
        <v>2.41867018209767e-05</v>
      </c>
      <c r="CK125" t="s">
        <v>313</v>
      </c>
    </row>
    <row r="126" spans="1:89">
      <c r="A126">
        <v>61</v>
      </c>
      <c r="B126">
        <v>1.26295738220215e-05</v>
      </c>
      <c r="C126">
        <v>1.98356151580811e-05</v>
      </c>
      <c r="D126">
        <v>2.50515365944193e-10</v>
      </c>
      <c r="E126">
        <v>1.57056884401711</v>
      </c>
      <c r="F126">
        <v>0.000222701510936022</v>
      </c>
      <c r="G126">
        <v>0.000131458755970001</v>
      </c>
      <c r="H126">
        <v>0.000237836565077305</v>
      </c>
      <c r="I126">
        <v>0.000150053251057863</v>
      </c>
      <c r="J126">
        <v>1.5135054141283e-05</v>
      </c>
      <c r="K126">
        <v>1.8594495087862e-05</v>
      </c>
      <c r="L126">
        <v>515</v>
      </c>
      <c r="M126">
        <v>304</v>
      </c>
      <c r="N126">
        <v>550</v>
      </c>
      <c r="O126">
        <v>347</v>
      </c>
      <c r="P126">
        <v>35</v>
      </c>
      <c r="Q126">
        <v>43</v>
      </c>
      <c r="R126">
        <v>0.000230269038006663</v>
      </c>
      <c r="S126">
        <v>0.000140756003513932</v>
      </c>
      <c r="T126">
        <v>5.85e-05</v>
      </c>
      <c r="U126">
        <v>532.5</v>
      </c>
      <c r="V126">
        <v>325.5</v>
      </c>
      <c r="W126">
        <v>20.5</v>
      </c>
      <c r="X126">
        <v>0.000230104809931642</v>
      </c>
      <c r="Y126">
        <v>0.000140961878190904</v>
      </c>
      <c r="Z126">
        <v>5.8138619201726e-05</v>
      </c>
      <c r="AA126">
        <v>532.12</v>
      </c>
      <c r="AB126">
        <v>325.98</v>
      </c>
      <c r="AC126">
        <v>20.38</v>
      </c>
      <c r="AD126">
        <v>13</v>
      </c>
      <c r="AE126">
        <v>13</v>
      </c>
      <c r="AF126">
        <v>1</v>
      </c>
      <c r="AG126">
        <v>12</v>
      </c>
      <c r="AH126">
        <v>12</v>
      </c>
      <c r="AI126">
        <v>12</v>
      </c>
      <c r="AJ126" t="s">
        <v>106</v>
      </c>
      <c r="AK126">
        <v>19</v>
      </c>
      <c r="AL126">
        <v>22</v>
      </c>
      <c r="AM126">
        <v>4</v>
      </c>
      <c r="AN126" t="s">
        <v>232</v>
      </c>
      <c r="AO126">
        <v>1.76243548316444e-10</v>
      </c>
      <c r="AP126">
        <v>6.49865367117257e-05</v>
      </c>
      <c r="AQ126">
        <v>0.524416449599321</v>
      </c>
      <c r="AR126">
        <v>1.05822509259028e-09</v>
      </c>
      <c r="AS126" t="s">
        <v>293</v>
      </c>
      <c r="AT126" t="s">
        <v>304</v>
      </c>
      <c r="AU126">
        <v>0.000229602101801727</v>
      </c>
      <c r="AV126">
        <v>0.000140796300613938</v>
      </c>
      <c r="AW126">
        <v>6.11770976079724e-05</v>
      </c>
      <c r="AX126">
        <v>530.96</v>
      </c>
      <c r="AY126">
        <v>325.59</v>
      </c>
      <c r="AZ126">
        <v>21.39</v>
      </c>
      <c r="BA126">
        <v>0.000229832482801578</v>
      </c>
      <c r="BB126">
        <v>0.00014096899255472</v>
      </c>
      <c r="BC126">
        <v>6.12353100786605e-05</v>
      </c>
      <c r="BD126">
        <v>531.49</v>
      </c>
      <c r="BE126">
        <v>325.99</v>
      </c>
      <c r="BF126">
        <v>21.41</v>
      </c>
      <c r="BG126">
        <v>204</v>
      </c>
      <c r="BH126">
        <v>44234</v>
      </c>
      <c r="BI126">
        <v>10537.4097198785</v>
      </c>
      <c r="BJ126">
        <v>31222345</v>
      </c>
      <c r="BK126">
        <v>7526.15714457392</v>
      </c>
      <c r="BL126">
        <v>1.40010492970846</v>
      </c>
      <c r="BM126">
        <v>122</v>
      </c>
      <c r="BN126">
        <v>47852</v>
      </c>
      <c r="BO126">
        <v>9863.76409044887</v>
      </c>
      <c r="BP126">
        <v>29226333</v>
      </c>
      <c r="BQ126">
        <v>6996.40379399655</v>
      </c>
      <c r="BR126">
        <v>1.40983344885164</v>
      </c>
      <c r="BS126">
        <v>90</v>
      </c>
      <c r="BT126">
        <v>0.61471735937164</v>
      </c>
      <c r="BU126">
        <v>1.56010601973909e-15</v>
      </c>
      <c r="CH126" t="s">
        <v>14</v>
      </c>
      <c r="CI126">
        <v>257</v>
      </c>
      <c r="CJ126">
        <v>3.29623355808573e-05</v>
      </c>
      <c r="CK126" t="s">
        <v>313</v>
      </c>
    </row>
    <row r="127" spans="1:89">
      <c r="A127">
        <v>62</v>
      </c>
      <c r="B127">
        <v>1.00922746658325e-05</v>
      </c>
      <c r="C127">
        <v>1.72856826782227e-05</v>
      </c>
      <c r="D127">
        <v>1.74451857375047e-10</v>
      </c>
      <c r="E127">
        <v>1.71276379711934</v>
      </c>
      <c r="F127">
        <v>0.000217512349516153</v>
      </c>
      <c r="G127">
        <v>0.000147458670347929</v>
      </c>
      <c r="H127">
        <v>0.00022789067235589</v>
      </c>
      <c r="I127">
        <v>0.000164323444962502</v>
      </c>
      <c r="J127">
        <v>1.03783228397369e-05</v>
      </c>
      <c r="K127">
        <v>1.68647746145725e-05</v>
      </c>
      <c r="L127">
        <v>503</v>
      </c>
      <c r="M127">
        <v>341</v>
      </c>
      <c r="N127">
        <v>527</v>
      </c>
      <c r="O127">
        <v>380</v>
      </c>
      <c r="P127">
        <v>24</v>
      </c>
      <c r="Q127">
        <v>39</v>
      </c>
      <c r="R127">
        <v>0.000222701510936022</v>
      </c>
      <c r="S127">
        <v>0.000155891057655215</v>
      </c>
      <c r="T127">
        <v>6.6e-05</v>
      </c>
      <c r="U127">
        <v>515</v>
      </c>
      <c r="V127">
        <v>360.5</v>
      </c>
      <c r="W127">
        <v>23</v>
      </c>
      <c r="X127">
        <v>0.000222397431589871</v>
      </c>
      <c r="Y127">
        <v>0.000155158352771796</v>
      </c>
      <c r="Z127">
        <v>5.87659362549801e-05</v>
      </c>
      <c r="AA127">
        <v>514.3</v>
      </c>
      <c r="AB127">
        <v>358.81</v>
      </c>
      <c r="AC127">
        <v>20.59</v>
      </c>
      <c r="AD127">
        <v>14</v>
      </c>
      <c r="AE127">
        <v>14</v>
      </c>
      <c r="AF127">
        <v>1</v>
      </c>
      <c r="AG127">
        <v>13</v>
      </c>
      <c r="AH127">
        <v>13</v>
      </c>
      <c r="AI127">
        <v>13</v>
      </c>
      <c r="AJ127" t="s">
        <v>106</v>
      </c>
      <c r="AK127">
        <v>20</v>
      </c>
      <c r="AL127">
        <v>26</v>
      </c>
      <c r="AM127">
        <v>7</v>
      </c>
      <c r="AN127" t="s">
        <v>233</v>
      </c>
      <c r="AO127">
        <v>1.13225961279158e-10</v>
      </c>
      <c r="AP127">
        <v>6.64210837154839e-05</v>
      </c>
      <c r="AQ127">
        <v>0.322510579875543</v>
      </c>
      <c r="AR127">
        <v>1.06334127202001e-09</v>
      </c>
      <c r="AS127" t="s">
        <v>293</v>
      </c>
      <c r="AT127" t="s">
        <v>304</v>
      </c>
      <c r="AU127">
        <v>0.000222126353791157</v>
      </c>
      <c r="AV127">
        <v>0.000155535587274932</v>
      </c>
      <c r="AW127">
        <v>6.92823235069925e-05</v>
      </c>
      <c r="AX127">
        <v>513.67</v>
      </c>
      <c r="AY127">
        <v>359.68</v>
      </c>
      <c r="AZ127">
        <v>24.09</v>
      </c>
      <c r="BA127">
        <v>0.000222237532634823</v>
      </c>
      <c r="BB127">
        <v>0.000155383083376863</v>
      </c>
      <c r="BC127">
        <v>6.96329953683169e-05</v>
      </c>
      <c r="BD127">
        <v>513.93</v>
      </c>
      <c r="BE127">
        <v>359.33</v>
      </c>
      <c r="BF127">
        <v>24.21</v>
      </c>
      <c r="BG127">
        <v>164</v>
      </c>
      <c r="BH127">
        <v>44384</v>
      </c>
      <c r="BI127">
        <v>6048.86329113924</v>
      </c>
      <c r="BJ127">
        <v>14335806</v>
      </c>
      <c r="BK127">
        <v>5438.41115454725</v>
      </c>
      <c r="BL127">
        <v>1.11224825031509</v>
      </c>
      <c r="BM127">
        <v>106</v>
      </c>
      <c r="BN127">
        <v>31716</v>
      </c>
      <c r="BO127">
        <v>5884.75189873418</v>
      </c>
      <c r="BP127">
        <v>13946862</v>
      </c>
      <c r="BQ127">
        <v>5049.86761847962</v>
      </c>
      <c r="BR127">
        <v>1.16532795378623</v>
      </c>
      <c r="BS127">
        <v>86</v>
      </c>
      <c r="BT127">
        <v>0.535726446809751</v>
      </c>
      <c r="BU127">
        <v>1.27849033404724e-15</v>
      </c>
      <c r="CH127" t="s">
        <v>14</v>
      </c>
      <c r="CI127">
        <v>280</v>
      </c>
      <c r="CJ127">
        <v>4.75577889795308e-05</v>
      </c>
      <c r="CK127" t="s">
        <v>313</v>
      </c>
    </row>
    <row r="128" spans="1:89">
      <c r="A128">
        <v>63</v>
      </c>
      <c r="B128">
        <v>1.37230834960937e-05</v>
      </c>
      <c r="C128">
        <v>1.91266345977783e-05</v>
      </c>
      <c r="D128">
        <v>2.62476403584587e-10</v>
      </c>
      <c r="E128">
        <v>1.39375633786843</v>
      </c>
      <c r="F128">
        <v>0.000194161123126745</v>
      </c>
      <c r="G128">
        <v>0.000309619964718819</v>
      </c>
      <c r="H128">
        <v>0.000212323188096285</v>
      </c>
      <c r="I128">
        <v>0.000326484739333391</v>
      </c>
      <c r="J128">
        <v>1.81620649695396e-05</v>
      </c>
      <c r="K128">
        <v>1.68647746145725e-05</v>
      </c>
      <c r="L128">
        <v>449</v>
      </c>
      <c r="M128">
        <v>716</v>
      </c>
      <c r="N128">
        <v>491</v>
      </c>
      <c r="O128">
        <v>755</v>
      </c>
      <c r="P128">
        <v>42</v>
      </c>
      <c r="Q128">
        <v>39</v>
      </c>
      <c r="R128">
        <v>0.000203242155611515</v>
      </c>
      <c r="S128">
        <v>0.000318052352026105</v>
      </c>
      <c r="T128">
        <v>1.65e-05</v>
      </c>
      <c r="U128">
        <v>470</v>
      </c>
      <c r="V128">
        <v>735.5</v>
      </c>
      <c r="W128">
        <v>6.5</v>
      </c>
      <c r="X128">
        <v>0.000185826519566936</v>
      </c>
      <c r="Y128">
        <v>0.000283276010249273</v>
      </c>
      <c r="Z128">
        <v>-8.7454054054054e-05</v>
      </c>
      <c r="AA128">
        <v>429.73</v>
      </c>
      <c r="AB128">
        <v>655.08</v>
      </c>
      <c r="AC128">
        <v>-28.15</v>
      </c>
      <c r="AD128">
        <v>11</v>
      </c>
      <c r="AE128">
        <v>11</v>
      </c>
      <c r="AF128">
        <v>1</v>
      </c>
      <c r="AG128">
        <v>10</v>
      </c>
      <c r="AH128">
        <v>10</v>
      </c>
      <c r="AI128">
        <v>10</v>
      </c>
      <c r="AJ128" t="s">
        <v>106</v>
      </c>
      <c r="AK128">
        <v>5</v>
      </c>
      <c r="AL128">
        <v>8</v>
      </c>
      <c r="AM128">
        <v>4</v>
      </c>
      <c r="AN128" t="s">
        <v>234</v>
      </c>
      <c r="AO128">
        <v>8.87295105317268e-11</v>
      </c>
      <c r="AP128">
        <v>0.000108144908101686</v>
      </c>
      <c r="AQ128">
        <v>0.0953379475117987</v>
      </c>
      <c r="AR128">
        <v>1.0821299455416e-09</v>
      </c>
      <c r="AS128" t="s">
        <v>294</v>
      </c>
      <c r="AT128" t="s">
        <v>304</v>
      </c>
      <c r="AU128">
        <v>0.000202552440084019</v>
      </c>
      <c r="AV128">
        <v>0.00031874744981244</v>
      </c>
      <c r="AW128">
        <v>1.86161488787273e-05</v>
      </c>
      <c r="AX128">
        <v>468.41</v>
      </c>
      <c r="AY128">
        <v>737.11</v>
      </c>
      <c r="AZ128">
        <v>7.21</v>
      </c>
      <c r="BA128">
        <v>0.000202560078904973</v>
      </c>
      <c r="BB128">
        <v>0.000318741348238703</v>
      </c>
      <c r="BC128">
        <v>1.85972709793758e-05</v>
      </c>
      <c r="BD128">
        <v>468.42</v>
      </c>
      <c r="BE128">
        <v>737.09</v>
      </c>
      <c r="BF128">
        <v>7.2</v>
      </c>
      <c r="BG128">
        <v>225</v>
      </c>
      <c r="BH128">
        <v>64921</v>
      </c>
      <c r="BI128">
        <v>16202.9961663226</v>
      </c>
      <c r="BJ128">
        <v>54944360</v>
      </c>
      <c r="BK128">
        <v>12279.8482826348</v>
      </c>
      <c r="BL128">
        <v>1.31947853046651</v>
      </c>
      <c r="BM128">
        <v>132</v>
      </c>
      <c r="BN128">
        <v>45977</v>
      </c>
      <c r="BO128">
        <v>7760.2261869655</v>
      </c>
      <c r="BP128">
        <v>26314927</v>
      </c>
      <c r="BQ128">
        <v>6834.07899786938</v>
      </c>
      <c r="BR128">
        <v>1.13551894694001</v>
      </c>
      <c r="BS128">
        <v>100</v>
      </c>
      <c r="BT128">
        <v>0.670164916402398</v>
      </c>
      <c r="BU128">
        <v>1.83639232492481e-15</v>
      </c>
      <c r="CH128" t="s">
        <v>15</v>
      </c>
      <c r="CI128">
        <v>217</v>
      </c>
      <c r="CJ128">
        <v>0</v>
      </c>
      <c r="CK128" t="s">
        <v>314</v>
      </c>
    </row>
    <row r="129" spans="1:89">
      <c r="A129">
        <v>64</v>
      </c>
      <c r="B129">
        <v>1.50187301635742e-05</v>
      </c>
      <c r="C129">
        <v>2.11195755004883e-05</v>
      </c>
      <c r="D129">
        <v>3.17189205611066e-10</v>
      </c>
      <c r="E129">
        <v>1.40621578991484</v>
      </c>
      <c r="F129">
        <v>0.000200647574901581</v>
      </c>
      <c r="G129">
        <v>0.000319133427321911</v>
      </c>
      <c r="H129">
        <v>0.00021880963987112</v>
      </c>
      <c r="I129">
        <v>0.000339890073001385</v>
      </c>
      <c r="J129">
        <v>1.81620649695396e-05</v>
      </c>
      <c r="K129">
        <v>2.07566456794739e-05</v>
      </c>
      <c r="L129">
        <v>464</v>
      </c>
      <c r="M129">
        <v>738</v>
      </c>
      <c r="N129">
        <v>506</v>
      </c>
      <c r="O129">
        <v>786</v>
      </c>
      <c r="P129">
        <v>42</v>
      </c>
      <c r="Q129">
        <v>48</v>
      </c>
      <c r="R129">
        <v>0.000209728607386351</v>
      </c>
      <c r="S129">
        <v>0.000329511750161648</v>
      </c>
      <c r="T129">
        <v>1.65e-05</v>
      </c>
      <c r="U129">
        <v>485</v>
      </c>
      <c r="V129">
        <v>762</v>
      </c>
      <c r="W129">
        <v>6.5</v>
      </c>
      <c r="X129">
        <v>0.000209557071007758</v>
      </c>
      <c r="Y129">
        <v>0.000328617507067438</v>
      </c>
      <c r="Z129">
        <v>1.63802090052896e-05</v>
      </c>
      <c r="AA129">
        <v>484.6</v>
      </c>
      <c r="AB129">
        <v>759.93</v>
      </c>
      <c r="AC129">
        <v>6.46</v>
      </c>
      <c r="AD129">
        <v>12</v>
      </c>
      <c r="AE129">
        <v>12</v>
      </c>
      <c r="AF129">
        <v>1</v>
      </c>
      <c r="AG129">
        <v>11</v>
      </c>
      <c r="AH129">
        <v>11</v>
      </c>
      <c r="AI129">
        <v>11</v>
      </c>
      <c r="AJ129" t="s">
        <v>106</v>
      </c>
      <c r="AK129">
        <v>5</v>
      </c>
      <c r="AL129">
        <v>8</v>
      </c>
      <c r="AM129">
        <v>4</v>
      </c>
      <c r="AN129" t="s">
        <v>235</v>
      </c>
      <c r="AO129">
        <v>2.45618992799627e-10</v>
      </c>
      <c r="AP129">
        <v>7.419208775836e-05</v>
      </c>
      <c r="AQ129">
        <v>0.560733658342274</v>
      </c>
      <c r="AR129">
        <v>1.31535465387126e-09</v>
      </c>
      <c r="AS129" t="s">
        <v>294</v>
      </c>
      <c r="AT129" t="s">
        <v>304</v>
      </c>
      <c r="AU129">
        <v>0.000209930699208306</v>
      </c>
      <c r="AV129">
        <v>0.000328730802083043</v>
      </c>
      <c r="AW129">
        <v>1.95376619685445e-05</v>
      </c>
      <c r="AX129">
        <v>485.47</v>
      </c>
      <c r="AY129">
        <v>760.19</v>
      </c>
      <c r="AZ129">
        <v>7.51</v>
      </c>
      <c r="BA129">
        <v>0.00020988396116885</v>
      </c>
      <c r="BB129">
        <v>0.000328707423632959</v>
      </c>
      <c r="BC129">
        <v>1.94002119775229e-05</v>
      </c>
      <c r="BD129">
        <v>485.36</v>
      </c>
      <c r="BE129">
        <v>760.14</v>
      </c>
      <c r="BF129">
        <v>7.47</v>
      </c>
      <c r="BG129">
        <v>145</v>
      </c>
      <c r="BH129">
        <v>59378</v>
      </c>
      <c r="BI129">
        <v>12734.8294553823</v>
      </c>
      <c r="BJ129">
        <v>49805918</v>
      </c>
      <c r="BK129">
        <v>9113.46166828758</v>
      </c>
      <c r="BL129">
        <v>1.3973646808321</v>
      </c>
      <c r="BM129">
        <v>92</v>
      </c>
      <c r="BN129">
        <v>39097</v>
      </c>
      <c r="BO129">
        <v>6105.32549220148</v>
      </c>
      <c r="BP129">
        <v>23877928</v>
      </c>
      <c r="BQ129">
        <v>5406.78031002573</v>
      </c>
      <c r="BR129">
        <v>1.12919799624195</v>
      </c>
      <c r="BS129">
        <v>100</v>
      </c>
      <c r="BT129">
        <v>0.617014213805293</v>
      </c>
      <c r="BU129">
        <v>2.17410675278635e-15</v>
      </c>
      <c r="CH129" t="s">
        <v>15</v>
      </c>
      <c r="CI129">
        <v>237</v>
      </c>
      <c r="CJ129">
        <v>0.00011576072127658</v>
      </c>
      <c r="CK129" t="s">
        <v>314</v>
      </c>
    </row>
    <row r="130" spans="1:89">
      <c r="A130">
        <v>65</v>
      </c>
      <c r="B130">
        <v>1.70461330413818e-05</v>
      </c>
      <c r="C130">
        <v>2.14560470581055e-05</v>
      </c>
      <c r="D130">
        <v>3.65742632694615e-10</v>
      </c>
      <c r="E130">
        <v>1.25870465788446</v>
      </c>
      <c r="F130">
        <v>0.000186809811115265</v>
      </c>
      <c r="G130">
        <v>0.000321295577913523</v>
      </c>
      <c r="H130">
        <v>0.000206701596558094</v>
      </c>
      <c r="I130">
        <v>0.000339890073001385</v>
      </c>
      <c r="J130">
        <v>1.98917854428291e-05</v>
      </c>
      <c r="K130">
        <v>1.8594495087862e-05</v>
      </c>
      <c r="L130">
        <v>432</v>
      </c>
      <c r="M130">
        <v>743</v>
      </c>
      <c r="N130">
        <v>478</v>
      </c>
      <c r="O130">
        <v>786</v>
      </c>
      <c r="P130">
        <v>46</v>
      </c>
      <c r="Q130">
        <v>43</v>
      </c>
      <c r="R130">
        <v>0.000196755703836679</v>
      </c>
      <c r="S130">
        <v>0.000330592825457454</v>
      </c>
      <c r="T130">
        <v>1.65e-05</v>
      </c>
      <c r="U130">
        <v>455</v>
      </c>
      <c r="V130">
        <v>764.5</v>
      </c>
      <c r="W130">
        <v>6.5</v>
      </c>
      <c r="X130">
        <v>0.000196466082055683</v>
      </c>
      <c r="Y130">
        <v>0.00033113576010082</v>
      </c>
      <c r="Z130">
        <v>1.63985405557115e-05</v>
      </c>
      <c r="AA130">
        <v>454.33</v>
      </c>
      <c r="AB130">
        <v>765.76</v>
      </c>
      <c r="AC130">
        <v>6.47</v>
      </c>
      <c r="AD130">
        <v>13</v>
      </c>
      <c r="AE130">
        <v>13</v>
      </c>
      <c r="AF130">
        <v>1</v>
      </c>
      <c r="AG130">
        <v>12</v>
      </c>
      <c r="AH130">
        <v>12</v>
      </c>
      <c r="AI130">
        <v>12</v>
      </c>
      <c r="AJ130" t="s">
        <v>106</v>
      </c>
      <c r="AK130">
        <v>5</v>
      </c>
      <c r="AL130">
        <v>8</v>
      </c>
      <c r="AM130">
        <v>4</v>
      </c>
      <c r="AN130" t="s">
        <v>236</v>
      </c>
      <c r="AO130">
        <v>2.59082690920353e-10</v>
      </c>
      <c r="AP130">
        <v>7.67722344495785e-05</v>
      </c>
      <c r="AQ130">
        <v>0.552382487407995</v>
      </c>
      <c r="AR130">
        <v>1.27739019977247e-09</v>
      </c>
      <c r="AS130" t="s">
        <v>294</v>
      </c>
      <c r="AT130" t="s">
        <v>304</v>
      </c>
      <c r="AU130">
        <v>0.000196646541444889</v>
      </c>
      <c r="AV130">
        <v>0.000330883785365187</v>
      </c>
      <c r="AW130">
        <v>1.88388345137875e-05</v>
      </c>
      <c r="AX130">
        <v>454.75</v>
      </c>
      <c r="AY130">
        <v>765.17</v>
      </c>
      <c r="AZ130">
        <v>7.28</v>
      </c>
      <c r="BA130">
        <v>0.000196640458040655</v>
      </c>
      <c r="BB130">
        <v>0.000330980960336005</v>
      </c>
      <c r="BC130">
        <v>1.8800182794956e-05</v>
      </c>
      <c r="BD130">
        <v>454.73</v>
      </c>
      <c r="BE130">
        <v>765.4</v>
      </c>
      <c r="BF130">
        <v>7.27</v>
      </c>
      <c r="BG130">
        <v>180</v>
      </c>
      <c r="BH130">
        <v>54858</v>
      </c>
      <c r="BI130">
        <v>12673.8100256337</v>
      </c>
      <c r="BJ130">
        <v>44497747</v>
      </c>
      <c r="BK130">
        <v>8953.50751465014</v>
      </c>
      <c r="BL130">
        <v>1.4155134180539</v>
      </c>
      <c r="BM130">
        <v>132</v>
      </c>
      <c r="BN130">
        <v>35132</v>
      </c>
      <c r="BO130">
        <v>5922.23184277983</v>
      </c>
      <c r="BP130">
        <v>20792956</v>
      </c>
      <c r="BQ130">
        <v>5317.63251129212</v>
      </c>
      <c r="BR130">
        <v>1.11369708798113</v>
      </c>
      <c r="BS130">
        <v>104</v>
      </c>
      <c r="BT130">
        <v>0.600721499393436</v>
      </c>
      <c r="BU130">
        <v>1.99879818350607e-15</v>
      </c>
      <c r="CH130" t="s">
        <v>15</v>
      </c>
      <c r="CI130">
        <v>257</v>
      </c>
      <c r="CJ130">
        <v>0.000114843882523123</v>
      </c>
      <c r="CK130" t="s">
        <v>314</v>
      </c>
    </row>
    <row r="131" spans="1:89">
      <c r="A131">
        <v>66</v>
      </c>
      <c r="B131">
        <v>1.78110027313232e-05</v>
      </c>
      <c r="C131">
        <v>2.29815826416016e-05</v>
      </c>
      <c r="D131">
        <v>4.09325031199696e-10</v>
      </c>
      <c r="E131">
        <v>1.29030257241975</v>
      </c>
      <c r="F131">
        <v>0.000186809811115265</v>
      </c>
      <c r="G131">
        <v>0.00033167390075326</v>
      </c>
      <c r="H131">
        <v>0.000207134026676416</v>
      </c>
      <c r="I131">
        <v>0.000354160266906023</v>
      </c>
      <c r="J131">
        <v>2.03242155611515e-05</v>
      </c>
      <c r="K131">
        <v>2.24863661527634e-05</v>
      </c>
      <c r="L131">
        <v>432</v>
      </c>
      <c r="M131">
        <v>767</v>
      </c>
      <c r="N131">
        <v>479</v>
      </c>
      <c r="O131">
        <v>819</v>
      </c>
      <c r="P131">
        <v>47</v>
      </c>
      <c r="Q131">
        <v>52</v>
      </c>
      <c r="R131">
        <v>0.000196971918895841</v>
      </c>
      <c r="S131">
        <v>0.000342917083829641</v>
      </c>
      <c r="T131">
        <v>2.25e-05</v>
      </c>
      <c r="U131">
        <v>455.5</v>
      </c>
      <c r="V131">
        <v>793</v>
      </c>
      <c r="W131">
        <v>8.5</v>
      </c>
      <c r="X131">
        <v>0.000195726522646132</v>
      </c>
      <c r="Y131">
        <v>0.000344830786832802</v>
      </c>
      <c r="Z131">
        <v>2.23257622515739e-05</v>
      </c>
      <c r="AA131">
        <v>452.62</v>
      </c>
      <c r="AB131">
        <v>797.43</v>
      </c>
      <c r="AC131">
        <v>8.44</v>
      </c>
      <c r="AD131">
        <v>14</v>
      </c>
      <c r="AE131">
        <v>14</v>
      </c>
      <c r="AF131">
        <v>1</v>
      </c>
      <c r="AG131">
        <v>13</v>
      </c>
      <c r="AH131">
        <v>13</v>
      </c>
      <c r="AI131">
        <v>13</v>
      </c>
      <c r="AJ131" t="s">
        <v>106</v>
      </c>
      <c r="AK131">
        <v>7</v>
      </c>
      <c r="AL131">
        <v>10</v>
      </c>
      <c r="AM131">
        <v>4</v>
      </c>
      <c r="AN131" t="s">
        <v>237</v>
      </c>
      <c r="AO131">
        <v>2.84794614414794e-10</v>
      </c>
      <c r="AP131">
        <v>8.02245822422568e-05</v>
      </c>
      <c r="AQ131">
        <v>0.556066469150866</v>
      </c>
      <c r="AR131">
        <v>1.48677497021402e-09</v>
      </c>
      <c r="AS131" t="s">
        <v>294</v>
      </c>
      <c r="AT131" t="s">
        <v>304</v>
      </c>
      <c r="AU131">
        <v>0.000195794258832429</v>
      </c>
      <c r="AV131">
        <v>0.000343050255150946</v>
      </c>
      <c r="AW131">
        <v>2.40317178473144e-05</v>
      </c>
      <c r="AX131">
        <v>452.78</v>
      </c>
      <c r="AY131">
        <v>793.31</v>
      </c>
      <c r="AZ131">
        <v>9.01</v>
      </c>
      <c r="BA131">
        <v>0.000195792931305321</v>
      </c>
      <c r="BB131">
        <v>0.000343200735559576</v>
      </c>
      <c r="BC131">
        <v>2.40585117929482e-05</v>
      </c>
      <c r="BD131">
        <v>452.77</v>
      </c>
      <c r="BE131">
        <v>793.66</v>
      </c>
      <c r="BF131">
        <v>9.02</v>
      </c>
      <c r="BG131">
        <v>172</v>
      </c>
      <c r="BH131">
        <v>65504</v>
      </c>
      <c r="BI131">
        <v>13483.5019129603</v>
      </c>
      <c r="BJ131">
        <v>56388005</v>
      </c>
      <c r="BK131">
        <v>11541.6274894762</v>
      </c>
      <c r="BL131">
        <v>1.16824961863089</v>
      </c>
      <c r="BM131">
        <v>93</v>
      </c>
      <c r="BN131">
        <v>42762</v>
      </c>
      <c r="BO131">
        <v>6481.5337159254</v>
      </c>
      <c r="BP131">
        <v>27105774</v>
      </c>
      <c r="BQ131">
        <v>6572.7547096534</v>
      </c>
      <c r="BR131">
        <v>0.986121345195792</v>
      </c>
      <c r="BS131">
        <v>102</v>
      </c>
      <c r="BT131">
        <v>0.562186039563321</v>
      </c>
      <c r="BU131">
        <v>2.27227955158331e-15</v>
      </c>
      <c r="CH131" t="s">
        <v>15</v>
      </c>
      <c r="CI131">
        <v>280</v>
      </c>
      <c r="CJ131">
        <v>0.000126248202558744</v>
      </c>
      <c r="CK131" t="s">
        <v>314</v>
      </c>
    </row>
    <row r="132" spans="1:89">
      <c r="A132">
        <v>67</v>
      </c>
      <c r="B132">
        <v>1.73276100158691e-05</v>
      </c>
      <c r="C132">
        <v>3.72466468811035e-05</v>
      </c>
      <c r="D132">
        <v>6.4539537155455e-10</v>
      </c>
      <c r="E132">
        <v>2.14955477685566</v>
      </c>
      <c r="F132">
        <v>0.000198052994191647</v>
      </c>
      <c r="G132">
        <v>0.000302268652707338</v>
      </c>
      <c r="H132">
        <v>0.000234809554249048</v>
      </c>
      <c r="I132">
        <v>0.00032259286826849</v>
      </c>
      <c r="J132">
        <v>3.67565600574017e-05</v>
      </c>
      <c r="K132">
        <v>2.03242155611515e-05</v>
      </c>
      <c r="L132">
        <v>458</v>
      </c>
      <c r="M132">
        <v>699</v>
      </c>
      <c r="N132">
        <v>543</v>
      </c>
      <c r="O132">
        <v>746</v>
      </c>
      <c r="P132">
        <v>85</v>
      </c>
      <c r="Q132">
        <v>47</v>
      </c>
      <c r="R132">
        <v>0.000216431274220347</v>
      </c>
      <c r="S132">
        <v>0.000312430760487914</v>
      </c>
      <c r="T132">
        <v>2.25e-05</v>
      </c>
      <c r="U132">
        <v>500.5</v>
      </c>
      <c r="V132">
        <v>722.5</v>
      </c>
      <c r="W132">
        <v>8.5</v>
      </c>
      <c r="X132">
        <v>0.000215178237188939</v>
      </c>
      <c r="Y132">
        <v>0.000311815987193934</v>
      </c>
      <c r="Z132">
        <v>2.4480787796872e-05</v>
      </c>
      <c r="AA132">
        <v>497.6</v>
      </c>
      <c r="AB132">
        <v>721.08</v>
      </c>
      <c r="AC132">
        <v>9.16</v>
      </c>
      <c r="AD132">
        <v>11</v>
      </c>
      <c r="AE132">
        <v>11</v>
      </c>
      <c r="AF132">
        <v>1</v>
      </c>
      <c r="AG132">
        <v>10</v>
      </c>
      <c r="AH132">
        <v>10</v>
      </c>
      <c r="AI132">
        <v>10</v>
      </c>
      <c r="AJ132" t="s">
        <v>106</v>
      </c>
      <c r="AK132">
        <v>7</v>
      </c>
      <c r="AL132">
        <v>10</v>
      </c>
      <c r="AM132">
        <v>4</v>
      </c>
      <c r="AN132" t="s">
        <v>238</v>
      </c>
      <c r="AO132">
        <v>4.54867301092572e-10</v>
      </c>
      <c r="AP132">
        <v>0.000109303045664661</v>
      </c>
      <c r="AQ132">
        <v>0.478442834897604</v>
      </c>
      <c r="AR132">
        <v>1.83104431277641e-09</v>
      </c>
      <c r="AS132" t="s">
        <v>295</v>
      </c>
      <c r="AT132" t="s">
        <v>304</v>
      </c>
      <c r="AU132">
        <v>0.000212672834417169</v>
      </c>
      <c r="AV132">
        <v>0.000310849425277594</v>
      </c>
      <c r="AW132">
        <v>2.68381417487952e-05</v>
      </c>
      <c r="AX132">
        <v>491.81</v>
      </c>
      <c r="AY132">
        <v>718.84</v>
      </c>
      <c r="AZ132">
        <v>9.95</v>
      </c>
      <c r="BA132">
        <v>0.000213720133870869</v>
      </c>
      <c r="BB132">
        <v>0.000311085979922498</v>
      </c>
      <c r="BC132">
        <v>2.69920744138002e-05</v>
      </c>
      <c r="BD132">
        <v>494.23</v>
      </c>
      <c r="BE132">
        <v>719.39</v>
      </c>
      <c r="BF132">
        <v>10</v>
      </c>
      <c r="BG132">
        <v>166</v>
      </c>
      <c r="BH132">
        <v>42828</v>
      </c>
      <c r="BI132">
        <v>7008.46174192329</v>
      </c>
      <c r="BJ132">
        <v>37095788</v>
      </c>
      <c r="BK132">
        <v>5820.85392105629</v>
      </c>
      <c r="BL132">
        <v>1.20402639148372</v>
      </c>
      <c r="BM132">
        <v>97</v>
      </c>
      <c r="BN132">
        <v>29340</v>
      </c>
      <c r="BO132">
        <v>3932.66748535802</v>
      </c>
      <c r="BP132">
        <v>20815609</v>
      </c>
      <c r="BQ132">
        <v>3869.01936465323</v>
      </c>
      <c r="BR132">
        <v>1.01645071133173</v>
      </c>
      <c r="BS132">
        <v>102</v>
      </c>
      <c r="BT132">
        <v>0.53775520946635</v>
      </c>
      <c r="BU132">
        <v>2.90535385696826e-15</v>
      </c>
      <c r="CH132" t="s">
        <v>15</v>
      </c>
      <c r="CI132">
        <v>217</v>
      </c>
      <c r="CJ132">
        <v>0</v>
      </c>
      <c r="CK132" t="s">
        <v>314</v>
      </c>
    </row>
    <row r="133" spans="1:89">
      <c r="A133">
        <v>68</v>
      </c>
      <c r="B133">
        <v>2.07966556549072e-05</v>
      </c>
      <c r="C133">
        <v>2.8688325881958e-05</v>
      </c>
      <c r="D133">
        <v>5.96621234682843e-10</v>
      </c>
      <c r="E133">
        <v>1.37946823556645</v>
      </c>
      <c r="F133">
        <v>0.000207134026676416</v>
      </c>
      <c r="G133">
        <v>0.000310917255073786</v>
      </c>
      <c r="H133">
        <v>0.000235241984367371</v>
      </c>
      <c r="I133">
        <v>0.000332538760989904</v>
      </c>
      <c r="J133">
        <v>2.81079576909542e-05</v>
      </c>
      <c r="K133">
        <v>2.16215059161186e-05</v>
      </c>
      <c r="L133">
        <v>479</v>
      </c>
      <c r="M133">
        <v>719</v>
      </c>
      <c r="N133">
        <v>544</v>
      </c>
      <c r="O133">
        <v>769</v>
      </c>
      <c r="P133">
        <v>65</v>
      </c>
      <c r="Q133">
        <v>50</v>
      </c>
      <c r="R133">
        <v>0.000221188005521893</v>
      </c>
      <c r="S133">
        <v>0.000321728008031845</v>
      </c>
      <c r="T133">
        <v>2.55e-05</v>
      </c>
      <c r="U133">
        <v>511.5</v>
      </c>
      <c r="V133">
        <v>744</v>
      </c>
      <c r="W133">
        <v>9.5</v>
      </c>
      <c r="X133">
        <v>0.000220777556629585</v>
      </c>
      <c r="Y133">
        <v>0.000320354733377319</v>
      </c>
      <c r="Z133">
        <v>2.63798061894342e-05</v>
      </c>
      <c r="AA133">
        <v>510.55</v>
      </c>
      <c r="AB133">
        <v>740.82</v>
      </c>
      <c r="AC133">
        <v>9.79</v>
      </c>
      <c r="AD133">
        <v>12</v>
      </c>
      <c r="AE133">
        <v>12</v>
      </c>
      <c r="AF133">
        <v>1</v>
      </c>
      <c r="AG133">
        <v>11</v>
      </c>
      <c r="AH133">
        <v>11</v>
      </c>
      <c r="AI133">
        <v>11</v>
      </c>
      <c r="AJ133" t="s">
        <v>106</v>
      </c>
      <c r="AK133">
        <v>8</v>
      </c>
      <c r="AL133">
        <v>11</v>
      </c>
      <c r="AM133">
        <v>4</v>
      </c>
      <c r="AN133" t="s">
        <v>239</v>
      </c>
      <c r="AO133">
        <v>3.95309136489084e-10</v>
      </c>
      <c r="AP133">
        <v>0.000102424676509933</v>
      </c>
      <c r="AQ133">
        <v>0.473519113651847</v>
      </c>
      <c r="AR133">
        <v>1.70788457178881e-09</v>
      </c>
      <c r="AS133" t="s">
        <v>295</v>
      </c>
      <c r="AT133" t="s">
        <v>304</v>
      </c>
      <c r="AU133">
        <v>0.000219244062548728</v>
      </c>
      <c r="AV133">
        <v>0.000320311155153967</v>
      </c>
      <c r="AW133">
        <v>2.83066773316322e-05</v>
      </c>
      <c r="AX133">
        <v>507</v>
      </c>
      <c r="AY133">
        <v>740.72</v>
      </c>
      <c r="AZ133">
        <v>10.44</v>
      </c>
      <c r="BA133">
        <v>0.000219795899920572</v>
      </c>
      <c r="BB133">
        <v>0.000320341546657612</v>
      </c>
      <c r="BC133">
        <v>2.86286776637273e-05</v>
      </c>
      <c r="BD133">
        <v>508.28</v>
      </c>
      <c r="BE133">
        <v>740.79</v>
      </c>
      <c r="BF133">
        <v>10.54</v>
      </c>
      <c r="BG133">
        <v>160</v>
      </c>
      <c r="BH133">
        <v>44922</v>
      </c>
      <c r="BI133">
        <v>8274.36412593206</v>
      </c>
      <c r="BJ133">
        <v>39948630</v>
      </c>
      <c r="BK133">
        <v>6486.99917076689</v>
      </c>
      <c r="BL133">
        <v>1.27553031966148</v>
      </c>
      <c r="BM133">
        <v>96</v>
      </c>
      <c r="BN133">
        <v>25878</v>
      </c>
      <c r="BO133">
        <v>4271.7444076222</v>
      </c>
      <c r="BP133">
        <v>20623982</v>
      </c>
      <c r="BQ133">
        <v>4177.50342512308</v>
      </c>
      <c r="BR133">
        <v>1.02255916343057</v>
      </c>
      <c r="BS133">
        <v>102</v>
      </c>
      <c r="BT133">
        <v>0.547937921186793</v>
      </c>
      <c r="BU133">
        <v>2.69189814301259e-15</v>
      </c>
      <c r="CH133" t="s">
        <v>15</v>
      </c>
      <c r="CI133">
        <v>237</v>
      </c>
      <c r="CJ133">
        <v>1.03859922702628e-05</v>
      </c>
      <c r="CK133" t="s">
        <v>314</v>
      </c>
    </row>
    <row r="134" spans="1:89">
      <c r="A134">
        <v>69</v>
      </c>
      <c r="B134">
        <v>1.68250999450684e-05</v>
      </c>
      <c r="C134">
        <v>2.65443897247314e-05</v>
      </c>
      <c r="D134">
        <v>4.46612010099452e-10</v>
      </c>
      <c r="E134">
        <v>1.57766609478667</v>
      </c>
      <c r="F134">
        <v>0.000186377380996943</v>
      </c>
      <c r="G134">
        <v>0.000303565943062305</v>
      </c>
      <c r="H134">
        <v>0.000207566456794739</v>
      </c>
      <c r="I134">
        <v>0.000326917169451714</v>
      </c>
      <c r="J134">
        <v>2.11890757977962e-05</v>
      </c>
      <c r="K134">
        <v>2.33512263894081e-05</v>
      </c>
      <c r="L134">
        <v>431</v>
      </c>
      <c r="M134">
        <v>702</v>
      </c>
      <c r="N134">
        <v>480</v>
      </c>
      <c r="O134">
        <v>756</v>
      </c>
      <c r="P134">
        <v>49</v>
      </c>
      <c r="Q134">
        <v>54</v>
      </c>
      <c r="R134">
        <v>0.000196971918895841</v>
      </c>
      <c r="S134">
        <v>0.000315241556257009</v>
      </c>
      <c r="T134">
        <v>1.8e-05</v>
      </c>
      <c r="U134">
        <v>455.5</v>
      </c>
      <c r="V134">
        <v>729</v>
      </c>
      <c r="W134">
        <v>7</v>
      </c>
      <c r="X134">
        <v>0.000196264801835557</v>
      </c>
      <c r="Y134">
        <v>0.000316728189331965</v>
      </c>
      <c r="Z134">
        <v>1.80874117053481e-05</v>
      </c>
      <c r="AA134">
        <v>453.86</v>
      </c>
      <c r="AB134">
        <v>732.44</v>
      </c>
      <c r="AC134">
        <v>7.03</v>
      </c>
      <c r="AD134">
        <v>13</v>
      </c>
      <c r="AE134">
        <v>13</v>
      </c>
      <c r="AF134">
        <v>1</v>
      </c>
      <c r="AG134">
        <v>12</v>
      </c>
      <c r="AH134">
        <v>12</v>
      </c>
      <c r="AI134">
        <v>12</v>
      </c>
      <c r="AJ134" t="s">
        <v>106</v>
      </c>
      <c r="AK134">
        <v>6</v>
      </c>
      <c r="AL134">
        <v>8</v>
      </c>
      <c r="AM134">
        <v>3</v>
      </c>
      <c r="AN134" t="s">
        <v>240</v>
      </c>
      <c r="AO134">
        <v>2.96201358655965e-10</v>
      </c>
      <c r="AP134">
        <v>9.35040851668122e-05</v>
      </c>
      <c r="AQ134">
        <v>0.425731455269808</v>
      </c>
      <c r="AR134">
        <v>1.38103054618328e-09</v>
      </c>
      <c r="AS134" t="s">
        <v>295</v>
      </c>
      <c r="AT134" t="s">
        <v>304</v>
      </c>
      <c r="AU134">
        <v>0.000195438292760715</v>
      </c>
      <c r="AV134">
        <v>0.000316491942609438</v>
      </c>
      <c r="AW134">
        <v>2.1004960403497e-05</v>
      </c>
      <c r="AX134">
        <v>451.95</v>
      </c>
      <c r="AY134">
        <v>731.89</v>
      </c>
      <c r="AZ134">
        <v>8</v>
      </c>
      <c r="BA134">
        <v>0.000195478369406094</v>
      </c>
      <c r="BB134">
        <v>0.00031618541511979</v>
      </c>
      <c r="BC134">
        <v>2.09459689206177e-05</v>
      </c>
      <c r="BD134">
        <v>452.05</v>
      </c>
      <c r="BE134">
        <v>731.18</v>
      </c>
      <c r="BF134">
        <v>7.98</v>
      </c>
      <c r="BG134">
        <v>181</v>
      </c>
      <c r="BH134">
        <v>53214</v>
      </c>
      <c r="BI134">
        <v>9377.20293094883</v>
      </c>
      <c r="BJ134">
        <v>37752619</v>
      </c>
      <c r="BK134">
        <v>7290.39961585158</v>
      </c>
      <c r="BL134">
        <v>1.28623990796882</v>
      </c>
      <c r="BM134">
        <v>61</v>
      </c>
      <c r="BN134">
        <v>32858</v>
      </c>
      <c r="BO134">
        <v>4558.88971684054</v>
      </c>
      <c r="BP134">
        <v>18354090</v>
      </c>
      <c r="BQ134">
        <v>4352.68516816645</v>
      </c>
      <c r="BR134">
        <v>1.04737410143563</v>
      </c>
      <c r="BS134">
        <v>102</v>
      </c>
      <c r="BT134">
        <v>0.596584574091637</v>
      </c>
      <c r="BU134">
        <v>2.22375413960652e-15</v>
      </c>
      <c r="CH134" t="s">
        <v>15</v>
      </c>
      <c r="CI134">
        <v>257</v>
      </c>
      <c r="CJ134">
        <v>2.05602291951988e-05</v>
      </c>
      <c r="CK134" t="s">
        <v>314</v>
      </c>
    </row>
    <row r="135" spans="1:89">
      <c r="A135">
        <v>70</v>
      </c>
      <c r="B135">
        <v>1.66609592437744e-05</v>
      </c>
      <c r="C135">
        <v>3.34993896484375e-05</v>
      </c>
      <c r="D135">
        <v>5.58131965623936e-10</v>
      </c>
      <c r="E135">
        <v>2.01065191735314</v>
      </c>
      <c r="F135">
        <v>0.00018594495087862</v>
      </c>
      <c r="G135">
        <v>0.000322160438150167</v>
      </c>
      <c r="H135">
        <v>0.000207566456794739</v>
      </c>
      <c r="I135">
        <v>0.000351565686196089</v>
      </c>
      <c r="J135">
        <v>2.16215059161186e-05</v>
      </c>
      <c r="K135">
        <v>2.94052480459213e-05</v>
      </c>
      <c r="L135">
        <v>430</v>
      </c>
      <c r="M135">
        <v>745</v>
      </c>
      <c r="N135">
        <v>480</v>
      </c>
      <c r="O135">
        <v>813</v>
      </c>
      <c r="P135">
        <v>50</v>
      </c>
      <c r="Q135">
        <v>68</v>
      </c>
      <c r="R135">
        <v>0.000196755703836679</v>
      </c>
      <c r="S135">
        <v>0.000336863062173128</v>
      </c>
      <c r="T135">
        <v>2.25e-05</v>
      </c>
      <c r="U135">
        <v>455</v>
      </c>
      <c r="V135">
        <v>779</v>
      </c>
      <c r="W135">
        <v>8.5</v>
      </c>
      <c r="X135">
        <v>0.000196705676702393</v>
      </c>
      <c r="Y135">
        <v>0.000333236264155854</v>
      </c>
      <c r="Z135">
        <v>2.3495090715048e-05</v>
      </c>
      <c r="AA135">
        <v>454.88</v>
      </c>
      <c r="AB135">
        <v>770.61</v>
      </c>
      <c r="AC135">
        <v>8.83</v>
      </c>
      <c r="AD135">
        <v>14</v>
      </c>
      <c r="AE135">
        <v>14</v>
      </c>
      <c r="AF135">
        <v>1</v>
      </c>
      <c r="AG135">
        <v>13</v>
      </c>
      <c r="AH135">
        <v>13</v>
      </c>
      <c r="AI135">
        <v>13</v>
      </c>
      <c r="AJ135" t="s">
        <v>106</v>
      </c>
      <c r="AK135">
        <v>7</v>
      </c>
      <c r="AL135">
        <v>10</v>
      </c>
      <c r="AM135">
        <v>4</v>
      </c>
      <c r="AN135" t="s">
        <v>241</v>
      </c>
      <c r="AO135">
        <v>3.49588661620787e-10</v>
      </c>
      <c r="AP135">
        <v>9.26136574294049e-05</v>
      </c>
      <c r="AQ135">
        <v>0.512173532531721</v>
      </c>
      <c r="AR135">
        <v>1.67713161262406e-09</v>
      </c>
      <c r="AS135" t="s">
        <v>295</v>
      </c>
      <c r="AT135" t="s">
        <v>304</v>
      </c>
      <c r="AU135">
        <v>0.000195633073573439</v>
      </c>
      <c r="AV135">
        <v>0.000332842466279021</v>
      </c>
      <c r="AW135">
        <v>2.56715937844855e-05</v>
      </c>
      <c r="AX135">
        <v>452.4</v>
      </c>
      <c r="AY135">
        <v>769.7</v>
      </c>
      <c r="AZ135">
        <v>9.56</v>
      </c>
      <c r="BA135">
        <v>0.000195697695955532</v>
      </c>
      <c r="BB135">
        <v>0.00033273884501444</v>
      </c>
      <c r="BC135">
        <v>2.55843643487222e-05</v>
      </c>
      <c r="BD135">
        <v>452.55</v>
      </c>
      <c r="BE135">
        <v>769.46</v>
      </c>
      <c r="BF135">
        <v>9.53</v>
      </c>
      <c r="BG135">
        <v>179</v>
      </c>
      <c r="BH135">
        <v>65504</v>
      </c>
      <c r="BI135">
        <v>13900.1466013211</v>
      </c>
      <c r="BJ135">
        <v>65233388</v>
      </c>
      <c r="BK135">
        <v>10341.121654828</v>
      </c>
      <c r="BL135">
        <v>1.34416237090021</v>
      </c>
      <c r="BM135">
        <v>135</v>
      </c>
      <c r="BN135">
        <v>42762</v>
      </c>
      <c r="BO135">
        <v>6579.61389303218</v>
      </c>
      <c r="BP135">
        <v>30878128</v>
      </c>
      <c r="BQ135">
        <v>5983.78724994419</v>
      </c>
      <c r="BR135">
        <v>1.09957350056079</v>
      </c>
      <c r="BS135">
        <v>104</v>
      </c>
      <c r="BT135">
        <v>0.549151438194425</v>
      </c>
      <c r="BU135">
        <v>2.62822607064999e-15</v>
      </c>
      <c r="CH135" t="s">
        <v>15</v>
      </c>
      <c r="CI135">
        <v>280</v>
      </c>
      <c r="CJ135">
        <v>2.83025679893464e-05</v>
      </c>
      <c r="CK135" t="s">
        <v>314</v>
      </c>
    </row>
    <row r="136" spans="1:89">
      <c r="A136">
        <v>71</v>
      </c>
      <c r="B136">
        <v>1.21080322265625e-05</v>
      </c>
      <c r="C136">
        <v>2.11890563964844e-05</v>
      </c>
      <c r="D136">
        <v>2.56557777699083e-10</v>
      </c>
      <c r="E136">
        <v>1.75</v>
      </c>
      <c r="F136">
        <v>0.000213620478451252</v>
      </c>
      <c r="G136">
        <v>0.000323890158623457</v>
      </c>
      <c r="H136">
        <v>0.000225728521764278</v>
      </c>
      <c r="I136">
        <v>0.000345079234421253</v>
      </c>
      <c r="J136">
        <v>1.21080433130264e-05</v>
      </c>
      <c r="K136">
        <v>2.11890757977962e-05</v>
      </c>
      <c r="L136">
        <v>494</v>
      </c>
      <c r="M136">
        <v>749</v>
      </c>
      <c r="N136">
        <v>522</v>
      </c>
      <c r="O136">
        <v>798</v>
      </c>
      <c r="P136">
        <v>28</v>
      </c>
      <c r="Q136">
        <v>49</v>
      </c>
      <c r="R136">
        <v>0.000219674500107765</v>
      </c>
      <c r="S136">
        <v>0.000334484696522355</v>
      </c>
      <c r="T136">
        <v>1.65e-05</v>
      </c>
      <c r="U136">
        <v>508</v>
      </c>
      <c r="V136">
        <v>773.5</v>
      </c>
      <c r="W136">
        <v>6.5</v>
      </c>
      <c r="X136">
        <v>0.000220144051260821</v>
      </c>
      <c r="Y136">
        <v>0.000336589593905155</v>
      </c>
      <c r="Z136">
        <v>2.06251298026999e-05</v>
      </c>
      <c r="AA136">
        <v>509.09</v>
      </c>
      <c r="AB136">
        <v>778.37</v>
      </c>
      <c r="AC136">
        <v>7.88</v>
      </c>
      <c r="AD136">
        <v>11</v>
      </c>
      <c r="AE136">
        <v>11</v>
      </c>
      <c r="AF136">
        <v>1</v>
      </c>
      <c r="AG136">
        <v>10</v>
      </c>
      <c r="AH136">
        <v>10</v>
      </c>
      <c r="AI136">
        <v>10</v>
      </c>
      <c r="AJ136" t="s">
        <v>106</v>
      </c>
      <c r="AK136">
        <v>5</v>
      </c>
      <c r="AL136">
        <v>8</v>
      </c>
      <c r="AM136">
        <v>4</v>
      </c>
      <c r="AN136" t="s">
        <v>242</v>
      </c>
      <c r="AO136">
        <v>1.65678285207819e-10</v>
      </c>
      <c r="AP136">
        <v>8.14190751825129e-05</v>
      </c>
      <c r="AQ136">
        <v>0.314067592080613</v>
      </c>
      <c r="AR136">
        <v>1.0438631507462e-09</v>
      </c>
      <c r="AS136" t="s">
        <v>296</v>
      </c>
      <c r="AT136" t="s">
        <v>304</v>
      </c>
      <c r="AU136">
        <v>0.000219351423905054</v>
      </c>
      <c r="AV136">
        <v>0.000336873728664848</v>
      </c>
      <c r="AW136">
        <v>1.88317638657243e-05</v>
      </c>
      <c r="AX136">
        <v>507.25</v>
      </c>
      <c r="AY136">
        <v>779.02</v>
      </c>
      <c r="AZ136">
        <v>7.28</v>
      </c>
      <c r="BA136">
        <v>0.000219280025665468</v>
      </c>
      <c r="BB136">
        <v>0.000336652023714764</v>
      </c>
      <c r="BC136">
        <v>1.87966887307413e-05</v>
      </c>
      <c r="BD136">
        <v>507.09</v>
      </c>
      <c r="BE136">
        <v>778.51</v>
      </c>
      <c r="BF136">
        <v>7.27</v>
      </c>
      <c r="BG136">
        <v>152</v>
      </c>
      <c r="BH136">
        <v>61836</v>
      </c>
      <c r="BI136">
        <v>15936.1346090399</v>
      </c>
      <c r="BJ136">
        <v>48302424</v>
      </c>
      <c r="BK136">
        <v>11387.8581634788</v>
      </c>
      <c r="BL136">
        <v>1.39939700514953</v>
      </c>
      <c r="BM136">
        <v>141</v>
      </c>
      <c r="BN136">
        <v>42563</v>
      </c>
      <c r="BO136">
        <v>7730.7957769713</v>
      </c>
      <c r="BP136">
        <v>23432042</v>
      </c>
      <c r="BQ136">
        <v>6564.32752174468</v>
      </c>
      <c r="BR136">
        <v>1.17769805838643</v>
      </c>
      <c r="BS136">
        <v>104</v>
      </c>
      <c r="BT136">
        <v>0.642520767878466</v>
      </c>
      <c r="BU136">
        <v>1.63331487827053e-15</v>
      </c>
      <c r="CH136" t="s">
        <v>15</v>
      </c>
      <c r="CI136">
        <v>217</v>
      </c>
      <c r="CJ136">
        <v>0</v>
      </c>
      <c r="CK136" t="s">
        <v>315</v>
      </c>
    </row>
    <row r="137" spans="1:89">
      <c r="A137">
        <v>72</v>
      </c>
      <c r="B137">
        <v>1.35875463485718e-05</v>
      </c>
      <c r="C137">
        <v>2.86797008514404e-05</v>
      </c>
      <c r="D137">
        <v>3.8968676458212e-10</v>
      </c>
      <c r="E137">
        <v>2.11073435303903</v>
      </c>
      <c r="F137">
        <v>0.000222701510936022</v>
      </c>
      <c r="G137">
        <v>0.000323890158623457</v>
      </c>
      <c r="H137">
        <v>0.000237404134958982</v>
      </c>
      <c r="I137">
        <v>0.000351133256077766</v>
      </c>
      <c r="J137">
        <v>1.47026240229607e-05</v>
      </c>
      <c r="K137">
        <v>2.72430974543095e-05</v>
      </c>
      <c r="L137">
        <v>515</v>
      </c>
      <c r="M137">
        <v>749</v>
      </c>
      <c r="N137">
        <v>549</v>
      </c>
      <c r="O137">
        <v>812</v>
      </c>
      <c r="P137">
        <v>34</v>
      </c>
      <c r="Q137">
        <v>63</v>
      </c>
      <c r="R137">
        <v>0.000230052822947502</v>
      </c>
      <c r="S137">
        <v>0.000337511707350612</v>
      </c>
      <c r="T137">
        <v>1.65e-05</v>
      </c>
      <c r="U137">
        <v>532</v>
      </c>
      <c r="V137">
        <v>780.5</v>
      </c>
      <c r="W137">
        <v>6.5</v>
      </c>
      <c r="X137">
        <v>0.000229526743165937</v>
      </c>
      <c r="Y137">
        <v>0.000339972429982792</v>
      </c>
      <c r="Z137">
        <v>1.69335634167386e-05</v>
      </c>
      <c r="AA137">
        <v>530.78</v>
      </c>
      <c r="AB137">
        <v>786.19</v>
      </c>
      <c r="AC137">
        <v>6.64</v>
      </c>
      <c r="AD137">
        <v>12</v>
      </c>
      <c r="AE137">
        <v>12</v>
      </c>
      <c r="AF137">
        <v>1</v>
      </c>
      <c r="AG137">
        <v>11</v>
      </c>
      <c r="AH137">
        <v>11</v>
      </c>
      <c r="AI137">
        <v>11</v>
      </c>
      <c r="AJ137" t="s">
        <v>106</v>
      </c>
      <c r="AK137">
        <v>5</v>
      </c>
      <c r="AL137">
        <v>8</v>
      </c>
      <c r="AM137">
        <v>4</v>
      </c>
      <c r="AN137" t="s">
        <v>243</v>
      </c>
      <c r="AO137">
        <v>2.20468056726883e-10</v>
      </c>
      <c r="AP137">
        <v>7.86883785455946e-05</v>
      </c>
      <c r="AQ137">
        <v>0.44743952522308</v>
      </c>
      <c r="AR137">
        <v>1.19777515216827e-09</v>
      </c>
      <c r="AS137" t="s">
        <v>296</v>
      </c>
      <c r="AT137" t="s">
        <v>304</v>
      </c>
      <c r="AU137">
        <v>0.000228933329211507</v>
      </c>
      <c r="AV137">
        <v>0.000339802213758289</v>
      </c>
      <c r="AW137">
        <v>1.9769125726906e-05</v>
      </c>
      <c r="AX137">
        <v>529.41</v>
      </c>
      <c r="AY137">
        <v>785.8</v>
      </c>
      <c r="AZ137">
        <v>7.59</v>
      </c>
      <c r="BA137">
        <v>0.000228935799027181</v>
      </c>
      <c r="BB137">
        <v>0.000339768360494782</v>
      </c>
      <c r="BC137">
        <v>1.97906381635214e-05</v>
      </c>
      <c r="BD137">
        <v>529.42</v>
      </c>
      <c r="BE137">
        <v>785.72</v>
      </c>
      <c r="BF137">
        <v>7.6</v>
      </c>
      <c r="BG137">
        <v>201</v>
      </c>
      <c r="BH137">
        <v>58340</v>
      </c>
      <c r="BI137">
        <v>13962.2247014456</v>
      </c>
      <c r="BJ137">
        <v>44427799</v>
      </c>
      <c r="BK137">
        <v>9453.0070712883</v>
      </c>
      <c r="BL137">
        <v>1.47701409680029</v>
      </c>
      <c r="BM137">
        <v>110</v>
      </c>
      <c r="BN137">
        <v>37423</v>
      </c>
      <c r="BO137">
        <v>6886.39912005028</v>
      </c>
      <c r="BP137">
        <v>21912522</v>
      </c>
      <c r="BQ137">
        <v>5789.13004952475</v>
      </c>
      <c r="BR137">
        <v>1.18953954413507</v>
      </c>
      <c r="BS137">
        <v>104</v>
      </c>
      <c r="BT137">
        <v>0.55816149173273</v>
      </c>
      <c r="BU137">
        <v>1.62546105436678e-15</v>
      </c>
      <c r="CH137" t="s">
        <v>15</v>
      </c>
      <c r="CI137">
        <v>237</v>
      </c>
      <c r="CJ137">
        <v>1.06351375024703e-05</v>
      </c>
      <c r="CK137" t="s">
        <v>315</v>
      </c>
    </row>
    <row r="138" spans="1:89">
      <c r="A138">
        <v>73</v>
      </c>
      <c r="B138">
        <v>1.2994574546814e-05</v>
      </c>
      <c r="C138">
        <v>2.55158615112305e-05</v>
      </c>
      <c r="D138">
        <v>3.31567764533866e-10</v>
      </c>
      <c r="E138">
        <v>1.96357806246812</v>
      </c>
      <c r="F138">
        <v>0.000204539445966482</v>
      </c>
      <c r="G138">
        <v>0.00032259286826849</v>
      </c>
      <c r="H138">
        <v>0.000217944779634476</v>
      </c>
      <c r="I138">
        <v>0.000347673815131187</v>
      </c>
      <c r="J138">
        <v>1.34053336679935e-05</v>
      </c>
      <c r="K138">
        <v>2.50809468626976e-05</v>
      </c>
      <c r="L138">
        <v>473</v>
      </c>
      <c r="M138">
        <v>746</v>
      </c>
      <c r="N138">
        <v>504</v>
      </c>
      <c r="O138">
        <v>804</v>
      </c>
      <c r="P138">
        <v>31</v>
      </c>
      <c r="Q138">
        <v>58</v>
      </c>
      <c r="R138">
        <v>0.000211242112800479</v>
      </c>
      <c r="S138">
        <v>0.000335133341699839</v>
      </c>
      <c r="T138">
        <v>1.8e-05</v>
      </c>
      <c r="U138">
        <v>488.5</v>
      </c>
      <c r="V138">
        <v>775</v>
      </c>
      <c r="W138">
        <v>7</v>
      </c>
      <c r="X138">
        <v>0.000212241358776693</v>
      </c>
      <c r="Y138">
        <v>0.000337160325328501</v>
      </c>
      <c r="Z138">
        <v>1.85324123273114e-05</v>
      </c>
      <c r="AA138">
        <v>490.81</v>
      </c>
      <c r="AB138">
        <v>779.69</v>
      </c>
      <c r="AC138">
        <v>7.18</v>
      </c>
      <c r="AD138">
        <v>13</v>
      </c>
      <c r="AE138">
        <v>13</v>
      </c>
      <c r="AF138">
        <v>1</v>
      </c>
      <c r="AG138">
        <v>12</v>
      </c>
      <c r="AH138">
        <v>12</v>
      </c>
      <c r="AI138">
        <v>12</v>
      </c>
      <c r="AJ138" t="s">
        <v>106</v>
      </c>
      <c r="AK138">
        <v>6</v>
      </c>
      <c r="AL138">
        <v>8</v>
      </c>
      <c r="AM138">
        <v>3</v>
      </c>
      <c r="AN138" t="s">
        <v>244</v>
      </c>
      <c r="AO138">
        <v>1.97093580822845e-10</v>
      </c>
      <c r="AP138">
        <v>7.77863423623909e-05</v>
      </c>
      <c r="AQ138">
        <v>0.40933194813192</v>
      </c>
      <c r="AR138">
        <v>9.58129625528363e-10</v>
      </c>
      <c r="AS138" t="s">
        <v>296</v>
      </c>
      <c r="AT138" t="s">
        <v>304</v>
      </c>
      <c r="AU138">
        <v>0.000211620953658787</v>
      </c>
      <c r="AV138">
        <v>0.000336754289029592</v>
      </c>
      <c r="AW138">
        <v>2.13608540986916e-05</v>
      </c>
      <c r="AX138">
        <v>489.38</v>
      </c>
      <c r="AY138">
        <v>778.75</v>
      </c>
      <c r="AZ138">
        <v>8.12</v>
      </c>
      <c r="BA138">
        <v>0.000211614056451327</v>
      </c>
      <c r="BB138">
        <v>0.000336736205453722</v>
      </c>
      <c r="BC138">
        <v>2.13065361647055e-05</v>
      </c>
      <c r="BD138">
        <v>489.36</v>
      </c>
      <c r="BE138">
        <v>778.71</v>
      </c>
      <c r="BF138">
        <v>8.1</v>
      </c>
      <c r="BG138">
        <v>184</v>
      </c>
      <c r="BH138">
        <v>53492</v>
      </c>
      <c r="BI138">
        <v>13902.7816627817</v>
      </c>
      <c r="BJ138">
        <v>35785760</v>
      </c>
      <c r="BK138">
        <v>8979.21123549815</v>
      </c>
      <c r="BL138">
        <v>1.5483299477151</v>
      </c>
      <c r="BM138">
        <v>111</v>
      </c>
      <c r="BN138">
        <v>43329</v>
      </c>
      <c r="BO138">
        <v>6479.88966588967</v>
      </c>
      <c r="BP138">
        <v>16679236</v>
      </c>
      <c r="BQ138">
        <v>5506.32500639451</v>
      </c>
      <c r="BR138">
        <v>1.17680842637595</v>
      </c>
      <c r="BS138">
        <v>100</v>
      </c>
      <c r="BT138">
        <v>0.607269812615666</v>
      </c>
      <c r="BU138">
        <v>1.31972290954196e-15</v>
      </c>
      <c r="CH138" t="s">
        <v>15</v>
      </c>
      <c r="CI138">
        <v>257</v>
      </c>
      <c r="CJ138">
        <v>8.19498317802324e-06</v>
      </c>
      <c r="CK138" t="s">
        <v>315</v>
      </c>
    </row>
    <row r="139" spans="1:89">
      <c r="A139">
        <v>74</v>
      </c>
      <c r="B139">
        <v>1.24769411087036e-05</v>
      </c>
      <c r="C139">
        <v>2.09297695159912e-05</v>
      </c>
      <c r="D139">
        <v>2.61139501669762e-10</v>
      </c>
      <c r="E139">
        <v>1.67747602025557</v>
      </c>
      <c r="F139">
        <v>0.000206701596558094</v>
      </c>
      <c r="G139">
        <v>0.00033729549229145</v>
      </c>
      <c r="H139">
        <v>0.000219674500107765</v>
      </c>
      <c r="I139">
        <v>0.000358484568089247</v>
      </c>
      <c r="J139">
        <v>1.29729035496712e-05</v>
      </c>
      <c r="K139">
        <v>2.11890757977962e-05</v>
      </c>
      <c r="L139">
        <v>478</v>
      </c>
      <c r="M139">
        <v>780</v>
      </c>
      <c r="N139">
        <v>508</v>
      </c>
      <c r="O139">
        <v>829</v>
      </c>
      <c r="P139">
        <v>30</v>
      </c>
      <c r="Q139">
        <v>49</v>
      </c>
      <c r="R139">
        <v>0.00021318804833293</v>
      </c>
      <c r="S139">
        <v>0.000347890030190349</v>
      </c>
      <c r="T139">
        <v>2.4e-05</v>
      </c>
      <c r="U139">
        <v>493</v>
      </c>
      <c r="V139">
        <v>804.5</v>
      </c>
      <c r="W139">
        <v>9</v>
      </c>
      <c r="X139">
        <v>0.000213528567482773</v>
      </c>
      <c r="Y139">
        <v>0.000347937084511912</v>
      </c>
      <c r="Z139">
        <v>2.45526315789474e-05</v>
      </c>
      <c r="AA139">
        <v>493.79</v>
      </c>
      <c r="AB139">
        <v>804.61</v>
      </c>
      <c r="AC139">
        <v>9.18</v>
      </c>
      <c r="AD139">
        <v>14</v>
      </c>
      <c r="AE139">
        <v>14</v>
      </c>
      <c r="AF139">
        <v>1</v>
      </c>
      <c r="AG139">
        <v>13</v>
      </c>
      <c r="AH139">
        <v>13</v>
      </c>
      <c r="AI139">
        <v>13</v>
      </c>
      <c r="AJ139" t="s">
        <v>106</v>
      </c>
      <c r="AK139">
        <v>8</v>
      </c>
      <c r="AL139">
        <v>10</v>
      </c>
      <c r="AM139">
        <v>3</v>
      </c>
      <c r="AN139" t="s">
        <v>245</v>
      </c>
      <c r="AO139">
        <v>1.98496049377088e-10</v>
      </c>
      <c r="AP139">
        <v>6.15970373830909e-05</v>
      </c>
      <c r="AQ139">
        <v>0.657418744294627</v>
      </c>
      <c r="AR139">
        <v>8.86834645313045e-10</v>
      </c>
      <c r="AS139" t="s">
        <v>296</v>
      </c>
      <c r="AT139" t="s">
        <v>304</v>
      </c>
      <c r="AU139">
        <v>0.000212925851669665</v>
      </c>
      <c r="AV139">
        <v>0.000346882959795066</v>
      </c>
      <c r="AW139">
        <v>2.73248319394763e-05</v>
      </c>
      <c r="AX139">
        <v>492.39</v>
      </c>
      <c r="AY139">
        <v>802.17</v>
      </c>
      <c r="AZ139">
        <v>10.11</v>
      </c>
      <c r="BA139">
        <v>0.000212996082061881</v>
      </c>
      <c r="BB139">
        <v>0.000347141172592765</v>
      </c>
      <c r="BC139">
        <v>2.72847985774424e-05</v>
      </c>
      <c r="BD139">
        <v>492.56</v>
      </c>
      <c r="BE139">
        <v>802.77</v>
      </c>
      <c r="BF139">
        <v>10.09</v>
      </c>
      <c r="BG139">
        <v>180</v>
      </c>
      <c r="BH139">
        <v>48753</v>
      </c>
      <c r="BI139">
        <v>10843.3983739837</v>
      </c>
      <c r="BJ139">
        <v>26674760</v>
      </c>
      <c r="BK139">
        <v>7207.84427462668</v>
      </c>
      <c r="BL139">
        <v>1.50438854681629</v>
      </c>
      <c r="BM139">
        <v>101</v>
      </c>
      <c r="BN139">
        <v>32488</v>
      </c>
      <c r="BO139">
        <v>5315.71991869919</v>
      </c>
      <c r="BP139">
        <v>13076671</v>
      </c>
      <c r="BQ139">
        <v>4684.82246140944</v>
      </c>
      <c r="BR139">
        <v>1.13466838124319</v>
      </c>
      <c r="BS139">
        <v>100</v>
      </c>
      <c r="BT139">
        <v>0.663783297116235</v>
      </c>
      <c r="BU139">
        <v>1.34300388754239e-15</v>
      </c>
      <c r="CH139" t="s">
        <v>15</v>
      </c>
      <c r="CI139">
        <v>280</v>
      </c>
      <c r="CJ139">
        <v>1.37096841280345e-05</v>
      </c>
      <c r="CK139" t="s">
        <v>315</v>
      </c>
    </row>
    <row r="140" spans="1:89">
      <c r="A140">
        <v>75</v>
      </c>
      <c r="B140">
        <v>1.30330991744995e-05</v>
      </c>
      <c r="C140">
        <v>1.93592681884766e-05</v>
      </c>
      <c r="D140">
        <v>2.52311262246149e-10</v>
      </c>
      <c r="E140">
        <v>1.4853925324496</v>
      </c>
      <c r="F140">
        <v>0.000224431231409311</v>
      </c>
      <c r="G140">
        <v>0.000337727922409773</v>
      </c>
      <c r="H140">
        <v>0.000239566285550594</v>
      </c>
      <c r="I140">
        <v>0.00035545755726099</v>
      </c>
      <c r="J140">
        <v>1.5135054141283e-05</v>
      </c>
      <c r="K140">
        <v>1.77296348512173e-05</v>
      </c>
      <c r="L140">
        <v>519</v>
      </c>
      <c r="M140">
        <v>781</v>
      </c>
      <c r="N140">
        <v>554</v>
      </c>
      <c r="O140">
        <v>822</v>
      </c>
      <c r="P140">
        <v>35</v>
      </c>
      <c r="Q140">
        <v>41</v>
      </c>
      <c r="R140">
        <v>0.000231998758479953</v>
      </c>
      <c r="S140">
        <v>0.000346592739835381</v>
      </c>
      <c r="T140">
        <v>2.25e-05</v>
      </c>
      <c r="U140">
        <v>536.5</v>
      </c>
      <c r="V140">
        <v>801.5</v>
      </c>
      <c r="W140">
        <v>8.5</v>
      </c>
      <c r="X140">
        <v>0.000232180505082898</v>
      </c>
      <c r="Y140">
        <v>0.000345560555767439</v>
      </c>
      <c r="Z140">
        <v>2.25178466939731e-05</v>
      </c>
      <c r="AA140">
        <v>536.92</v>
      </c>
      <c r="AB140">
        <v>799.11</v>
      </c>
      <c r="AC140">
        <v>8.51</v>
      </c>
      <c r="AD140">
        <v>11</v>
      </c>
      <c r="AE140">
        <v>11</v>
      </c>
      <c r="AF140">
        <v>1</v>
      </c>
      <c r="AG140">
        <v>10</v>
      </c>
      <c r="AH140">
        <v>10</v>
      </c>
      <c r="AI140">
        <v>10</v>
      </c>
      <c r="AJ140" t="s">
        <v>106</v>
      </c>
      <c r="AK140">
        <v>7</v>
      </c>
      <c r="AL140">
        <v>10</v>
      </c>
      <c r="AM140">
        <v>4</v>
      </c>
      <c r="AN140" t="s">
        <v>246</v>
      </c>
      <c r="AO140">
        <v>1.73812602822424e-10</v>
      </c>
      <c r="AP140">
        <v>6.27720243174551e-05</v>
      </c>
      <c r="AQ140">
        <v>0.554317843177094</v>
      </c>
      <c r="AR140">
        <v>9.54625225108204e-10</v>
      </c>
      <c r="AS140" t="s">
        <v>297</v>
      </c>
      <c r="AT140" t="s">
        <v>304</v>
      </c>
      <c r="AU140">
        <v>0.000231132928957685</v>
      </c>
      <c r="AV140">
        <v>0.000345394111894924</v>
      </c>
      <c r="AW140">
        <v>2.53433054976895e-05</v>
      </c>
      <c r="AX140">
        <v>534.5</v>
      </c>
      <c r="AY140">
        <v>798.73</v>
      </c>
      <c r="AZ140">
        <v>9.45</v>
      </c>
      <c r="BA140">
        <v>0.000231186820416898</v>
      </c>
      <c r="BB140">
        <v>0.000345333705043115</v>
      </c>
      <c r="BC140">
        <v>2.52718475542685e-05</v>
      </c>
      <c r="BD140">
        <v>534.62</v>
      </c>
      <c r="BE140">
        <v>798.59</v>
      </c>
      <c r="BF140">
        <v>9.42</v>
      </c>
      <c r="BG140">
        <v>192</v>
      </c>
      <c r="BH140">
        <v>65535</v>
      </c>
      <c r="BI140">
        <v>19384.1697264893</v>
      </c>
      <c r="BJ140">
        <v>51736349</v>
      </c>
      <c r="BK140">
        <v>12543.9892216849</v>
      </c>
      <c r="BL140">
        <v>1.54529547051745</v>
      </c>
      <c r="BM140">
        <v>113</v>
      </c>
      <c r="BN140">
        <v>52599</v>
      </c>
      <c r="BO140">
        <v>9084.18808542525</v>
      </c>
      <c r="BP140">
        <v>24245698</v>
      </c>
      <c r="BQ140">
        <v>7429.73628887202</v>
      </c>
      <c r="BR140">
        <v>1.22267974692873</v>
      </c>
      <c r="BS140">
        <v>106</v>
      </c>
      <c r="BT140">
        <v>0.645419647983103</v>
      </c>
      <c r="BU140">
        <v>1.43809125552001e-15</v>
      </c>
      <c r="CH140" t="s">
        <v>15</v>
      </c>
      <c r="CI140">
        <v>217</v>
      </c>
      <c r="CJ140">
        <v>0</v>
      </c>
      <c r="CK140" t="s">
        <v>315</v>
      </c>
    </row>
    <row r="141" spans="1:89">
      <c r="A141">
        <v>76</v>
      </c>
      <c r="B141">
        <v>1.5281270980835e-05</v>
      </c>
      <c r="C141">
        <v>2.1775806427002e-05</v>
      </c>
      <c r="D141">
        <v>3.32761998837224e-10</v>
      </c>
      <c r="E141">
        <v>1.42499969108015</v>
      </c>
      <c r="F141">
        <v>0.000232647403657436</v>
      </c>
      <c r="G141">
        <v>0.000345079234421253</v>
      </c>
      <c r="H141">
        <v>0.00025340404933691</v>
      </c>
      <c r="I141">
        <v>0.000361944009035826</v>
      </c>
      <c r="J141">
        <v>2.07566456794739e-05</v>
      </c>
      <c r="K141">
        <v>1.68647746145725e-05</v>
      </c>
      <c r="L141">
        <v>538</v>
      </c>
      <c r="M141">
        <v>798</v>
      </c>
      <c r="N141">
        <v>586</v>
      </c>
      <c r="O141">
        <v>837</v>
      </c>
      <c r="P141">
        <v>48</v>
      </c>
      <c r="Q141">
        <v>39</v>
      </c>
      <c r="R141">
        <v>0.000243025726497173</v>
      </c>
      <c r="S141">
        <v>0.000353511621728539</v>
      </c>
      <c r="T141">
        <v>2.7e-05</v>
      </c>
      <c r="U141">
        <v>562</v>
      </c>
      <c r="V141">
        <v>817.5</v>
      </c>
      <c r="W141">
        <v>10</v>
      </c>
      <c r="X141">
        <v>0.000243965654471833</v>
      </c>
      <c r="Y141">
        <v>0.00035317156986875</v>
      </c>
      <c r="Z141">
        <v>2.77292147806005e-05</v>
      </c>
      <c r="AA141">
        <v>564.17</v>
      </c>
      <c r="AB141">
        <v>816.71</v>
      </c>
      <c r="AC141">
        <v>10.24</v>
      </c>
      <c r="AD141">
        <v>12</v>
      </c>
      <c r="AE141">
        <v>12</v>
      </c>
      <c r="AF141">
        <v>1</v>
      </c>
      <c r="AG141">
        <v>11</v>
      </c>
      <c r="AH141">
        <v>11</v>
      </c>
      <c r="AI141">
        <v>11</v>
      </c>
      <c r="AJ141" t="s">
        <v>106</v>
      </c>
      <c r="AK141">
        <v>8</v>
      </c>
      <c r="AL141">
        <v>12</v>
      </c>
      <c r="AM141">
        <v>5</v>
      </c>
      <c r="AN141" t="s">
        <v>247</v>
      </c>
      <c r="AO141">
        <v>2.10370283136339e-10</v>
      </c>
      <c r="AP141">
        <v>7.63185054599699e-05</v>
      </c>
      <c r="AQ141">
        <v>0.453873201958434</v>
      </c>
      <c r="AR141">
        <v>1.13803723884231e-09</v>
      </c>
      <c r="AS141" t="s">
        <v>297</v>
      </c>
      <c r="AT141" t="s">
        <v>304</v>
      </c>
      <c r="AU141">
        <v>0.000242632519478334</v>
      </c>
      <c r="AV141">
        <v>0.000353210575603435</v>
      </c>
      <c r="AW141">
        <v>2.98510938600492e-05</v>
      </c>
      <c r="AX141">
        <v>561.09</v>
      </c>
      <c r="AY141">
        <v>816.8</v>
      </c>
      <c r="AZ141">
        <v>10.95</v>
      </c>
      <c r="BA141">
        <v>0.000242746431143778</v>
      </c>
      <c r="BB141">
        <v>0.000353213508766369</v>
      </c>
      <c r="BC141">
        <v>2.99085242138832e-05</v>
      </c>
      <c r="BD141">
        <v>561.35</v>
      </c>
      <c r="BE141">
        <v>816.81</v>
      </c>
      <c r="BF141">
        <v>10.97</v>
      </c>
      <c r="BG141">
        <v>197</v>
      </c>
      <c r="BH141">
        <v>63571</v>
      </c>
      <c r="BI141">
        <v>17898.4187358916</v>
      </c>
      <c r="BJ141">
        <v>47573997</v>
      </c>
      <c r="BK141">
        <v>12697.4011275401</v>
      </c>
      <c r="BL141">
        <v>1.40961276690478</v>
      </c>
      <c r="BM141">
        <v>153</v>
      </c>
      <c r="BN141">
        <v>44194</v>
      </c>
      <c r="BO141">
        <v>8390.99435665914</v>
      </c>
      <c r="BP141">
        <v>22303263</v>
      </c>
      <c r="BQ141">
        <v>7130.88063529988</v>
      </c>
      <c r="BR141">
        <v>1.17671221631748</v>
      </c>
      <c r="BS141">
        <v>106</v>
      </c>
      <c r="BT141">
        <v>0.546247125821049</v>
      </c>
      <c r="BU141">
        <v>1.45744532156855e-15</v>
      </c>
      <c r="CH141" t="s">
        <v>15</v>
      </c>
      <c r="CI141">
        <v>237</v>
      </c>
      <c r="CJ141">
        <v>1.49658156845589e-05</v>
      </c>
      <c r="CK141" t="s">
        <v>315</v>
      </c>
    </row>
    <row r="142" spans="1:89">
      <c r="A142">
        <v>77</v>
      </c>
      <c r="B142">
        <v>1.4534384727478e-05</v>
      </c>
      <c r="C142">
        <v>3.25330352783203e-05</v>
      </c>
      <c r="D142">
        <v>4.72847651087723e-10</v>
      </c>
      <c r="E142">
        <v>2.23834967137033</v>
      </c>
      <c r="F142">
        <v>0.000215782629042864</v>
      </c>
      <c r="G142">
        <v>0.000340322503119707</v>
      </c>
      <c r="H142">
        <v>0.000237836565077305</v>
      </c>
      <c r="I142">
        <v>0.000367998030692339</v>
      </c>
      <c r="J142">
        <v>2.2053936034441e-05</v>
      </c>
      <c r="K142">
        <v>2.76755275726318e-05</v>
      </c>
      <c r="L142">
        <v>499</v>
      </c>
      <c r="M142">
        <v>787</v>
      </c>
      <c r="N142">
        <v>550</v>
      </c>
      <c r="O142">
        <v>851</v>
      </c>
      <c r="P142">
        <v>51</v>
      </c>
      <c r="Q142">
        <v>64</v>
      </c>
      <c r="R142">
        <v>0.000226809597060084</v>
      </c>
      <c r="S142">
        <v>0.000354160266906023</v>
      </c>
      <c r="T142">
        <v>2.7e-05</v>
      </c>
      <c r="U142">
        <v>524.5</v>
      </c>
      <c r="V142">
        <v>819</v>
      </c>
      <c r="W142">
        <v>10</v>
      </c>
      <c r="X142">
        <v>0.000228303342511621</v>
      </c>
      <c r="Y142">
        <v>0.000352945988591518</v>
      </c>
      <c r="Z142">
        <v>2.75573330219524e-05</v>
      </c>
      <c r="AA142">
        <v>527.95</v>
      </c>
      <c r="AB142">
        <v>816.19</v>
      </c>
      <c r="AC142">
        <v>10.19</v>
      </c>
      <c r="AD142">
        <v>13</v>
      </c>
      <c r="AE142">
        <v>13</v>
      </c>
      <c r="AF142">
        <v>1</v>
      </c>
      <c r="AG142">
        <v>12</v>
      </c>
      <c r="AH142">
        <v>12</v>
      </c>
      <c r="AI142">
        <v>12</v>
      </c>
      <c r="AJ142" t="s">
        <v>106</v>
      </c>
      <c r="AK142">
        <v>8</v>
      </c>
      <c r="AL142">
        <v>12</v>
      </c>
      <c r="AM142">
        <v>5</v>
      </c>
      <c r="AN142" t="s">
        <v>248</v>
      </c>
      <c r="AO142">
        <v>2.80400212944835e-10</v>
      </c>
      <c r="AP142">
        <v>9.14058163773277e-05</v>
      </c>
      <c r="AQ142">
        <v>0.421735868752377</v>
      </c>
      <c r="AR142">
        <v>1.51628622289495e-09</v>
      </c>
      <c r="AS142" t="s">
        <v>297</v>
      </c>
      <c r="AT142" t="s">
        <v>304</v>
      </c>
      <c r="AU142">
        <v>0.00022781928408031</v>
      </c>
      <c r="AV142">
        <v>0.000353612457902072</v>
      </c>
      <c r="AW142">
        <v>2.98962387741887e-05</v>
      </c>
      <c r="AX142">
        <v>526.83</v>
      </c>
      <c r="AY142">
        <v>817.73</v>
      </c>
      <c r="AZ142">
        <v>10.97</v>
      </c>
      <c r="BA142">
        <v>0.000227889397611463</v>
      </c>
      <c r="BB142">
        <v>0.000353610347850626</v>
      </c>
      <c r="BC142">
        <v>2.99630341035166e-05</v>
      </c>
      <c r="BD142">
        <v>527</v>
      </c>
      <c r="BE142">
        <v>817.73</v>
      </c>
      <c r="BF142">
        <v>10.99</v>
      </c>
      <c r="BG142">
        <v>172</v>
      </c>
      <c r="BH142">
        <v>55430</v>
      </c>
      <c r="BI142">
        <v>14244.969234328</v>
      </c>
      <c r="BJ142">
        <v>61581002</v>
      </c>
      <c r="BK142">
        <v>9700.44429986279</v>
      </c>
      <c r="BL142">
        <v>1.46848626660632</v>
      </c>
      <c r="BM142">
        <v>149</v>
      </c>
      <c r="BN142">
        <v>40478</v>
      </c>
      <c r="BO142">
        <v>6452.54152209114</v>
      </c>
      <c r="BP142">
        <v>27894337</v>
      </c>
      <c r="BQ142">
        <v>5584.50489282914</v>
      </c>
      <c r="BR142">
        <v>1.15543663152245</v>
      </c>
      <c r="BS142">
        <v>106</v>
      </c>
      <c r="BT142">
        <v>0.572052814485874</v>
      </c>
      <c r="BU142">
        <v>2.40214813970614e-15</v>
      </c>
      <c r="CH142" t="s">
        <v>15</v>
      </c>
      <c r="CI142">
        <v>257</v>
      </c>
      <c r="CJ142">
        <v>9.74543123997012e-06</v>
      </c>
      <c r="CK142" t="s">
        <v>315</v>
      </c>
    </row>
    <row r="143" spans="1:89">
      <c r="A143">
        <v>78</v>
      </c>
      <c r="B143">
        <v>1.64767112731934e-05</v>
      </c>
      <c r="C143">
        <v>3.15223407745361e-05</v>
      </c>
      <c r="D143">
        <v>5.19384507597242e-10</v>
      </c>
      <c r="E143">
        <v>1.91314518121229</v>
      </c>
      <c r="F143">
        <v>0.000220971790462732</v>
      </c>
      <c r="G143">
        <v>0.00035545755726099</v>
      </c>
      <c r="H143">
        <v>0.000240863575905561</v>
      </c>
      <c r="I143">
        <v>0.000386160095661879</v>
      </c>
      <c r="J143">
        <v>1.98917854428291e-05</v>
      </c>
      <c r="K143">
        <v>3.07025384008884e-05</v>
      </c>
      <c r="L143">
        <v>511</v>
      </c>
      <c r="M143">
        <v>822</v>
      </c>
      <c r="N143">
        <v>557</v>
      </c>
      <c r="O143">
        <v>893</v>
      </c>
      <c r="P143">
        <v>46</v>
      </c>
      <c r="Q143">
        <v>71</v>
      </c>
      <c r="R143">
        <v>0.000230917683184147</v>
      </c>
      <c r="S143">
        <v>0.000370808826461434</v>
      </c>
      <c r="T143">
        <v>3.45e-05</v>
      </c>
      <c r="U143">
        <v>534</v>
      </c>
      <c r="V143">
        <v>857.5</v>
      </c>
      <c r="W143">
        <v>12.5</v>
      </c>
      <c r="X143">
        <v>0.000231747117466752</v>
      </c>
      <c r="Y143">
        <v>0.000368881838650916</v>
      </c>
      <c r="Z143">
        <v>3.49474613228117e-05</v>
      </c>
      <c r="AA143">
        <v>535.92</v>
      </c>
      <c r="AB143">
        <v>853.04</v>
      </c>
      <c r="AC143">
        <v>12.65</v>
      </c>
      <c r="AD143">
        <v>14</v>
      </c>
      <c r="AE143">
        <v>14</v>
      </c>
      <c r="AF143">
        <v>1</v>
      </c>
      <c r="AG143">
        <v>13</v>
      </c>
      <c r="AH143">
        <v>13</v>
      </c>
      <c r="AI143">
        <v>13</v>
      </c>
      <c r="AJ143" t="s">
        <v>106</v>
      </c>
      <c r="AK143">
        <v>11</v>
      </c>
      <c r="AL143">
        <v>14</v>
      </c>
      <c r="AM143">
        <v>4</v>
      </c>
      <c r="AN143" t="s">
        <v>249</v>
      </c>
      <c r="AO143">
        <v>3.49588661620787e-10</v>
      </c>
      <c r="AP143">
        <v>0.000104521743829917</v>
      </c>
      <c r="AQ143">
        <v>0.402118365731102</v>
      </c>
      <c r="AR143">
        <v>1.69962065380094e-09</v>
      </c>
      <c r="AS143" t="s">
        <v>297</v>
      </c>
      <c r="AT143" t="s">
        <v>304</v>
      </c>
      <c r="AU143">
        <v>0.000230849906911551</v>
      </c>
      <c r="AV143">
        <v>0.000368331923930468</v>
      </c>
      <c r="AW143">
        <v>3.75369614889899e-05</v>
      </c>
      <c r="AX143">
        <v>533.84</v>
      </c>
      <c r="AY143">
        <v>851.77</v>
      </c>
      <c r="AZ143">
        <v>13.51</v>
      </c>
      <c r="BA143">
        <v>0.000230874001366449</v>
      </c>
      <c r="BB143">
        <v>0.000368380024422608</v>
      </c>
      <c r="BC143">
        <v>3.74389271474202e-05</v>
      </c>
      <c r="BD143">
        <v>533.9</v>
      </c>
      <c r="BE143">
        <v>851.88</v>
      </c>
      <c r="BF143">
        <v>13.48</v>
      </c>
      <c r="BG143">
        <v>180</v>
      </c>
      <c r="BH143">
        <v>49667</v>
      </c>
      <c r="BI143">
        <v>10798.1954115516</v>
      </c>
      <c r="BJ143">
        <v>53656233</v>
      </c>
      <c r="BK143">
        <v>7092.49278147854</v>
      </c>
      <c r="BL143">
        <v>1.52248239712703</v>
      </c>
      <c r="BM143">
        <v>108</v>
      </c>
      <c r="BN143">
        <v>39588</v>
      </c>
      <c r="BO143">
        <v>5193.41336284967</v>
      </c>
      <c r="BP143">
        <v>25806071</v>
      </c>
      <c r="BQ143">
        <v>4652.53864850101</v>
      </c>
      <c r="BR143">
        <v>1.11625367465199</v>
      </c>
      <c r="BS143">
        <v>106</v>
      </c>
      <c r="BT143">
        <v>0.551901784681558</v>
      </c>
      <c r="BU143">
        <v>2.70143492918144e-15</v>
      </c>
      <c r="CH143" t="s">
        <v>15</v>
      </c>
      <c r="CI143">
        <v>280</v>
      </c>
      <c r="CJ143">
        <v>2.6430387435269e-05</v>
      </c>
      <c r="CK143" t="s">
        <v>315</v>
      </c>
    </row>
    <row r="144" spans="1:89">
      <c r="A144">
        <v>39</v>
      </c>
      <c r="B144">
        <v>1.08198890686035e-05</v>
      </c>
      <c r="C144">
        <v>1.74138317108154e-05</v>
      </c>
      <c r="D144">
        <v>1.88415727370353e-10</v>
      </c>
      <c r="E144">
        <v>1.60942793409461</v>
      </c>
      <c r="F144">
        <v>0.000232474432945251</v>
      </c>
      <c r="G144">
        <v>0.000154192225933075</v>
      </c>
      <c r="H144">
        <v>0.0002461145144701</v>
      </c>
      <c r="I144">
        <v>0.000170501019060612</v>
      </c>
      <c r="J144">
        <v>1.36400815248489e-05</v>
      </c>
      <c r="K144">
        <v>1.63087931275368e-05</v>
      </c>
      <c r="L144">
        <v>784</v>
      </c>
      <c r="M144">
        <v>520</v>
      </c>
      <c r="N144">
        <v>830</v>
      </c>
      <c r="O144">
        <v>575</v>
      </c>
      <c r="P144">
        <v>46</v>
      </c>
      <c r="Q144">
        <v>55</v>
      </c>
      <c r="R144">
        <v>0.000239294473707676</v>
      </c>
      <c r="S144">
        <v>0.000162346622496843</v>
      </c>
      <c r="T144">
        <v>5.7e-05</v>
      </c>
      <c r="U144">
        <v>807</v>
      </c>
      <c r="V144">
        <v>547.5</v>
      </c>
      <c r="W144">
        <v>20</v>
      </c>
      <c r="X144">
        <v>0.000240470635771294</v>
      </c>
      <c r="Y144">
        <v>0.000163848864693065</v>
      </c>
      <c r="Z144">
        <v>6.28158076790038e-05</v>
      </c>
      <c r="AA144">
        <v>810.97</v>
      </c>
      <c r="AB144">
        <v>552.57</v>
      </c>
      <c r="AC144">
        <v>21.94</v>
      </c>
      <c r="AD144">
        <v>3</v>
      </c>
      <c r="AE144">
        <v>3</v>
      </c>
      <c r="AF144">
        <v>1</v>
      </c>
      <c r="AG144">
        <v>2</v>
      </c>
      <c r="AH144">
        <v>2</v>
      </c>
      <c r="AI144">
        <v>2</v>
      </c>
      <c r="AJ144" t="s">
        <v>107</v>
      </c>
      <c r="AK144">
        <v>17</v>
      </c>
      <c r="AL144">
        <v>23</v>
      </c>
      <c r="AM144">
        <v>7</v>
      </c>
      <c r="AN144" t="s">
        <v>250</v>
      </c>
      <c r="AO144">
        <v>1.37516565568562e-10</v>
      </c>
      <c r="AP144">
        <v>7.91815354254847e-05</v>
      </c>
      <c r="AQ144">
        <v>0.275624007839425</v>
      </c>
      <c r="AR144">
        <v>1.05672156198824e-09</v>
      </c>
      <c r="AS144" t="s">
        <v>298</v>
      </c>
      <c r="AT144" t="s">
        <v>304</v>
      </c>
      <c r="AU144">
        <v>0.000238420301081471</v>
      </c>
      <c r="AV144">
        <v>0.000160930516462499</v>
      </c>
      <c r="AW144">
        <v>5.95804036134884e-05</v>
      </c>
      <c r="AX144">
        <v>804.05</v>
      </c>
      <c r="AY144">
        <v>542.72</v>
      </c>
      <c r="AZ144">
        <v>20.86</v>
      </c>
      <c r="BA144">
        <v>0.000238510311788444</v>
      </c>
      <c r="BB144">
        <v>0.000161170587970072</v>
      </c>
      <c r="BC144">
        <v>5.98480073406434e-05</v>
      </c>
      <c r="BD144">
        <v>804.36</v>
      </c>
      <c r="BE144">
        <v>543.53</v>
      </c>
      <c r="BF144">
        <v>20.95</v>
      </c>
      <c r="BG144">
        <v>170</v>
      </c>
      <c r="BH144">
        <v>55119</v>
      </c>
      <c r="BI144">
        <v>9434.48649754501</v>
      </c>
      <c r="BJ144">
        <v>46115770</v>
      </c>
      <c r="BK144">
        <v>8508.47413273048</v>
      </c>
      <c r="BL144">
        <v>1.10883412823133</v>
      </c>
      <c r="BM144">
        <v>277</v>
      </c>
      <c r="BN144">
        <v>23431</v>
      </c>
      <c r="BO144">
        <v>2810.6910801964</v>
      </c>
      <c r="BP144">
        <v>13738658</v>
      </c>
      <c r="BQ144">
        <v>3096.36604340567</v>
      </c>
      <c r="BR144">
        <v>0.907738633222104</v>
      </c>
      <c r="BS144">
        <v>-1</v>
      </c>
      <c r="BT144">
        <v>0.525889489915558</v>
      </c>
      <c r="BU144">
        <v>1.23184596139102e-15</v>
      </c>
      <c r="CH144" t="s">
        <v>14</v>
      </c>
      <c r="CI144">
        <v>39</v>
      </c>
      <c r="CJ144">
        <v>0</v>
      </c>
      <c r="CK144" t="s">
        <v>316</v>
      </c>
    </row>
    <row r="145" spans="1:89">
      <c r="A145">
        <v>40</v>
      </c>
      <c r="B145">
        <v>8.83926582336426e-06</v>
      </c>
      <c r="C145">
        <v>1.71551513671875e-05</v>
      </c>
      <c r="D145">
        <v>1.51638943174621e-10</v>
      </c>
      <c r="E145">
        <v>1.94078916846718</v>
      </c>
      <c r="F145">
        <v>0.000237218809127808</v>
      </c>
      <c r="G145">
        <v>0.00014796523219347</v>
      </c>
      <c r="H145">
        <v>0.00024670756149292</v>
      </c>
      <c r="I145">
        <v>0.000165163595855236</v>
      </c>
      <c r="J145">
        <v>9.4887523651123e-06</v>
      </c>
      <c r="K145">
        <v>1.71983636617661e-05</v>
      </c>
      <c r="L145">
        <v>800</v>
      </c>
      <c r="M145">
        <v>499</v>
      </c>
      <c r="N145">
        <v>832</v>
      </c>
      <c r="O145">
        <v>557</v>
      </c>
      <c r="P145">
        <v>32</v>
      </c>
      <c r="Q145">
        <v>58</v>
      </c>
      <c r="R145">
        <v>0.000241963185310364</v>
      </c>
      <c r="S145">
        <v>0.000156564414024353</v>
      </c>
      <c r="T145">
        <v>5.7e-05</v>
      </c>
      <c r="U145">
        <v>816</v>
      </c>
      <c r="V145">
        <v>528</v>
      </c>
      <c r="W145">
        <v>20</v>
      </c>
      <c r="X145">
        <v>0.000241081086262771</v>
      </c>
      <c r="Y145">
        <v>0.000158105751403584</v>
      </c>
      <c r="Z145">
        <v>5.49346924048349e-05</v>
      </c>
      <c r="AA145">
        <v>813.03</v>
      </c>
      <c r="AB145">
        <v>533.2</v>
      </c>
      <c r="AC145">
        <v>19.31</v>
      </c>
      <c r="AD145">
        <v>4</v>
      </c>
      <c r="AE145">
        <v>4</v>
      </c>
      <c r="AF145">
        <v>1</v>
      </c>
      <c r="AG145">
        <v>3</v>
      </c>
      <c r="AH145">
        <v>3</v>
      </c>
      <c r="AI145">
        <v>3</v>
      </c>
      <c r="AJ145" t="s">
        <v>107</v>
      </c>
      <c r="AK145">
        <v>17</v>
      </c>
      <c r="AL145">
        <v>23</v>
      </c>
      <c r="AM145">
        <v>7</v>
      </c>
      <c r="AN145" t="s">
        <v>251</v>
      </c>
      <c r="AO145">
        <v>9.50042513406851e-11</v>
      </c>
      <c r="AP145">
        <v>7.72353467421476e-05</v>
      </c>
      <c r="AQ145">
        <v>0.200133920368356</v>
      </c>
      <c r="AR145">
        <v>9.73041880456189e-10</v>
      </c>
      <c r="AS145" t="s">
        <v>298</v>
      </c>
      <c r="AT145" t="s">
        <v>304</v>
      </c>
      <c r="AU145">
        <v>0.00024151537680304</v>
      </c>
      <c r="AV145">
        <v>0.000156535514634992</v>
      </c>
      <c r="AW145">
        <v>6.07868770888922e-05</v>
      </c>
      <c r="AX145">
        <v>814.49</v>
      </c>
      <c r="AY145">
        <v>527.9</v>
      </c>
      <c r="AZ145">
        <v>21.26</v>
      </c>
      <c r="BA145">
        <v>0.000241496225213758</v>
      </c>
      <c r="BB145">
        <v>0.000156627188091405</v>
      </c>
      <c r="BC145">
        <v>6.08058628249543e-05</v>
      </c>
      <c r="BD145">
        <v>814.43</v>
      </c>
      <c r="BE145">
        <v>528.21</v>
      </c>
      <c r="BF145">
        <v>21.27</v>
      </c>
      <c r="BG145">
        <v>173</v>
      </c>
      <c r="BH145">
        <v>47919</v>
      </c>
      <c r="BI145">
        <v>8949.86625615763</v>
      </c>
      <c r="BJ145">
        <v>36336457</v>
      </c>
      <c r="BK145">
        <v>7555.88196269242</v>
      </c>
      <c r="BL145">
        <v>1.18448995105377</v>
      </c>
      <c r="BM145">
        <v>268</v>
      </c>
      <c r="BN145">
        <v>25782</v>
      </c>
      <c r="BO145">
        <v>2858.00418719212</v>
      </c>
      <c r="BP145">
        <v>11603497</v>
      </c>
      <c r="BQ145">
        <v>2841.11901305605</v>
      </c>
      <c r="BR145">
        <v>1.0059431421417</v>
      </c>
      <c r="BS145">
        <v>-1</v>
      </c>
      <c r="BT145">
        <v>0.519590205811302</v>
      </c>
      <c r="BU145">
        <v>1.06896268919424e-15</v>
      </c>
      <c r="CH145" t="s">
        <v>14</v>
      </c>
      <c r="CI145">
        <v>59</v>
      </c>
      <c r="CJ145">
        <v>9.77077161861314e-06</v>
      </c>
      <c r="CK145" t="s">
        <v>316</v>
      </c>
    </row>
    <row r="146" spans="1:89">
      <c r="A146">
        <v>41</v>
      </c>
      <c r="B146">
        <v>1.48708944320679e-05</v>
      </c>
      <c r="C146">
        <v>1.56562299728394e-05</v>
      </c>
      <c r="D146">
        <v>2.32822143130271e-10</v>
      </c>
      <c r="E146">
        <v>1.05281024247459</v>
      </c>
      <c r="F146">
        <v>0.000226840486228466</v>
      </c>
      <c r="G146">
        <v>0.000166942736923695</v>
      </c>
      <c r="H146">
        <v>0.000243149279356003</v>
      </c>
      <c r="I146">
        <v>0.000182065436005592</v>
      </c>
      <c r="J146">
        <v>1.63087931275368e-05</v>
      </c>
      <c r="K146">
        <v>1.51226990818977e-05</v>
      </c>
      <c r="L146">
        <v>765</v>
      </c>
      <c r="M146">
        <v>563</v>
      </c>
      <c r="N146">
        <v>820</v>
      </c>
      <c r="O146">
        <v>614</v>
      </c>
      <c r="P146">
        <v>55</v>
      </c>
      <c r="Q146">
        <v>51</v>
      </c>
      <c r="R146">
        <v>0.000234994882792234</v>
      </c>
      <c r="S146">
        <v>0.000174504086464643</v>
      </c>
      <c r="T146">
        <v>4.95e-05</v>
      </c>
      <c r="U146">
        <v>792.5</v>
      </c>
      <c r="V146">
        <v>588.5</v>
      </c>
      <c r="W146">
        <v>17.5</v>
      </c>
      <c r="X146">
        <v>0.000240948344442174</v>
      </c>
      <c r="Y146">
        <v>0.000172745986326159</v>
      </c>
      <c r="Z146">
        <v>4.66605821410952e-05</v>
      </c>
      <c r="AA146">
        <v>812.58</v>
      </c>
      <c r="AB146">
        <v>582.57</v>
      </c>
      <c r="AC146">
        <v>16.55</v>
      </c>
      <c r="AD146">
        <v>5</v>
      </c>
      <c r="AE146">
        <v>5</v>
      </c>
      <c r="AF146">
        <v>1</v>
      </c>
      <c r="AG146">
        <v>4</v>
      </c>
      <c r="AH146">
        <v>4</v>
      </c>
      <c r="AI146">
        <v>4</v>
      </c>
      <c r="AJ146" t="s">
        <v>107</v>
      </c>
      <c r="AK146">
        <v>15</v>
      </c>
      <c r="AL146">
        <v>20</v>
      </c>
      <c r="AM146">
        <v>6</v>
      </c>
      <c r="AN146" t="s">
        <v>252</v>
      </c>
      <c r="AO146">
        <v>1.28592056997457e-10</v>
      </c>
      <c r="AP146">
        <v>8.37516494452989e-05</v>
      </c>
      <c r="AQ146">
        <v>0.230376019161301</v>
      </c>
      <c r="AR146">
        <v>1.08855432289278e-09</v>
      </c>
      <c r="AS146" t="s">
        <v>298</v>
      </c>
      <c r="AT146" t="s">
        <v>304</v>
      </c>
      <c r="AU146">
        <v>0.00023781934676488</v>
      </c>
      <c r="AV146">
        <v>0.000174130279941923</v>
      </c>
      <c r="AW146">
        <v>5.12752950885159e-05</v>
      </c>
      <c r="AX146">
        <v>802.03</v>
      </c>
      <c r="AY146">
        <v>587.24</v>
      </c>
      <c r="AZ146">
        <v>18.09</v>
      </c>
      <c r="BA146">
        <v>0.000237443125402995</v>
      </c>
      <c r="BB146">
        <v>0.000174490336975664</v>
      </c>
      <c r="BC146">
        <v>5.18888696401614e-05</v>
      </c>
      <c r="BD146">
        <v>800.76</v>
      </c>
      <c r="BE146">
        <v>588.45</v>
      </c>
      <c r="BF146">
        <v>18.3</v>
      </c>
      <c r="BG146">
        <v>216</v>
      </c>
      <c r="BH146">
        <v>53781</v>
      </c>
      <c r="BI146">
        <v>8879.90004235494</v>
      </c>
      <c r="BJ146">
        <v>41930888</v>
      </c>
      <c r="BK146">
        <v>7389.02061583688</v>
      </c>
      <c r="BL146">
        <v>1.20176955837999</v>
      </c>
      <c r="BM146">
        <v>360</v>
      </c>
      <c r="BN146">
        <v>14892</v>
      </c>
      <c r="BO146">
        <v>2765.19292672596</v>
      </c>
      <c r="BP146">
        <v>13057241</v>
      </c>
      <c r="BQ146">
        <v>2135.07780967996</v>
      </c>
      <c r="BR146">
        <v>1.29512513042344</v>
      </c>
      <c r="BS146">
        <v>-1</v>
      </c>
      <c r="BT146">
        <v>0.507408788299924</v>
      </c>
      <c r="BU146">
        <v>1.22063537180663e-15</v>
      </c>
      <c r="CH146" t="s">
        <v>14</v>
      </c>
      <c r="CI146">
        <v>80</v>
      </c>
      <c r="CJ146">
        <v>1.84493439208281e-05</v>
      </c>
      <c r="CK146" t="s">
        <v>316</v>
      </c>
    </row>
    <row r="147" spans="1:89">
      <c r="A147">
        <v>42</v>
      </c>
      <c r="B147">
        <v>1.51905469894409e-05</v>
      </c>
      <c r="C147">
        <v>2.10557193756104e-05</v>
      </c>
      <c r="D147">
        <v>3.19847894571691e-10</v>
      </c>
      <c r="E147">
        <v>1.38610672744348</v>
      </c>
      <c r="F147">
        <v>0.000226840486228466</v>
      </c>
      <c r="G147">
        <v>0.000158936602115631</v>
      </c>
      <c r="H147">
        <v>0.00024670756149292</v>
      </c>
      <c r="I147">
        <v>0.000177321059823036</v>
      </c>
      <c r="J147">
        <v>1.98670752644539e-05</v>
      </c>
      <c r="K147">
        <v>1.83844577074051e-05</v>
      </c>
      <c r="L147">
        <v>765</v>
      </c>
      <c r="M147">
        <v>536</v>
      </c>
      <c r="N147">
        <v>832</v>
      </c>
      <c r="O147">
        <v>598</v>
      </c>
      <c r="P147">
        <v>67</v>
      </c>
      <c r="Q147">
        <v>62</v>
      </c>
      <c r="R147">
        <v>0.000236774023860693</v>
      </c>
      <c r="S147">
        <v>0.000168128830969334</v>
      </c>
      <c r="T147">
        <v>4.5e-05</v>
      </c>
      <c r="U147">
        <v>798.5</v>
      </c>
      <c r="V147">
        <v>567</v>
      </c>
      <c r="W147">
        <v>16</v>
      </c>
      <c r="X147">
        <v>0.000238506019897954</v>
      </c>
      <c r="Y147">
        <v>0.000170599689136793</v>
      </c>
      <c r="Z147">
        <v>4.9228665397265e-05</v>
      </c>
      <c r="AA147">
        <v>804.34</v>
      </c>
      <c r="AB147">
        <v>575.33</v>
      </c>
      <c r="AC147">
        <v>17.41</v>
      </c>
      <c r="AD147">
        <v>6</v>
      </c>
      <c r="AE147">
        <v>6</v>
      </c>
      <c r="AF147">
        <v>1</v>
      </c>
      <c r="AG147">
        <v>5</v>
      </c>
      <c r="AH147">
        <v>5</v>
      </c>
      <c r="AI147">
        <v>5</v>
      </c>
      <c r="AJ147" t="s">
        <v>107</v>
      </c>
      <c r="AK147">
        <v>14</v>
      </c>
      <c r="AL147">
        <v>18</v>
      </c>
      <c r="AM147">
        <v>5</v>
      </c>
      <c r="AN147" t="s">
        <v>253</v>
      </c>
      <c r="AO147">
        <v>1.72203448635568e-10</v>
      </c>
      <c r="AP147">
        <v>9.56076477175999e-05</v>
      </c>
      <c r="AQ147">
        <v>0.236737164897068</v>
      </c>
      <c r="AR147">
        <v>1.1823554651431e-09</v>
      </c>
      <c r="AS147" t="s">
        <v>298</v>
      </c>
      <c r="AT147" t="s">
        <v>304</v>
      </c>
      <c r="AU147">
        <v>0.0002402148057164</v>
      </c>
      <c r="AV147">
        <v>0.000168195009452725</v>
      </c>
      <c r="AW147">
        <v>4.92886396239991e-05</v>
      </c>
      <c r="AX147">
        <v>810.1</v>
      </c>
      <c r="AY147">
        <v>567.22</v>
      </c>
      <c r="AZ147">
        <v>17.43</v>
      </c>
      <c r="BA147">
        <v>0.000240002554928874</v>
      </c>
      <c r="BB147">
        <v>0.000168362455579075</v>
      </c>
      <c r="BC147">
        <v>4.93644544810779e-05</v>
      </c>
      <c r="BD147">
        <v>809.39</v>
      </c>
      <c r="BE147">
        <v>567.79</v>
      </c>
      <c r="BF147">
        <v>17.45</v>
      </c>
      <c r="BG147">
        <v>219</v>
      </c>
      <c r="BH147">
        <v>65535</v>
      </c>
      <c r="BI147">
        <v>17916.6244401791</v>
      </c>
      <c r="BJ147">
        <v>84011052</v>
      </c>
      <c r="BK147">
        <v>12871.6807773686</v>
      </c>
      <c r="BL147">
        <v>1.39194132841461</v>
      </c>
      <c r="BM147">
        <v>211</v>
      </c>
      <c r="BN147">
        <v>37159</v>
      </c>
      <c r="BO147">
        <v>4945.20665387076</v>
      </c>
      <c r="BP147">
        <v>23188074</v>
      </c>
      <c r="BQ147">
        <v>4620.99328024451</v>
      </c>
      <c r="BR147">
        <v>1.07016097058879</v>
      </c>
      <c r="BS147">
        <v>-1</v>
      </c>
      <c r="BT147">
        <v>0.451680448126578</v>
      </c>
      <c r="BU147">
        <v>1.16049385591859e-15</v>
      </c>
      <c r="CH147" t="s">
        <v>14</v>
      </c>
      <c r="CI147">
        <v>100</v>
      </c>
      <c r="CJ147">
        <v>1.52984895196888e-05</v>
      </c>
      <c r="CK147" t="s">
        <v>316</v>
      </c>
    </row>
    <row r="148" spans="1:89">
      <c r="A148">
        <v>43</v>
      </c>
      <c r="B148">
        <v>1.55926570892334e-05</v>
      </c>
      <c r="C148">
        <v>2.10306777954102e-05</v>
      </c>
      <c r="D148">
        <v>3.27924147217986e-10</v>
      </c>
      <c r="E148">
        <v>1.34875522978901</v>
      </c>
      <c r="F148">
        <v>0.00023425357401371</v>
      </c>
      <c r="G148">
        <v>0.000152116561353207</v>
      </c>
      <c r="H148">
        <v>0.000255899790346622</v>
      </c>
      <c r="I148">
        <v>0.000167535783946514</v>
      </c>
      <c r="J148">
        <v>2.16462163329124e-05</v>
      </c>
      <c r="K148">
        <v>1.54192225933075e-05</v>
      </c>
      <c r="L148">
        <v>790</v>
      </c>
      <c r="M148">
        <v>513</v>
      </c>
      <c r="N148">
        <v>863</v>
      </c>
      <c r="O148">
        <v>565</v>
      </c>
      <c r="P148">
        <v>73</v>
      </c>
      <c r="Q148">
        <v>52</v>
      </c>
      <c r="R148">
        <v>0.000245076682180166</v>
      </c>
      <c r="S148">
        <v>0.00015982617264986</v>
      </c>
      <c r="T148">
        <v>5.25e-05</v>
      </c>
      <c r="U148">
        <v>826.5</v>
      </c>
      <c r="V148">
        <v>539</v>
      </c>
      <c r="W148">
        <v>18.5</v>
      </c>
      <c r="X148">
        <v>0.000244125493045317</v>
      </c>
      <c r="Y148">
        <v>0.000151389010259974</v>
      </c>
      <c r="Z148">
        <v>4.27998115873764e-05</v>
      </c>
      <c r="AA148">
        <v>823.29</v>
      </c>
      <c r="AB148">
        <v>510.55</v>
      </c>
      <c r="AC148">
        <v>15.27</v>
      </c>
      <c r="AD148">
        <v>7</v>
      </c>
      <c r="AE148">
        <v>7</v>
      </c>
      <c r="AF148">
        <v>1</v>
      </c>
      <c r="AG148">
        <v>6</v>
      </c>
      <c r="AH148">
        <v>6</v>
      </c>
      <c r="AI148">
        <v>6</v>
      </c>
      <c r="AJ148" t="s">
        <v>107</v>
      </c>
      <c r="AK148">
        <v>17</v>
      </c>
      <c r="AL148">
        <v>20</v>
      </c>
      <c r="AM148">
        <v>4</v>
      </c>
      <c r="AN148" t="s">
        <v>254</v>
      </c>
      <c r="AO148">
        <v>1.80952104821036e-10</v>
      </c>
      <c r="AP148">
        <v>0.000162200152629956</v>
      </c>
      <c r="AQ148">
        <v>0.0864312882339736</v>
      </c>
      <c r="AR148">
        <v>1.2209686514548e-09</v>
      </c>
      <c r="AS148" t="s">
        <v>298</v>
      </c>
      <c r="AT148" t="s">
        <v>304</v>
      </c>
      <c r="AU148">
        <v>0.000245457876208681</v>
      </c>
      <c r="AV148">
        <v>0.000158280756566799</v>
      </c>
      <c r="AW148">
        <v>5.66041580467889e-05</v>
      </c>
      <c r="AX148">
        <v>827.79</v>
      </c>
      <c r="AY148">
        <v>533.79</v>
      </c>
      <c r="AZ148">
        <v>19.87</v>
      </c>
      <c r="BA148">
        <v>0.00024559868533034</v>
      </c>
      <c r="BB148">
        <v>0.000158477087975822</v>
      </c>
      <c r="BC148">
        <v>5.64849619826795e-05</v>
      </c>
      <c r="BD148">
        <v>828.26</v>
      </c>
      <c r="BE148">
        <v>534.45</v>
      </c>
      <c r="BF148">
        <v>19.83</v>
      </c>
      <c r="BG148">
        <v>310</v>
      </c>
      <c r="BH148">
        <v>65310</v>
      </c>
      <c r="BI148">
        <v>23271.2188118812</v>
      </c>
      <c r="BJ148">
        <v>117519655</v>
      </c>
      <c r="BK148">
        <v>13426.5713454374</v>
      </c>
      <c r="BL148">
        <v>1.73322125307808</v>
      </c>
      <c r="BM148">
        <v>391</v>
      </c>
      <c r="BN148">
        <v>33206</v>
      </c>
      <c r="BO148">
        <v>6263.88752475248</v>
      </c>
      <c r="BP148">
        <v>31632632</v>
      </c>
      <c r="BQ148">
        <v>4373.11574286322</v>
      </c>
      <c r="BR148">
        <v>1.43236262039827</v>
      </c>
      <c r="BS148">
        <v>-1</v>
      </c>
      <c r="BT148">
        <v>0.464486847173547</v>
      </c>
      <c r="BU148">
        <v>1.26996196597796e-15</v>
      </c>
      <c r="CH148" t="s">
        <v>14</v>
      </c>
      <c r="CI148">
        <v>120</v>
      </c>
      <c r="CJ148">
        <v>2.38588778807248e-05</v>
      </c>
      <c r="CK148" t="s">
        <v>316</v>
      </c>
    </row>
    <row r="149" spans="1:89">
      <c r="A149">
        <v>44</v>
      </c>
      <c r="B149">
        <v>1.2161078453064e-05</v>
      </c>
      <c r="C149">
        <v>1.76125965118408e-05</v>
      </c>
      <c r="D149">
        <v>2.14188167942657e-10</v>
      </c>
      <c r="E149">
        <v>1.44827587288555</v>
      </c>
      <c r="F149">
        <v>0.000235439668059349</v>
      </c>
      <c r="G149">
        <v>0.000139069526851177</v>
      </c>
      <c r="H149">
        <v>0.000252341508209705</v>
      </c>
      <c r="I149">
        <v>0.000154192225933075</v>
      </c>
      <c r="J149">
        <v>1.69018401503563e-05</v>
      </c>
      <c r="K149">
        <v>1.51226990818977e-05</v>
      </c>
      <c r="L149">
        <v>794</v>
      </c>
      <c r="M149">
        <v>469</v>
      </c>
      <c r="N149">
        <v>851</v>
      </c>
      <c r="O149">
        <v>520</v>
      </c>
      <c r="P149">
        <v>57</v>
      </c>
      <c r="Q149">
        <v>51</v>
      </c>
      <c r="R149">
        <v>0.000243890588134527</v>
      </c>
      <c r="S149">
        <v>0.000146630876392126</v>
      </c>
      <c r="T149">
        <v>4.5e-05</v>
      </c>
      <c r="U149">
        <v>822.5</v>
      </c>
      <c r="V149">
        <v>494.5</v>
      </c>
      <c r="W149">
        <v>16</v>
      </c>
      <c r="X149">
        <v>0.000242384065628261</v>
      </c>
      <c r="Y149">
        <v>0.000146262824637023</v>
      </c>
      <c r="Z149">
        <v>4.34311406995231e-05</v>
      </c>
      <c r="AA149">
        <v>817.42</v>
      </c>
      <c r="AB149">
        <v>493.26</v>
      </c>
      <c r="AC149">
        <v>15.48</v>
      </c>
      <c r="AD149">
        <v>3</v>
      </c>
      <c r="AE149">
        <v>3</v>
      </c>
      <c r="AF149">
        <v>1</v>
      </c>
      <c r="AG149">
        <v>2</v>
      </c>
      <c r="AH149">
        <v>2</v>
      </c>
      <c r="AI149">
        <v>2</v>
      </c>
      <c r="AJ149" t="s">
        <v>107</v>
      </c>
      <c r="AK149">
        <v>13</v>
      </c>
      <c r="AL149">
        <v>19</v>
      </c>
      <c r="AM149">
        <v>7</v>
      </c>
      <c r="AN149" t="s">
        <v>255</v>
      </c>
      <c r="AO149">
        <v>1.40813797799266e-10</v>
      </c>
      <c r="AP149">
        <v>7.1347944347524e-05</v>
      </c>
      <c r="AQ149">
        <v>0.347609907385578</v>
      </c>
      <c r="AR149">
        <v>1.23269834415597e-09</v>
      </c>
      <c r="AS149" t="s">
        <v>299</v>
      </c>
      <c r="AT149" t="s">
        <v>304</v>
      </c>
      <c r="AU149">
        <v>0.000242284368489002</v>
      </c>
      <c r="AV149">
        <v>0.000146075131636301</v>
      </c>
      <c r="AW149">
        <v>4.7490694228377e-05</v>
      </c>
      <c r="AX149">
        <v>817.08</v>
      </c>
      <c r="AY149">
        <v>492.63</v>
      </c>
      <c r="AZ149">
        <v>16.83</v>
      </c>
      <c r="BA149">
        <v>0.000242091700195971</v>
      </c>
      <c r="BB149">
        <v>0.00014615715966131</v>
      </c>
      <c r="BC149">
        <v>4.75395957010015e-05</v>
      </c>
      <c r="BD149">
        <v>816.43</v>
      </c>
      <c r="BE149">
        <v>492.9</v>
      </c>
      <c r="BF149">
        <v>16.85</v>
      </c>
      <c r="BG149">
        <v>204</v>
      </c>
      <c r="BH149">
        <v>65535</v>
      </c>
      <c r="BI149">
        <v>23069.6797900262</v>
      </c>
      <c r="BJ149">
        <v>149422316</v>
      </c>
      <c r="BK149">
        <v>17167.821212104</v>
      </c>
      <c r="BL149">
        <v>1.34377446648625</v>
      </c>
      <c r="BM149">
        <v>260</v>
      </c>
      <c r="BN149">
        <v>49233</v>
      </c>
      <c r="BO149">
        <v>6104.70665431527</v>
      </c>
      <c r="BP149">
        <v>39540185</v>
      </c>
      <c r="BQ149">
        <v>5748.40259360028</v>
      </c>
      <c r="BR149">
        <v>1.06198314312774</v>
      </c>
      <c r="BS149">
        <v>-1</v>
      </c>
      <c r="BT149">
        <v>0.535212463127312</v>
      </c>
      <c r="BU149">
        <v>1.59348639245464e-15</v>
      </c>
      <c r="CH149" t="s">
        <v>14</v>
      </c>
      <c r="CI149">
        <v>39</v>
      </c>
      <c r="CJ149">
        <v>0</v>
      </c>
      <c r="CK149" t="s">
        <v>316</v>
      </c>
    </row>
    <row r="150" spans="1:89">
      <c r="A150">
        <v>45</v>
      </c>
      <c r="B150">
        <v>1.86609687805176e-05</v>
      </c>
      <c r="C150">
        <v>2.34834632873535e-05</v>
      </c>
      <c r="D150">
        <v>4.38224175263735e-10</v>
      </c>
      <c r="E150">
        <v>1.25842680321456</v>
      </c>
      <c r="F150">
        <v>0.00023455009752512</v>
      </c>
      <c r="G150">
        <v>0.00013521472120285</v>
      </c>
      <c r="H150">
        <v>0.000257975454926491</v>
      </c>
      <c r="I150">
        <v>0.000156267890512943</v>
      </c>
      <c r="J150">
        <v>2.3425357401371e-05</v>
      </c>
      <c r="K150">
        <v>2.10531693100929e-05</v>
      </c>
      <c r="L150">
        <v>791</v>
      </c>
      <c r="M150">
        <v>456</v>
      </c>
      <c r="N150">
        <v>870</v>
      </c>
      <c r="O150">
        <v>527</v>
      </c>
      <c r="P150">
        <v>79</v>
      </c>
      <c r="Q150">
        <v>71</v>
      </c>
      <c r="R150">
        <v>0.000246262776225805</v>
      </c>
      <c r="S150">
        <v>0.000145741305857897</v>
      </c>
      <c r="T150">
        <v>5.55e-05</v>
      </c>
      <c r="U150">
        <v>830.5</v>
      </c>
      <c r="V150">
        <v>491.5</v>
      </c>
      <c r="W150">
        <v>19.5</v>
      </c>
      <c r="X150">
        <v>0.000245387388448878</v>
      </c>
      <c r="Y150">
        <v>0.000145047215989246</v>
      </c>
      <c r="Z150">
        <v>5.51570114301645e-05</v>
      </c>
      <c r="AA150">
        <v>827.55</v>
      </c>
      <c r="AB150">
        <v>489.16</v>
      </c>
      <c r="AC150">
        <v>19.39</v>
      </c>
      <c r="AD150">
        <v>4</v>
      </c>
      <c r="AE150">
        <v>4</v>
      </c>
      <c r="AF150">
        <v>1</v>
      </c>
      <c r="AG150">
        <v>3</v>
      </c>
      <c r="AH150">
        <v>3</v>
      </c>
      <c r="AI150">
        <v>3</v>
      </c>
      <c r="AJ150" t="s">
        <v>107</v>
      </c>
      <c r="AK150">
        <v>17</v>
      </c>
      <c r="AL150">
        <v>22</v>
      </c>
      <c r="AM150">
        <v>6</v>
      </c>
      <c r="AN150" t="s">
        <v>256</v>
      </c>
      <c r="AO150">
        <v>2.26629761990389e-10</v>
      </c>
      <c r="AP150">
        <v>0.000130154414871573</v>
      </c>
      <c r="AQ150">
        <v>0.168115980763033</v>
      </c>
      <c r="AR150">
        <v>1.8202749894712e-09</v>
      </c>
      <c r="AS150" t="s">
        <v>299</v>
      </c>
      <c r="AT150" t="s">
        <v>304</v>
      </c>
      <c r="AU150">
        <v>0.000245506907771036</v>
      </c>
      <c r="AV150">
        <v>0.000144842812209154</v>
      </c>
      <c r="AW150">
        <v>5.84124812459995e-05</v>
      </c>
      <c r="AX150">
        <v>827.95</v>
      </c>
      <c r="AY150">
        <v>488.47</v>
      </c>
      <c r="AZ150">
        <v>20.47</v>
      </c>
      <c r="BA150">
        <v>0.00024538670564989</v>
      </c>
      <c r="BB150">
        <v>0.000144579574776708</v>
      </c>
      <c r="BC150">
        <v>5.80289082247875e-05</v>
      </c>
      <c r="BD150">
        <v>827.55</v>
      </c>
      <c r="BE150">
        <v>487.58</v>
      </c>
      <c r="BF150">
        <v>20.34</v>
      </c>
      <c r="BG150">
        <v>189</v>
      </c>
      <c r="BH150">
        <v>64354</v>
      </c>
      <c r="BI150">
        <v>13844.0220604216</v>
      </c>
      <c r="BJ150">
        <v>127392691</v>
      </c>
      <c r="BK150">
        <v>11758.6134436144</v>
      </c>
      <c r="BL150">
        <v>1.17735157523524</v>
      </c>
      <c r="BM150">
        <v>301</v>
      </c>
      <c r="BN150">
        <v>31663</v>
      </c>
      <c r="BO150">
        <v>4107.77450554227</v>
      </c>
      <c r="BP150">
        <v>37799741</v>
      </c>
      <c r="BQ150">
        <v>3779.90652486451</v>
      </c>
      <c r="BR150">
        <v>1.08673970600094</v>
      </c>
      <c r="BS150">
        <v>-1</v>
      </c>
      <c r="BT150">
        <v>0.471651328169338</v>
      </c>
      <c r="BU150">
        <v>2.36543440230706e-15</v>
      </c>
      <c r="CH150" t="s">
        <v>14</v>
      </c>
      <c r="CI150">
        <v>59</v>
      </c>
      <c r="CJ150">
        <v>1.21652659954931e-05</v>
      </c>
      <c r="CK150" t="s">
        <v>316</v>
      </c>
    </row>
    <row r="151" spans="1:89">
      <c r="A151">
        <v>46</v>
      </c>
      <c r="B151">
        <v>1.86985130310059e-05</v>
      </c>
      <c r="C151">
        <v>2.42873935699463e-05</v>
      </c>
      <c r="D151">
        <v>4.54138145156809e-10</v>
      </c>
      <c r="E151">
        <v>1.29889438425788</v>
      </c>
      <c r="F151">
        <v>0.000235143144547939</v>
      </c>
      <c r="G151">
        <v>0.000152116561353207</v>
      </c>
      <c r="H151">
        <v>0.000257382407903671</v>
      </c>
      <c r="I151">
        <v>0.000173466254174709</v>
      </c>
      <c r="J151">
        <v>2.2239263355732e-05</v>
      </c>
      <c r="K151">
        <v>2.13496928215027e-05</v>
      </c>
      <c r="L151">
        <v>793</v>
      </c>
      <c r="M151">
        <v>513</v>
      </c>
      <c r="N151">
        <v>868</v>
      </c>
      <c r="O151">
        <v>585</v>
      </c>
      <c r="P151">
        <v>75</v>
      </c>
      <c r="Q151">
        <v>72</v>
      </c>
      <c r="R151">
        <v>0.000246262776225805</v>
      </c>
      <c r="S151">
        <v>0.000162791407763958</v>
      </c>
      <c r="T151">
        <v>4.95e-05</v>
      </c>
      <c r="U151">
        <v>830.5</v>
      </c>
      <c r="V151">
        <v>549</v>
      </c>
      <c r="W151">
        <v>17.5</v>
      </c>
      <c r="X151">
        <v>0.000247124515285905</v>
      </c>
      <c r="Y151">
        <v>0.000157172492296763</v>
      </c>
      <c r="Z151">
        <v>3.82017783857729e-05</v>
      </c>
      <c r="AA151">
        <v>833.41</v>
      </c>
      <c r="AB151">
        <v>530.05</v>
      </c>
      <c r="AC151">
        <v>13.73</v>
      </c>
      <c r="AD151">
        <v>5</v>
      </c>
      <c r="AE151">
        <v>5</v>
      </c>
      <c r="AF151">
        <v>1</v>
      </c>
      <c r="AG151">
        <v>4</v>
      </c>
      <c r="AH151">
        <v>4</v>
      </c>
      <c r="AI151">
        <v>4</v>
      </c>
      <c r="AJ151" t="s">
        <v>107</v>
      </c>
      <c r="AK151">
        <v>15</v>
      </c>
      <c r="AL151">
        <v>20</v>
      </c>
      <c r="AM151">
        <v>6</v>
      </c>
      <c r="AN151" t="s">
        <v>257</v>
      </c>
      <c r="AO151">
        <v>2.2944340016059e-10</v>
      </c>
      <c r="AP151">
        <v>0.00011267371506187</v>
      </c>
      <c r="AQ151">
        <v>0.227112064865467</v>
      </c>
      <c r="AR151">
        <v>1.70843055164414e-09</v>
      </c>
      <c r="AS151" t="s">
        <v>299</v>
      </c>
      <c r="AT151" t="s">
        <v>304</v>
      </c>
      <c r="AU151">
        <v>0.000243802733761098</v>
      </c>
      <c r="AV151">
        <v>0.000162026083564107</v>
      </c>
      <c r="AW151">
        <v>5.27012810403255e-05</v>
      </c>
      <c r="AX151">
        <v>822.2</v>
      </c>
      <c r="AY151">
        <v>546.42</v>
      </c>
      <c r="AZ151">
        <v>18.57</v>
      </c>
      <c r="BA151">
        <v>0.000243860451732666</v>
      </c>
      <c r="BB151">
        <v>0.000161941407643393</v>
      </c>
      <c r="BC151">
        <v>5.27619026989001e-05</v>
      </c>
      <c r="BD151">
        <v>822.4</v>
      </c>
      <c r="BE151">
        <v>546.13</v>
      </c>
      <c r="BF151">
        <v>18.59</v>
      </c>
      <c r="BG151">
        <v>245</v>
      </c>
      <c r="BH151">
        <v>62142</v>
      </c>
      <c r="BI151">
        <v>12219.0430010184</v>
      </c>
      <c r="BJ151">
        <v>107979683</v>
      </c>
      <c r="BK151">
        <v>10297.9601319103</v>
      </c>
      <c r="BL151">
        <v>1.18654984526065</v>
      </c>
      <c r="BM151">
        <v>351</v>
      </c>
      <c r="BN151">
        <v>28989</v>
      </c>
      <c r="BO151">
        <v>3598.9253140206</v>
      </c>
      <c r="BP151">
        <v>31803703</v>
      </c>
      <c r="BQ151">
        <v>2886.50171408137</v>
      </c>
      <c r="BR151">
        <v>1.2468121174028</v>
      </c>
      <c r="BS151">
        <v>-1</v>
      </c>
      <c r="BT151">
        <v>0.494934534113134</v>
      </c>
      <c r="BU151">
        <v>2.31201924016966e-15</v>
      </c>
      <c r="CH151" t="s">
        <v>14</v>
      </c>
      <c r="CI151">
        <v>80</v>
      </c>
      <c r="CJ151">
        <v>1.29938039700122e-05</v>
      </c>
      <c r="CK151" t="s">
        <v>316</v>
      </c>
    </row>
    <row r="152" spans="1:89">
      <c r="A152">
        <v>47</v>
      </c>
      <c r="B152">
        <v>1.7554500579834e-05</v>
      </c>
      <c r="C152">
        <v>1.95258827209473e-05</v>
      </c>
      <c r="D152">
        <v>3.42767119546639e-10</v>
      </c>
      <c r="E152">
        <v>1.11230066797673</v>
      </c>
      <c r="F152">
        <v>0.000233067479968071</v>
      </c>
      <c r="G152">
        <v>0.000148854802727699</v>
      </c>
      <c r="H152">
        <v>0.000254417172789574</v>
      </c>
      <c r="I152">
        <v>0.000168721877992153</v>
      </c>
      <c r="J152">
        <v>2.13496928215027e-05</v>
      </c>
      <c r="K152">
        <v>1.98670752644539e-05</v>
      </c>
      <c r="L152">
        <v>786</v>
      </c>
      <c r="M152">
        <v>502</v>
      </c>
      <c r="N152">
        <v>858</v>
      </c>
      <c r="O152">
        <v>569</v>
      </c>
      <c r="P152">
        <v>72</v>
      </c>
      <c r="Q152">
        <v>67</v>
      </c>
      <c r="R152">
        <v>0.000243742326378822</v>
      </c>
      <c r="S152">
        <v>0.000158788340359926</v>
      </c>
      <c r="T152">
        <v>5.25e-05</v>
      </c>
      <c r="U152">
        <v>822</v>
      </c>
      <c r="V152">
        <v>535.5</v>
      </c>
      <c r="W152">
        <v>18.5</v>
      </c>
      <c r="X152">
        <v>0.000244755794316327</v>
      </c>
      <c r="Y152">
        <v>0.000157202046287637</v>
      </c>
      <c r="Z152">
        <v>5.33320414458594e-05</v>
      </c>
      <c r="AA152">
        <v>825.42</v>
      </c>
      <c r="AB152">
        <v>530.15</v>
      </c>
      <c r="AC152">
        <v>18.78</v>
      </c>
      <c r="AD152">
        <v>6</v>
      </c>
      <c r="AE152">
        <v>6</v>
      </c>
      <c r="AF152">
        <v>1</v>
      </c>
      <c r="AG152">
        <v>5</v>
      </c>
      <c r="AH152">
        <v>5</v>
      </c>
      <c r="AI152">
        <v>5</v>
      </c>
      <c r="AJ152" t="s">
        <v>107</v>
      </c>
      <c r="AK152">
        <v>16</v>
      </c>
      <c r="AL152">
        <v>21</v>
      </c>
      <c r="AM152">
        <v>6</v>
      </c>
      <c r="AN152" t="s">
        <v>258</v>
      </c>
      <c r="AO152">
        <v>1.80820215531808e-10</v>
      </c>
      <c r="AP152">
        <v>9.79645540010442e-05</v>
      </c>
      <c r="AQ152">
        <v>0.236765770066096</v>
      </c>
      <c r="AR152">
        <v>1.35472781049297e-09</v>
      </c>
      <c r="AS152" t="s">
        <v>299</v>
      </c>
      <c r="AT152" t="s">
        <v>304</v>
      </c>
      <c r="AU152">
        <v>0.000244611298780559</v>
      </c>
      <c r="AV152">
        <v>0.00015648105846259</v>
      </c>
      <c r="AW152">
        <v>5.56437068102387e-05</v>
      </c>
      <c r="AX152">
        <v>824.93</v>
      </c>
      <c r="AY152">
        <v>527.72</v>
      </c>
      <c r="AZ152">
        <v>19.55</v>
      </c>
      <c r="BA152">
        <v>0.000244778499859924</v>
      </c>
      <c r="BB152">
        <v>0.000156500665671254</v>
      </c>
      <c r="BC152">
        <v>5.54960686059858e-05</v>
      </c>
      <c r="BD152">
        <v>825.49</v>
      </c>
      <c r="BE152">
        <v>527.79</v>
      </c>
      <c r="BF152">
        <v>19.5</v>
      </c>
      <c r="BG152">
        <v>167</v>
      </c>
      <c r="BH152">
        <v>65535</v>
      </c>
      <c r="BI152">
        <v>15752.8270621219</v>
      </c>
      <c r="BJ152">
        <v>106756909</v>
      </c>
      <c r="BK152">
        <v>12793.0189301088</v>
      </c>
      <c r="BL152">
        <v>1.2313611938029</v>
      </c>
      <c r="BM152">
        <v>278</v>
      </c>
      <c r="BN152">
        <v>29288</v>
      </c>
      <c r="BO152">
        <v>4494.49181053564</v>
      </c>
      <c r="BP152">
        <v>30459171</v>
      </c>
      <c r="BQ152">
        <v>4267.25631460254</v>
      </c>
      <c r="BR152">
        <v>1.05325096014399</v>
      </c>
      <c r="BS152">
        <v>-1</v>
      </c>
      <c r="BT152">
        <v>0.501963172358568</v>
      </c>
      <c r="BU152">
        <v>1.66747628371164e-15</v>
      </c>
      <c r="CH152" t="s">
        <v>14</v>
      </c>
      <c r="CI152">
        <v>100</v>
      </c>
      <c r="CJ152">
        <v>1.49438784416851e-05</v>
      </c>
      <c r="CK152" t="s">
        <v>316</v>
      </c>
    </row>
    <row r="153" spans="1:89">
      <c r="A153">
        <v>48</v>
      </c>
      <c r="B153">
        <v>1.51744928359985e-05</v>
      </c>
      <c r="C153">
        <v>2.40549850463867e-05</v>
      </c>
      <c r="D153">
        <v>3.65022198256447e-10</v>
      </c>
      <c r="E153">
        <v>1.58522497630504</v>
      </c>
      <c r="F153">
        <v>0.000239887520730495</v>
      </c>
      <c r="G153">
        <v>0.000146186091125011</v>
      </c>
      <c r="H153">
        <v>0.000257678931415081</v>
      </c>
      <c r="I153">
        <v>0.000167535783946514</v>
      </c>
      <c r="J153">
        <v>1.77914106845856e-05</v>
      </c>
      <c r="K153">
        <v>2.13496928215027e-05</v>
      </c>
      <c r="L153">
        <v>809</v>
      </c>
      <c r="M153">
        <v>493</v>
      </c>
      <c r="N153">
        <v>869</v>
      </c>
      <c r="O153">
        <v>565</v>
      </c>
      <c r="P153">
        <v>60</v>
      </c>
      <c r="Q153">
        <v>72</v>
      </c>
      <c r="R153">
        <v>0.000248783226072788</v>
      </c>
      <c r="S153">
        <v>0.000156860937535763</v>
      </c>
      <c r="T153">
        <v>6e-05</v>
      </c>
      <c r="U153">
        <v>839</v>
      </c>
      <c r="V153">
        <v>529</v>
      </c>
      <c r="W153">
        <v>21</v>
      </c>
      <c r="X153">
        <v>0.000248884376278256</v>
      </c>
      <c r="Y153">
        <v>0.000155314640608987</v>
      </c>
      <c r="Z153">
        <v>6.1631081530782e-05</v>
      </c>
      <c r="AA153">
        <v>839.34</v>
      </c>
      <c r="AB153">
        <v>523.79</v>
      </c>
      <c r="AC153">
        <v>21.54</v>
      </c>
      <c r="AD153">
        <v>7</v>
      </c>
      <c r="AE153">
        <v>7</v>
      </c>
      <c r="AF153">
        <v>1</v>
      </c>
      <c r="AG153">
        <v>6</v>
      </c>
      <c r="AH153">
        <v>6</v>
      </c>
      <c r="AI153">
        <v>6</v>
      </c>
      <c r="AJ153" t="s">
        <v>107</v>
      </c>
      <c r="AK153">
        <v>19</v>
      </c>
      <c r="AL153">
        <v>23</v>
      </c>
      <c r="AM153">
        <v>5</v>
      </c>
      <c r="AN153" t="s">
        <v>259</v>
      </c>
      <c r="AO153">
        <v>2.50765501919143e-10</v>
      </c>
      <c r="AP153">
        <v>7.78613431806416e-05</v>
      </c>
      <c r="AQ153">
        <v>0.519797122582985</v>
      </c>
      <c r="AR153">
        <v>1.3222651394555e-09</v>
      </c>
      <c r="AS153" t="s">
        <v>299</v>
      </c>
      <c r="AT153" t="s">
        <v>304</v>
      </c>
      <c r="AU153">
        <v>0.000248525177942234</v>
      </c>
      <c r="AV153">
        <v>0.000154929104995884</v>
      </c>
      <c r="AW153">
        <v>6.40084826739732e-05</v>
      </c>
      <c r="AX153">
        <v>838.13</v>
      </c>
      <c r="AY153">
        <v>522.49</v>
      </c>
      <c r="AZ153">
        <v>22.34</v>
      </c>
      <c r="BA153">
        <v>0.000248790418602085</v>
      </c>
      <c r="BB153">
        <v>0.000154933556504035</v>
      </c>
      <c r="BC153">
        <v>6.41061641551905e-05</v>
      </c>
      <c r="BD153">
        <v>839.02</v>
      </c>
      <c r="BE153">
        <v>522.5</v>
      </c>
      <c r="BF153">
        <v>22.37</v>
      </c>
      <c r="BG153">
        <v>304</v>
      </c>
      <c r="BH153">
        <v>64726</v>
      </c>
      <c r="BI153">
        <v>19994.3078873954</v>
      </c>
      <c r="BJ153">
        <v>157675112</v>
      </c>
      <c r="BK153">
        <v>12496.5000833167</v>
      </c>
      <c r="BL153">
        <v>1.59999261826026</v>
      </c>
      <c r="BM153">
        <v>417</v>
      </c>
      <c r="BN153">
        <v>31948</v>
      </c>
      <c r="BO153">
        <v>5205.1011919858</v>
      </c>
      <c r="BP153">
        <v>41047428</v>
      </c>
      <c r="BQ153">
        <v>3742.98155101215</v>
      </c>
      <c r="BR153">
        <v>1.39062966809929</v>
      </c>
      <c r="BS153">
        <v>-1</v>
      </c>
      <c r="BT153">
        <v>0.577007664345644</v>
      </c>
      <c r="BU153">
        <v>1.98163657065311e-15</v>
      </c>
      <c r="CH153" t="s">
        <v>14</v>
      </c>
      <c r="CI153">
        <v>120</v>
      </c>
      <c r="CJ153">
        <v>2.13407417208978e-05</v>
      </c>
      <c r="CK153" t="s">
        <v>316</v>
      </c>
    </row>
    <row r="154" spans="1:89">
      <c r="A154">
        <v>49</v>
      </c>
      <c r="B154">
        <v>1.17417316436768e-05</v>
      </c>
      <c r="C154">
        <v>1.36287937164307e-05</v>
      </c>
      <c r="D154">
        <v>1.60025638445357e-10</v>
      </c>
      <c r="E154">
        <v>1.16071412037169</v>
      </c>
      <c r="F154">
        <v>0.000177024536311626</v>
      </c>
      <c r="G154">
        <v>9.2515335559845e-05</v>
      </c>
      <c r="H154">
        <v>0.000188588953256607</v>
      </c>
      <c r="I154">
        <v>0.000107044987618923</v>
      </c>
      <c r="J154">
        <v>1.15644169449806e-05</v>
      </c>
      <c r="K154">
        <v>1.45296520590782e-05</v>
      </c>
      <c r="L154">
        <v>597</v>
      </c>
      <c r="M154">
        <v>312</v>
      </c>
      <c r="N154">
        <v>636</v>
      </c>
      <c r="O154">
        <v>361</v>
      </c>
      <c r="P154">
        <v>39</v>
      </c>
      <c r="Q154">
        <v>49</v>
      </c>
      <c r="R154">
        <v>0.000182806744784117</v>
      </c>
      <c r="S154">
        <v>9.97801615893841e-05</v>
      </c>
      <c r="T154">
        <v>2.55e-05</v>
      </c>
      <c r="U154">
        <v>616.5</v>
      </c>
      <c r="V154">
        <v>336.5</v>
      </c>
      <c r="W154">
        <v>9.5</v>
      </c>
      <c r="X154">
        <v>0.000183501935992561</v>
      </c>
      <c r="Y154">
        <v>9.8902515147599e-05</v>
      </c>
      <c r="Z154">
        <v>2.7796343001261e-05</v>
      </c>
      <c r="AA154">
        <v>618.84</v>
      </c>
      <c r="AB154">
        <v>333.54</v>
      </c>
      <c r="AC154">
        <v>10.27</v>
      </c>
      <c r="AD154">
        <v>3</v>
      </c>
      <c r="AE154">
        <v>3</v>
      </c>
      <c r="AF154">
        <v>1</v>
      </c>
      <c r="AG154">
        <v>2</v>
      </c>
      <c r="AH154">
        <v>2</v>
      </c>
      <c r="AI154">
        <v>2</v>
      </c>
      <c r="AJ154" t="s">
        <v>107</v>
      </c>
      <c r="AK154">
        <v>8</v>
      </c>
      <c r="AL154">
        <v>11</v>
      </c>
      <c r="AM154">
        <v>4</v>
      </c>
      <c r="AN154" t="s">
        <v>260</v>
      </c>
      <c r="AO154">
        <v>1.21821740150411e-10</v>
      </c>
      <c r="AP154">
        <v>4.99645412559015e-05</v>
      </c>
      <c r="AQ154">
        <v>0.613212295358602</v>
      </c>
      <c r="AR154">
        <v>7.29454476634748e-10</v>
      </c>
      <c r="AS154" t="s">
        <v>300</v>
      </c>
      <c r="AT154" t="s">
        <v>304</v>
      </c>
      <c r="AU154">
        <v>0.000182794787182418</v>
      </c>
      <c r="AV154">
        <v>9.94661785670896e-05</v>
      </c>
      <c r="AW154">
        <v>2.84570480861221e-05</v>
      </c>
      <c r="AX154">
        <v>616.46</v>
      </c>
      <c r="AY154">
        <v>335.44</v>
      </c>
      <c r="AZ154">
        <v>10.49</v>
      </c>
      <c r="BA154">
        <v>0.000182805410748021</v>
      </c>
      <c r="BB154">
        <v>9.93812182675181e-05</v>
      </c>
      <c r="BC154">
        <v>2.86995200109305e-05</v>
      </c>
      <c r="BD154">
        <v>616.5</v>
      </c>
      <c r="BE154">
        <v>335.15</v>
      </c>
      <c r="BF154">
        <v>10.57</v>
      </c>
      <c r="BG154">
        <v>218</v>
      </c>
      <c r="BH154">
        <v>65535</v>
      </c>
      <c r="BI154">
        <v>19097.5340056892</v>
      </c>
      <c r="BJ154">
        <v>73850164</v>
      </c>
      <c r="BK154">
        <v>14733.6720432829</v>
      </c>
      <c r="BL154">
        <v>1.29618291689856</v>
      </c>
      <c r="BM154">
        <v>322</v>
      </c>
      <c r="BN154">
        <v>58210</v>
      </c>
      <c r="BO154">
        <v>7835.32919575899</v>
      </c>
      <c r="BP154">
        <v>30299218</v>
      </c>
      <c r="BQ154">
        <v>7033.69604752464</v>
      </c>
      <c r="BR154">
        <v>1.11397039946252</v>
      </c>
      <c r="BS154">
        <v>-1</v>
      </c>
      <c r="BT154">
        <v>0.653473859284335</v>
      </c>
      <c r="BU154">
        <v>9.78618526072952e-16</v>
      </c>
      <c r="CH154" t="s">
        <v>14</v>
      </c>
      <c r="CI154">
        <v>39</v>
      </c>
      <c r="CJ154">
        <v>0</v>
      </c>
      <c r="CK154" t="s">
        <v>317</v>
      </c>
    </row>
    <row r="155" spans="1:89">
      <c r="A155">
        <v>50</v>
      </c>
      <c r="B155">
        <v>1.24888858795166e-05</v>
      </c>
      <c r="C155">
        <v>3.69129447937012e-05</v>
      </c>
      <c r="D155">
        <v>4.6100155500543e-10</v>
      </c>
      <c r="E155">
        <v>2.95566355156173</v>
      </c>
      <c r="F155">
        <v>0.000176728012800217</v>
      </c>
      <c r="G155">
        <v>8.59918183088303e-05</v>
      </c>
      <c r="H155">
        <v>0.000195705517530441</v>
      </c>
      <c r="I155">
        <v>0.000119498975098133</v>
      </c>
      <c r="J155">
        <v>1.89775047302246e-05</v>
      </c>
      <c r="K155">
        <v>3.35071567893028e-05</v>
      </c>
      <c r="L155">
        <v>596</v>
      </c>
      <c r="M155">
        <v>290</v>
      </c>
      <c r="N155">
        <v>660</v>
      </c>
      <c r="O155">
        <v>403</v>
      </c>
      <c r="P155">
        <v>64</v>
      </c>
      <c r="Q155">
        <v>113</v>
      </c>
      <c r="R155">
        <v>0.000186216765165329</v>
      </c>
      <c r="S155">
        <v>0.000102745396703482</v>
      </c>
      <c r="T155">
        <v>2.7e-05</v>
      </c>
      <c r="U155">
        <v>628</v>
      </c>
      <c r="V155">
        <v>346.5</v>
      </c>
      <c r="W155">
        <v>10</v>
      </c>
      <c r="X155">
        <v>0.000185737979152366</v>
      </c>
      <c r="Y155">
        <v>0.000105021699093506</v>
      </c>
      <c r="Z155">
        <v>3.15288611544462e-05</v>
      </c>
      <c r="AA155">
        <v>626.39</v>
      </c>
      <c r="AB155">
        <v>354.18</v>
      </c>
      <c r="AC155">
        <v>11.51</v>
      </c>
      <c r="AD155">
        <v>4</v>
      </c>
      <c r="AE155">
        <v>4</v>
      </c>
      <c r="AF155">
        <v>1</v>
      </c>
      <c r="AG155">
        <v>3</v>
      </c>
      <c r="AH155">
        <v>3</v>
      </c>
      <c r="AI155">
        <v>3</v>
      </c>
      <c r="AJ155" t="s">
        <v>107</v>
      </c>
      <c r="AK155">
        <v>9</v>
      </c>
      <c r="AL155">
        <v>11</v>
      </c>
      <c r="AM155">
        <v>3</v>
      </c>
      <c r="AN155" t="s">
        <v>261</v>
      </c>
      <c r="AO155">
        <v>2.1651824981623e-10</v>
      </c>
      <c r="AP155">
        <v>0.000158531427525871</v>
      </c>
      <c r="AQ155">
        <v>0.108261398086305</v>
      </c>
      <c r="AR155">
        <v>1.26110861619492e-09</v>
      </c>
      <c r="AS155" t="s">
        <v>300</v>
      </c>
      <c r="AT155" t="s">
        <v>304</v>
      </c>
      <c r="AU155">
        <v>0.000187923126475008</v>
      </c>
      <c r="AV155">
        <v>0.000100349153019452</v>
      </c>
      <c r="AW155">
        <v>3.01211629771128e-05</v>
      </c>
      <c r="AX155">
        <v>633.75</v>
      </c>
      <c r="AY155">
        <v>338.42</v>
      </c>
      <c r="AZ155">
        <v>11.04</v>
      </c>
      <c r="BA155">
        <v>0.00018755981795093</v>
      </c>
      <c r="BB155">
        <v>0.000100703594324509</v>
      </c>
      <c r="BC155">
        <v>3.02204984383166e-05</v>
      </c>
      <c r="BD155">
        <v>632.53</v>
      </c>
      <c r="BE155">
        <v>339.61</v>
      </c>
      <c r="BF155">
        <v>11.07</v>
      </c>
      <c r="BG155">
        <v>233</v>
      </c>
      <c r="BH155">
        <v>65535</v>
      </c>
      <c r="BI155">
        <v>17863.7886597938</v>
      </c>
      <c r="BJ155">
        <v>79708225</v>
      </c>
      <c r="BK155">
        <v>14390.7350767517</v>
      </c>
      <c r="BL155">
        <v>1.24133955385315</v>
      </c>
      <c r="BM155">
        <v>323</v>
      </c>
      <c r="BN155">
        <v>57995</v>
      </c>
      <c r="BO155">
        <v>7219.89220080681</v>
      </c>
      <c r="BP155">
        <v>32215159</v>
      </c>
      <c r="BQ155">
        <v>6837.24744586514</v>
      </c>
      <c r="BR155">
        <v>1.05596473697512</v>
      </c>
      <c r="BS155">
        <v>-1</v>
      </c>
      <c r="BT155">
        <v>0.420034015207719</v>
      </c>
      <c r="BU155">
        <v>1.14638170197117e-15</v>
      </c>
      <c r="CH155" t="s">
        <v>14</v>
      </c>
      <c r="CI155">
        <v>59</v>
      </c>
      <c r="CJ155">
        <v>7.50839483113493e-06</v>
      </c>
      <c r="CK155" t="s">
        <v>317</v>
      </c>
    </row>
    <row r="156" spans="1:89">
      <c r="A156">
        <v>51</v>
      </c>
      <c r="B156">
        <v>1.69564533233643e-05</v>
      </c>
      <c r="C156">
        <v>1.89850006103516e-05</v>
      </c>
      <c r="D156">
        <v>3.21918276693468e-10</v>
      </c>
      <c r="E156">
        <v>1.11963275859063</v>
      </c>
      <c r="F156">
        <v>0.000182658483028412</v>
      </c>
      <c r="G156">
        <v>9.04396709799767e-05</v>
      </c>
      <c r="H156">
        <v>0.000205490793406963</v>
      </c>
      <c r="I156">
        <v>0.000108824128687382</v>
      </c>
      <c r="J156">
        <v>2.28323103785515e-05</v>
      </c>
      <c r="K156">
        <v>1.83844577074051e-05</v>
      </c>
      <c r="L156">
        <v>616</v>
      </c>
      <c r="M156">
        <v>305</v>
      </c>
      <c r="N156">
        <v>693</v>
      </c>
      <c r="O156">
        <v>367</v>
      </c>
      <c r="P156">
        <v>77</v>
      </c>
      <c r="Q156">
        <v>62</v>
      </c>
      <c r="R156">
        <v>0.000194074638217688</v>
      </c>
      <c r="S156">
        <v>9.96318998336792e-05</v>
      </c>
      <c r="T156">
        <v>2.4e-05</v>
      </c>
      <c r="U156">
        <v>654.5</v>
      </c>
      <c r="V156">
        <v>336</v>
      </c>
      <c r="W156">
        <v>9</v>
      </c>
      <c r="X156">
        <v>0.000193721173437542</v>
      </c>
      <c r="Y156">
        <v>0.000102248730471276</v>
      </c>
      <c r="Z156">
        <v>2.16562639322336e-05</v>
      </c>
      <c r="AA156">
        <v>653.31</v>
      </c>
      <c r="AB156">
        <v>344.83</v>
      </c>
      <c r="AC156">
        <v>8.22</v>
      </c>
      <c r="AD156">
        <v>5</v>
      </c>
      <c r="AE156">
        <v>5</v>
      </c>
      <c r="AF156">
        <v>1</v>
      </c>
      <c r="AG156">
        <v>4</v>
      </c>
      <c r="AH156">
        <v>4</v>
      </c>
      <c r="AI156">
        <v>4</v>
      </c>
      <c r="AJ156" t="s">
        <v>107</v>
      </c>
      <c r="AK156">
        <v>8</v>
      </c>
      <c r="AL156">
        <v>10</v>
      </c>
      <c r="AM156">
        <v>3</v>
      </c>
      <c r="AN156" t="s">
        <v>262</v>
      </c>
      <c r="AO156">
        <v>2.35114639597401e-10</v>
      </c>
      <c r="AP156">
        <v>8.10004036012259e-05</v>
      </c>
      <c r="AQ156">
        <v>0.450313710551478</v>
      </c>
      <c r="AR156">
        <v>9.89252368899578e-10</v>
      </c>
      <c r="AS156" t="s">
        <v>300</v>
      </c>
      <c r="AT156" t="s">
        <v>304</v>
      </c>
      <c r="AU156">
        <v>0.000194371098713031</v>
      </c>
      <c r="AV156">
        <v>0.000101494476329248</v>
      </c>
      <c r="AW156">
        <v>2.65708672387579e-05</v>
      </c>
      <c r="AX156">
        <v>655.5</v>
      </c>
      <c r="AY156">
        <v>342.28</v>
      </c>
      <c r="AZ156">
        <v>9.86</v>
      </c>
      <c r="BA156">
        <v>0.000193537572128418</v>
      </c>
      <c r="BB156">
        <v>0.000100953335686033</v>
      </c>
      <c r="BC156">
        <v>2.6514774317342e-05</v>
      </c>
      <c r="BD156">
        <v>652.69</v>
      </c>
      <c r="BE156">
        <v>340.46</v>
      </c>
      <c r="BF156">
        <v>9.84</v>
      </c>
      <c r="BG156">
        <v>268</v>
      </c>
      <c r="BH156">
        <v>58863</v>
      </c>
      <c r="BI156">
        <v>9679.47410769548</v>
      </c>
      <c r="BJ156">
        <v>46916411</v>
      </c>
      <c r="BK156">
        <v>8177.91165678238</v>
      </c>
      <c r="BL156">
        <v>1.18361196769199</v>
      </c>
      <c r="BM156">
        <v>376</v>
      </c>
      <c r="BN156">
        <v>56032</v>
      </c>
      <c r="BO156">
        <v>5638.12605735507</v>
      </c>
      <c r="BP156">
        <v>27327997</v>
      </c>
      <c r="BQ156">
        <v>4430.37901240485</v>
      </c>
      <c r="BR156">
        <v>1.27260580676474</v>
      </c>
      <c r="BS156">
        <v>-1</v>
      </c>
      <c r="BT156">
        <v>0.575426685721875</v>
      </c>
      <c r="BU156">
        <v>1.27708398759628e-15</v>
      </c>
      <c r="CH156" t="s">
        <v>14</v>
      </c>
      <c r="CI156">
        <v>80</v>
      </c>
      <c r="CJ156">
        <v>1.23826710334734e-05</v>
      </c>
      <c r="CK156" t="s">
        <v>317</v>
      </c>
    </row>
    <row r="157" spans="1:89">
      <c r="A157">
        <v>52</v>
      </c>
      <c r="B157">
        <v>2.01032199859619e-05</v>
      </c>
      <c r="C157">
        <v>2.56931056976318e-05</v>
      </c>
      <c r="D157">
        <v>5.16514155962064e-10</v>
      </c>
      <c r="E157">
        <v>1.27805922213324</v>
      </c>
      <c r="F157">
        <v>0.000182955006539822</v>
      </c>
      <c r="G157">
        <v>8.48057242631912e-05</v>
      </c>
      <c r="H157">
        <v>0.000212607357680798</v>
      </c>
      <c r="I157">
        <v>0.000108527605175972</v>
      </c>
      <c r="J157">
        <v>2.9652351140976e-05</v>
      </c>
      <c r="K157">
        <v>2.37218809127808e-05</v>
      </c>
      <c r="L157">
        <v>617</v>
      </c>
      <c r="M157">
        <v>286</v>
      </c>
      <c r="N157">
        <v>717</v>
      </c>
      <c r="O157">
        <v>366</v>
      </c>
      <c r="P157">
        <v>100</v>
      </c>
      <c r="Q157">
        <v>80</v>
      </c>
      <c r="R157">
        <v>0.00019778118211031</v>
      </c>
      <c r="S157">
        <v>9.66666647195816e-05</v>
      </c>
      <c r="T157">
        <v>3.6e-05</v>
      </c>
      <c r="U157">
        <v>667</v>
      </c>
      <c r="V157">
        <v>326</v>
      </c>
      <c r="W157">
        <v>13</v>
      </c>
      <c r="X157">
        <v>0.000198994215909759</v>
      </c>
      <c r="Y157">
        <v>9.35053611668461e-05</v>
      </c>
      <c r="Z157">
        <v>3.34710069081013e-05</v>
      </c>
      <c r="AA157">
        <v>671.09</v>
      </c>
      <c r="AB157">
        <v>315.34</v>
      </c>
      <c r="AC157">
        <v>12.16</v>
      </c>
      <c r="AD157">
        <v>6</v>
      </c>
      <c r="AE157">
        <v>6</v>
      </c>
      <c r="AF157">
        <v>1</v>
      </c>
      <c r="AG157">
        <v>5</v>
      </c>
      <c r="AH157">
        <v>5</v>
      </c>
      <c r="AI157">
        <v>5</v>
      </c>
      <c r="AJ157" t="s">
        <v>107</v>
      </c>
      <c r="AK157">
        <v>11</v>
      </c>
      <c r="AL157">
        <v>15</v>
      </c>
      <c r="AM157">
        <v>5</v>
      </c>
      <c r="AN157" t="s">
        <v>263</v>
      </c>
      <c r="AO157">
        <v>2.56788446127229e-10</v>
      </c>
      <c r="AP157">
        <v>0.000210000425088242</v>
      </c>
      <c r="AQ157">
        <v>0.0731720117821078</v>
      </c>
      <c r="AR157">
        <v>1.70918546963302e-09</v>
      </c>
      <c r="AS157" t="s">
        <v>300</v>
      </c>
      <c r="AT157" t="s">
        <v>304</v>
      </c>
      <c r="AU157">
        <v>0.000199616039132156</v>
      </c>
      <c r="AV157">
        <v>9.33020850407086e-05</v>
      </c>
      <c r="AW157">
        <v>3.95681712884123e-05</v>
      </c>
      <c r="AX157">
        <v>673.19</v>
      </c>
      <c r="AY157">
        <v>314.65</v>
      </c>
      <c r="AZ157">
        <v>14.19</v>
      </c>
      <c r="BA157">
        <v>0.000199570861973014</v>
      </c>
      <c r="BB157">
        <v>9.31627303511871e-05</v>
      </c>
      <c r="BC157">
        <v>3.92428457929308e-05</v>
      </c>
      <c r="BD157">
        <v>673.04</v>
      </c>
      <c r="BE157">
        <v>314.18</v>
      </c>
      <c r="BF157">
        <v>14.08</v>
      </c>
      <c r="BG157">
        <v>216</v>
      </c>
      <c r="BH157">
        <v>65535</v>
      </c>
      <c r="BI157">
        <v>11228.6938990923</v>
      </c>
      <c r="BJ157">
        <v>106380646</v>
      </c>
      <c r="BK157">
        <v>9616.1474353065</v>
      </c>
      <c r="BL157">
        <v>1.16769152871608</v>
      </c>
      <c r="BM157">
        <v>314</v>
      </c>
      <c r="BN157">
        <v>55665</v>
      </c>
      <c r="BO157">
        <v>6089.18988811484</v>
      </c>
      <c r="BP157">
        <v>57688985</v>
      </c>
      <c r="BQ157">
        <v>5621.71862629634</v>
      </c>
      <c r="BR157">
        <v>1.0831545107277</v>
      </c>
      <c r="BS157">
        <v>-1</v>
      </c>
      <c r="BT157">
        <v>0.51507172889985</v>
      </c>
      <c r="BU157">
        <v>2.45617423329604e-15</v>
      </c>
      <c r="CH157" t="s">
        <v>14</v>
      </c>
      <c r="CI157">
        <v>100</v>
      </c>
      <c r="CJ157">
        <v>1.73591998254634e-05</v>
      </c>
      <c r="CK157" t="s">
        <v>317</v>
      </c>
    </row>
    <row r="158" spans="1:89">
      <c r="A158">
        <v>53</v>
      </c>
      <c r="B158">
        <v>1.19514055252075e-05</v>
      </c>
      <c r="C158">
        <v>1.25804233551025e-05</v>
      </c>
      <c r="D158">
        <v>1.50353741195622e-10</v>
      </c>
      <c r="E158">
        <v>1.05263128496212</v>
      </c>
      <c r="F158">
        <v>0.000173466254174709</v>
      </c>
      <c r="G158">
        <v>0.000113568504869938</v>
      </c>
      <c r="H158">
        <v>0.00018503067111969</v>
      </c>
      <c r="I158">
        <v>0.000128098156929016</v>
      </c>
      <c r="J158">
        <v>1.15644169449806e-05</v>
      </c>
      <c r="K158">
        <v>1.45296520590782e-05</v>
      </c>
      <c r="L158">
        <v>585</v>
      </c>
      <c r="M158">
        <v>383</v>
      </c>
      <c r="N158">
        <v>624</v>
      </c>
      <c r="O158">
        <v>432</v>
      </c>
      <c r="P158">
        <v>39</v>
      </c>
      <c r="Q158">
        <v>49</v>
      </c>
      <c r="R158">
        <v>0.0001792484626472</v>
      </c>
      <c r="S158">
        <v>0.000120833330899477</v>
      </c>
      <c r="T158">
        <v>2.1e-05</v>
      </c>
      <c r="U158">
        <v>604.5</v>
      </c>
      <c r="V158">
        <v>407.5</v>
      </c>
      <c r="W158">
        <v>8</v>
      </c>
      <c r="X158">
        <v>0.000177074519773686</v>
      </c>
      <c r="Y158">
        <v>0.000121457336147672</v>
      </c>
      <c r="Z158">
        <v>1.49453302961276e-05</v>
      </c>
      <c r="AA158">
        <v>597.17</v>
      </c>
      <c r="AB158">
        <v>409.6</v>
      </c>
      <c r="AC158">
        <v>5.98</v>
      </c>
      <c r="AD158">
        <v>3</v>
      </c>
      <c r="AE158">
        <v>3</v>
      </c>
      <c r="AF158">
        <v>1</v>
      </c>
      <c r="AG158">
        <v>2</v>
      </c>
      <c r="AH158">
        <v>2</v>
      </c>
      <c r="AI158">
        <v>2</v>
      </c>
      <c r="AJ158" t="s">
        <v>107</v>
      </c>
      <c r="AK158">
        <v>6</v>
      </c>
      <c r="AL158">
        <v>10</v>
      </c>
      <c r="AM158">
        <v>5</v>
      </c>
      <c r="AN158" t="s">
        <v>264</v>
      </c>
      <c r="AO158">
        <v>1.07929401685045e-10</v>
      </c>
      <c r="AP158">
        <v>6.8477524498343e-05</v>
      </c>
      <c r="AQ158">
        <v>0.289236787744362</v>
      </c>
      <c r="AR158">
        <v>7.98024462494209e-10</v>
      </c>
      <c r="AS158" t="s">
        <v>301</v>
      </c>
      <c r="AT158" t="s">
        <v>304</v>
      </c>
      <c r="AU158">
        <v>0.000178612478881324</v>
      </c>
      <c r="AV158">
        <v>0.000120808431508175</v>
      </c>
      <c r="AW158">
        <v>2.38859845291465e-05</v>
      </c>
      <c r="AX158">
        <v>602.36</v>
      </c>
      <c r="AY158">
        <v>407.42</v>
      </c>
      <c r="AZ158">
        <v>8.96</v>
      </c>
      <c r="BA158">
        <v>0.000178592300431542</v>
      </c>
      <c r="BB158">
        <v>0.000120984874778164</v>
      </c>
      <c r="BC158">
        <v>2.38419443574635e-05</v>
      </c>
      <c r="BD158">
        <v>602.29</v>
      </c>
      <c r="BE158">
        <v>408.01</v>
      </c>
      <c r="BF158">
        <v>8.95</v>
      </c>
      <c r="BG158">
        <v>190</v>
      </c>
      <c r="BH158">
        <v>65535</v>
      </c>
      <c r="BI158">
        <v>14583.9073729039</v>
      </c>
      <c r="BJ158">
        <v>54791740</v>
      </c>
      <c r="BK158">
        <v>12626.5608244235</v>
      </c>
      <c r="BL158">
        <v>1.15501818552953</v>
      </c>
      <c r="BM158">
        <v>327</v>
      </c>
      <c r="BN158">
        <v>50410</v>
      </c>
      <c r="BO158">
        <v>6646.14958743678</v>
      </c>
      <c r="BP158">
        <v>24969584</v>
      </c>
      <c r="BQ158">
        <v>6485.11307637734</v>
      </c>
      <c r="BR158">
        <v>1.02483171984249</v>
      </c>
      <c r="BS158">
        <v>-1</v>
      </c>
      <c r="BT158">
        <v>0.597270666648818</v>
      </c>
      <c r="BU158">
        <v>9.78486636783724e-16</v>
      </c>
      <c r="CH158" t="s">
        <v>14</v>
      </c>
      <c r="CI158">
        <v>39</v>
      </c>
      <c r="CJ158">
        <v>0</v>
      </c>
      <c r="CK158" t="s">
        <v>317</v>
      </c>
    </row>
    <row r="159" spans="1:89">
      <c r="A159">
        <v>54</v>
      </c>
      <c r="B159">
        <v>1.07274656295776e-05</v>
      </c>
      <c r="C159">
        <v>3.47281227111816e-05</v>
      </c>
      <c r="D159">
        <v>3.72544742763956e-10</v>
      </c>
      <c r="E159">
        <v>3.23730915673406</v>
      </c>
      <c r="F159">
        <v>0.000176728012800217</v>
      </c>
      <c r="G159">
        <v>8.68813888430595e-05</v>
      </c>
      <c r="H159">
        <v>0.000195408994019032</v>
      </c>
      <c r="I159">
        <v>0.000118905928075314</v>
      </c>
      <c r="J159">
        <v>1.86809812188148e-05</v>
      </c>
      <c r="K159">
        <v>3.2024539232254e-05</v>
      </c>
      <c r="L159">
        <v>596</v>
      </c>
      <c r="M159">
        <v>293</v>
      </c>
      <c r="N159">
        <v>659</v>
      </c>
      <c r="O159">
        <v>401</v>
      </c>
      <c r="P159">
        <v>63</v>
      </c>
      <c r="Q159">
        <v>108</v>
      </c>
      <c r="R159">
        <v>0.000186068503409624</v>
      </c>
      <c r="S159">
        <v>0.000102893658459187</v>
      </c>
      <c r="T159">
        <v>2.7e-05</v>
      </c>
      <c r="U159">
        <v>627.5</v>
      </c>
      <c r="V159">
        <v>347</v>
      </c>
      <c r="W159">
        <v>10</v>
      </c>
      <c r="X159">
        <v>0.000188764937053536</v>
      </c>
      <c r="Y159">
        <v>9.81452588595736e-05</v>
      </c>
      <c r="Z159">
        <v>2.35143529411765e-05</v>
      </c>
      <c r="AA159">
        <v>636.59</v>
      </c>
      <c r="AB159">
        <v>330.99</v>
      </c>
      <c r="AC159">
        <v>8.84</v>
      </c>
      <c r="AD159">
        <v>4</v>
      </c>
      <c r="AE159">
        <v>4</v>
      </c>
      <c r="AF159">
        <v>1</v>
      </c>
      <c r="AG159">
        <v>3</v>
      </c>
      <c r="AH159">
        <v>3</v>
      </c>
      <c r="AI159">
        <v>3</v>
      </c>
      <c r="AJ159" t="s">
        <v>107</v>
      </c>
      <c r="AK159">
        <v>9</v>
      </c>
      <c r="AL159">
        <v>11</v>
      </c>
      <c r="AM159">
        <v>3</v>
      </c>
      <c r="AN159" t="s">
        <v>265</v>
      </c>
      <c r="AO159">
        <v>1.89393019331639e-10</v>
      </c>
      <c r="AP159">
        <v>0.000141280000537692</v>
      </c>
      <c r="AQ159">
        <v>0.119237388570259</v>
      </c>
      <c r="AR159">
        <v>1.21987628624555e-09</v>
      </c>
      <c r="AS159" t="s">
        <v>301</v>
      </c>
      <c r="AT159" t="s">
        <v>304</v>
      </c>
      <c r="AU159">
        <v>0.000186585572543808</v>
      </c>
      <c r="AV159">
        <v>0.000104330059340878</v>
      </c>
      <c r="AW159">
        <v>2.9898946156936e-05</v>
      </c>
      <c r="AX159">
        <v>629.24</v>
      </c>
      <c r="AY159">
        <v>351.84</v>
      </c>
      <c r="AZ159">
        <v>10.97</v>
      </c>
      <c r="BA159">
        <v>0.000186216510496475</v>
      </c>
      <c r="BB159">
        <v>0.000104709945919893</v>
      </c>
      <c r="BC159">
        <v>2.98381323709146e-05</v>
      </c>
      <c r="BD159">
        <v>628</v>
      </c>
      <c r="BE159">
        <v>353.13</v>
      </c>
      <c r="BF159">
        <v>10.95</v>
      </c>
      <c r="BG159">
        <v>163</v>
      </c>
      <c r="BH159">
        <v>65535</v>
      </c>
      <c r="BI159">
        <v>16174.9451679232</v>
      </c>
      <c r="BJ159">
        <v>70797735</v>
      </c>
      <c r="BK159">
        <v>13937.6764021665</v>
      </c>
      <c r="BL159">
        <v>1.16051949415392</v>
      </c>
      <c r="BM159">
        <v>278</v>
      </c>
      <c r="BN159">
        <v>41215</v>
      </c>
      <c r="BO159">
        <v>6535.65113091158</v>
      </c>
      <c r="BP159">
        <v>28606545</v>
      </c>
      <c r="BQ159">
        <v>6079.22610259413</v>
      </c>
      <c r="BR159">
        <v>1.07507946251953</v>
      </c>
      <c r="BS159">
        <v>-1</v>
      </c>
      <c r="BT159">
        <v>0.425124448693507</v>
      </c>
      <c r="BU159">
        <v>1.11050781530111e-15</v>
      </c>
      <c r="CH159" t="s">
        <v>14</v>
      </c>
      <c r="CI159">
        <v>59</v>
      </c>
      <c r="CJ159">
        <v>2.74508096921502e-05</v>
      </c>
      <c r="CK159" t="s">
        <v>317</v>
      </c>
    </row>
    <row r="160" spans="1:89">
      <c r="A160">
        <v>55</v>
      </c>
      <c r="B160">
        <v>1.52801666259766e-05</v>
      </c>
      <c r="C160">
        <v>1.57061920166016e-05</v>
      </c>
      <c r="D160">
        <v>2.39993231073255e-10</v>
      </c>
      <c r="E160">
        <v>1.02788093880473</v>
      </c>
      <c r="F160">
        <v>0.000177617583334446</v>
      </c>
      <c r="G160">
        <v>0.000106748464107513</v>
      </c>
      <c r="H160">
        <v>0.000194815946996212</v>
      </c>
      <c r="I160">
        <v>0.000121574639678001</v>
      </c>
      <c r="J160">
        <v>1.71983636617661e-05</v>
      </c>
      <c r="K160">
        <v>1.4826175570488e-05</v>
      </c>
      <c r="L160">
        <v>599</v>
      </c>
      <c r="M160">
        <v>360</v>
      </c>
      <c r="N160">
        <v>657</v>
      </c>
      <c r="O160">
        <v>410</v>
      </c>
      <c r="P160">
        <v>58</v>
      </c>
      <c r="Q160">
        <v>50</v>
      </c>
      <c r="R160">
        <v>0.000186216765165329</v>
      </c>
      <c r="S160">
        <v>0.000114161551892757</v>
      </c>
      <c r="T160">
        <v>2.1e-05</v>
      </c>
      <c r="U160">
        <v>628</v>
      </c>
      <c r="V160">
        <v>385</v>
      </c>
      <c r="W160">
        <v>8</v>
      </c>
      <c r="X160">
        <v>0.000186820610741516</v>
      </c>
      <c r="Y160">
        <v>0.000114174970683339</v>
      </c>
      <c r="Z160">
        <v>2.05023430178069e-05</v>
      </c>
      <c r="AA160">
        <v>630.04</v>
      </c>
      <c r="AB160">
        <v>385.05</v>
      </c>
      <c r="AC160">
        <v>7.83</v>
      </c>
      <c r="AD160">
        <v>5</v>
      </c>
      <c r="AE160">
        <v>5</v>
      </c>
      <c r="AF160">
        <v>1</v>
      </c>
      <c r="AG160">
        <v>4</v>
      </c>
      <c r="AH160">
        <v>4</v>
      </c>
      <c r="AI160">
        <v>4</v>
      </c>
      <c r="AJ160" t="s">
        <v>107</v>
      </c>
      <c r="AK160">
        <v>7</v>
      </c>
      <c r="AL160">
        <v>9</v>
      </c>
      <c r="AM160">
        <v>3</v>
      </c>
      <c r="AN160" t="s">
        <v>266</v>
      </c>
      <c r="AO160">
        <v>1.5057360520215e-10</v>
      </c>
      <c r="AP160">
        <v>6.24888901398183e-05</v>
      </c>
      <c r="AQ160">
        <v>0.484566169779272</v>
      </c>
      <c r="AR160">
        <v>7.71376831625568e-10</v>
      </c>
      <c r="AS160" t="s">
        <v>301</v>
      </c>
      <c r="AT160" t="s">
        <v>304</v>
      </c>
      <c r="AU160">
        <v>0.000187021457688378</v>
      </c>
      <c r="AV160">
        <v>0.000113462245170931</v>
      </c>
      <c r="AW160">
        <v>2.36242571292216e-05</v>
      </c>
      <c r="AX160">
        <v>630.71</v>
      </c>
      <c r="AY160">
        <v>382.64</v>
      </c>
      <c r="AZ160">
        <v>8.87</v>
      </c>
      <c r="BA160">
        <v>0.000187039310099204</v>
      </c>
      <c r="BB160">
        <v>0.000113568904891661</v>
      </c>
      <c r="BC160">
        <v>2.36442185411609e-05</v>
      </c>
      <c r="BD160">
        <v>630.77</v>
      </c>
      <c r="BE160">
        <v>383</v>
      </c>
      <c r="BF160">
        <v>8.88</v>
      </c>
      <c r="BG160">
        <v>303</v>
      </c>
      <c r="BH160">
        <v>65535</v>
      </c>
      <c r="BI160">
        <v>20622.3270535041</v>
      </c>
      <c r="BJ160">
        <v>82097484</v>
      </c>
      <c r="BK160">
        <v>14681.1819598161</v>
      </c>
      <c r="BL160">
        <v>1.40467757364152</v>
      </c>
      <c r="BM160">
        <v>433</v>
      </c>
      <c r="BN160">
        <v>56073</v>
      </c>
      <c r="BO160">
        <v>7690.31650339111</v>
      </c>
      <c r="BP160">
        <v>30615150</v>
      </c>
      <c r="BQ160">
        <v>6549.38505581617</v>
      </c>
      <c r="BR160">
        <v>1.17420436237166</v>
      </c>
      <c r="BS160">
        <v>-1</v>
      </c>
      <c r="BT160">
        <v>0.620676818475314</v>
      </c>
      <c r="BU160">
        <v>9.85081101245132e-16</v>
      </c>
      <c r="CH160" t="s">
        <v>14</v>
      </c>
      <c r="CI160">
        <v>80</v>
      </c>
      <c r="CJ160">
        <v>1.33753327546732e-05</v>
      </c>
      <c r="CK160" t="s">
        <v>317</v>
      </c>
    </row>
    <row r="161" spans="1:89">
      <c r="A161">
        <v>56</v>
      </c>
      <c r="B161">
        <v>1.09713726043701e-05</v>
      </c>
      <c r="C161">
        <v>1.6012264251709e-05</v>
      </c>
      <c r="D161">
        <v>1.75676517345135e-10</v>
      </c>
      <c r="E161">
        <v>1.45945861371356</v>
      </c>
      <c r="F161">
        <v>0.000199856846690178</v>
      </c>
      <c r="G161">
        <v>9.99284233450889e-05</v>
      </c>
      <c r="H161">
        <v>0.000215869116306305</v>
      </c>
      <c r="I161">
        <v>0.00011089979326725</v>
      </c>
      <c r="J161">
        <v>1.6012269616127e-05</v>
      </c>
      <c r="K161">
        <v>1.09713699221611e-05</v>
      </c>
      <c r="L161">
        <v>674</v>
      </c>
      <c r="M161">
        <v>337</v>
      </c>
      <c r="N161">
        <v>728</v>
      </c>
      <c r="O161">
        <v>374</v>
      </c>
      <c r="P161">
        <v>54</v>
      </c>
      <c r="Q161">
        <v>37</v>
      </c>
      <c r="R161">
        <v>0.000207862981498241</v>
      </c>
      <c r="S161">
        <v>0.00010541410830617</v>
      </c>
      <c r="T161">
        <v>3.45e-05</v>
      </c>
      <c r="U161">
        <v>701</v>
      </c>
      <c r="V161">
        <v>355.5</v>
      </c>
      <c r="W161">
        <v>12.5</v>
      </c>
      <c r="X161">
        <v>0.000209097627831864</v>
      </c>
      <c r="Y161">
        <v>0.000106056322660859</v>
      </c>
      <c r="Z161">
        <v>4.18089311859444e-05</v>
      </c>
      <c r="AA161">
        <v>705.16</v>
      </c>
      <c r="AB161">
        <v>357.67</v>
      </c>
      <c r="AC161">
        <v>14.94</v>
      </c>
      <c r="AD161">
        <v>6</v>
      </c>
      <c r="AE161">
        <v>6</v>
      </c>
      <c r="AF161">
        <v>1</v>
      </c>
      <c r="AG161">
        <v>5</v>
      </c>
      <c r="AH161">
        <v>5</v>
      </c>
      <c r="AI161">
        <v>5</v>
      </c>
      <c r="AJ161" t="s">
        <v>107</v>
      </c>
      <c r="AK161">
        <v>11</v>
      </c>
      <c r="AL161">
        <v>14</v>
      </c>
      <c r="AM161">
        <v>4</v>
      </c>
      <c r="AN161" t="s">
        <v>267</v>
      </c>
      <c r="AO161">
        <v>1.15095386399775e-10</v>
      </c>
      <c r="AP161">
        <v>9.19152529101096e-05</v>
      </c>
      <c r="AQ161">
        <v>0.171195603087179</v>
      </c>
      <c r="AR161">
        <v>7.96933724519189e-10</v>
      </c>
      <c r="AS161" t="s">
        <v>301</v>
      </c>
      <c r="AT161" t="s">
        <v>304</v>
      </c>
      <c r="AU161">
        <v>0.000207756064805483</v>
      </c>
      <c r="AV161">
        <v>0.000105427311014499</v>
      </c>
      <c r="AW161">
        <v>3.88310374908456e-05</v>
      </c>
      <c r="AX161">
        <v>700.64</v>
      </c>
      <c r="AY161">
        <v>355.54</v>
      </c>
      <c r="AZ161">
        <v>13.94</v>
      </c>
      <c r="BA161">
        <v>0.00020745877367003</v>
      </c>
      <c r="BB161">
        <v>0.000105521892472426</v>
      </c>
      <c r="BC161">
        <v>3.8904150675085e-05</v>
      </c>
      <c r="BD161">
        <v>699.64</v>
      </c>
      <c r="BE161">
        <v>355.86</v>
      </c>
      <c r="BF161">
        <v>13.97</v>
      </c>
      <c r="BG161">
        <v>211</v>
      </c>
      <c r="BH161">
        <v>65535</v>
      </c>
      <c r="BI161">
        <v>19514.8625192012</v>
      </c>
      <c r="BJ161">
        <v>76225053</v>
      </c>
      <c r="BK161">
        <v>14023.2916924383</v>
      </c>
      <c r="BL161">
        <v>1.39160355123499</v>
      </c>
      <c r="BM161">
        <v>331</v>
      </c>
      <c r="BN161">
        <v>48034</v>
      </c>
      <c r="BO161">
        <v>7025.15284178187</v>
      </c>
      <c r="BP161">
        <v>27440247</v>
      </c>
      <c r="BQ161">
        <v>6296.58590998581</v>
      </c>
      <c r="BR161">
        <v>1.11570824923402</v>
      </c>
      <c r="BS161">
        <v>-1</v>
      </c>
      <c r="BT161">
        <v>0.610652176434678</v>
      </c>
      <c r="BU161">
        <v>1.00948061975234e-15</v>
      </c>
      <c r="CH161" t="s">
        <v>14</v>
      </c>
      <c r="CI161">
        <v>100</v>
      </c>
      <c r="CJ161">
        <v>4.45457486062824e-05</v>
      </c>
      <c r="CK161" t="s">
        <v>317</v>
      </c>
    </row>
    <row r="162" spans="1:89">
      <c r="A162">
        <v>57</v>
      </c>
      <c r="B162">
        <v>1.13223695755005e-05</v>
      </c>
      <c r="C162">
        <v>1.36287899017334e-05</v>
      </c>
      <c r="D162">
        <v>1.54310196134275e-10</v>
      </c>
      <c r="E162">
        <v>1.2037047378513</v>
      </c>
      <c r="F162">
        <v>0.000121278116166592</v>
      </c>
      <c r="G162">
        <v>0.000194815946996212</v>
      </c>
      <c r="H162">
        <v>0.000132842533111572</v>
      </c>
      <c r="I162">
        <v>0.00020904907554388</v>
      </c>
      <c r="J162">
        <v>1.15644169449806e-05</v>
      </c>
      <c r="K162">
        <v>1.42331285476685e-05</v>
      </c>
      <c r="L162">
        <v>409</v>
      </c>
      <c r="M162">
        <v>657</v>
      </c>
      <c r="N162">
        <v>448</v>
      </c>
      <c r="O162">
        <v>705</v>
      </c>
      <c r="P162">
        <v>39</v>
      </c>
      <c r="Q162">
        <v>48</v>
      </c>
      <c r="R162">
        <v>0.000127060324639082</v>
      </c>
      <c r="S162">
        <v>0.000201932511270046</v>
      </c>
      <c r="T162">
        <v>3.75e-05</v>
      </c>
      <c r="U162">
        <v>428.5</v>
      </c>
      <c r="V162">
        <v>681</v>
      </c>
      <c r="W162">
        <v>13.5</v>
      </c>
      <c r="X162">
        <v>0.000126780499108718</v>
      </c>
      <c r="Y162">
        <v>0.000201266430813262</v>
      </c>
      <c r="Z162">
        <v>3.73009301716232e-05</v>
      </c>
      <c r="AA162">
        <v>427.56</v>
      </c>
      <c r="AB162">
        <v>678.75</v>
      </c>
      <c r="AC162">
        <v>13.43</v>
      </c>
      <c r="AD162">
        <v>3</v>
      </c>
      <c r="AE162">
        <v>3</v>
      </c>
      <c r="AF162">
        <v>1</v>
      </c>
      <c r="AG162">
        <v>2</v>
      </c>
      <c r="AH162">
        <v>2</v>
      </c>
      <c r="AI162">
        <v>2</v>
      </c>
      <c r="AJ162" t="s">
        <v>107</v>
      </c>
      <c r="AK162">
        <v>12</v>
      </c>
      <c r="AL162">
        <v>15</v>
      </c>
      <c r="AM162">
        <v>4</v>
      </c>
      <c r="AN162" t="s">
        <v>268</v>
      </c>
      <c r="AO162">
        <v>1.15271238785412e-10</v>
      </c>
      <c r="AP162">
        <v>4.72874128190281e-05</v>
      </c>
      <c r="AQ162">
        <v>0.647798170578685</v>
      </c>
      <c r="AR162">
        <v>7.29178021958651e-10</v>
      </c>
      <c r="AS162" t="s">
        <v>302</v>
      </c>
      <c r="AT162" t="s">
        <v>304</v>
      </c>
      <c r="AU162">
        <v>0.000126447621607199</v>
      </c>
      <c r="AV162">
        <v>0.000201805625233506</v>
      </c>
      <c r="AW162">
        <v>4.03778756111523e-05</v>
      </c>
      <c r="AX162">
        <v>426.43</v>
      </c>
      <c r="AY162">
        <v>680.57</v>
      </c>
      <c r="AZ162">
        <v>14.46</v>
      </c>
      <c r="BA162">
        <v>0.000126307202449329</v>
      </c>
      <c r="BB162">
        <v>0.000201828941921126</v>
      </c>
      <c r="BC162">
        <v>4.0356985434706e-05</v>
      </c>
      <c r="BD162">
        <v>425.96</v>
      </c>
      <c r="BE162">
        <v>680.65</v>
      </c>
      <c r="BF162">
        <v>14.45</v>
      </c>
      <c r="BG162">
        <v>239</v>
      </c>
      <c r="BH162">
        <v>65535</v>
      </c>
      <c r="BI162">
        <v>22574.6910548087</v>
      </c>
      <c r="BJ162">
        <v>87318905</v>
      </c>
      <c r="BK162">
        <v>14159.0844010929</v>
      </c>
      <c r="BL162">
        <v>1.59436093573015</v>
      </c>
      <c r="BM162">
        <v>316</v>
      </c>
      <c r="BN162">
        <v>42469</v>
      </c>
      <c r="BO162">
        <v>5772.58014477766</v>
      </c>
      <c r="BP162">
        <v>22328340</v>
      </c>
      <c r="BQ162">
        <v>4981.1581597457</v>
      </c>
      <c r="BR162">
        <v>1.1588831271064</v>
      </c>
      <c r="BS162">
        <v>-1</v>
      </c>
      <c r="BT162">
        <v>0.666173083345108</v>
      </c>
      <c r="BU162">
        <v>1.00671094467855e-15</v>
      </c>
      <c r="CH162" t="s">
        <v>14</v>
      </c>
      <c r="CI162">
        <v>39</v>
      </c>
      <c r="CJ162">
        <v>0</v>
      </c>
      <c r="CK162" t="s">
        <v>318</v>
      </c>
    </row>
    <row r="163" spans="1:89">
      <c r="A163">
        <v>58</v>
      </c>
      <c r="B163">
        <v>1.12678833007813e-05</v>
      </c>
      <c r="C163">
        <v>1.48261795043945e-05</v>
      </c>
      <c r="D163">
        <v>1.67059660451952e-10</v>
      </c>
      <c r="E163">
        <v>1.31579100605049</v>
      </c>
      <c r="F163">
        <v>0.000121574639678001</v>
      </c>
      <c r="G163">
        <v>0.00019778118211031</v>
      </c>
      <c r="H163">
        <v>0.000136400815248489</v>
      </c>
      <c r="I163">
        <v>0.00020904907554388</v>
      </c>
      <c r="J163">
        <v>1.4826175570488e-05</v>
      </c>
      <c r="K163">
        <v>1.12678934335709e-05</v>
      </c>
      <c r="L163">
        <v>410</v>
      </c>
      <c r="M163">
        <v>667</v>
      </c>
      <c r="N163">
        <v>460</v>
      </c>
      <c r="O163">
        <v>705</v>
      </c>
      <c r="P163">
        <v>50</v>
      </c>
      <c r="Q163">
        <v>38</v>
      </c>
      <c r="R163">
        <v>0.000128987727463245</v>
      </c>
      <c r="S163">
        <v>0.000203415128827095</v>
      </c>
      <c r="T163">
        <v>3.15e-05</v>
      </c>
      <c r="U163">
        <v>435</v>
      </c>
      <c r="V163">
        <v>686</v>
      </c>
      <c r="W163">
        <v>11.5</v>
      </c>
      <c r="X163">
        <v>0.000128395354847975</v>
      </c>
      <c r="Y163">
        <v>0.000203083239383784</v>
      </c>
      <c r="Z163">
        <v>3.21877729257642e-05</v>
      </c>
      <c r="AA163">
        <v>433</v>
      </c>
      <c r="AB163">
        <v>684.88</v>
      </c>
      <c r="AC163">
        <v>11.73</v>
      </c>
      <c r="AD163">
        <v>4</v>
      </c>
      <c r="AE163">
        <v>4</v>
      </c>
      <c r="AF163">
        <v>1</v>
      </c>
      <c r="AG163">
        <v>3</v>
      </c>
      <c r="AH163">
        <v>3</v>
      </c>
      <c r="AI163">
        <v>3</v>
      </c>
      <c r="AJ163" t="s">
        <v>107</v>
      </c>
      <c r="AK163">
        <v>10</v>
      </c>
      <c r="AL163">
        <v>13</v>
      </c>
      <c r="AM163">
        <v>4</v>
      </c>
      <c r="AN163" t="s">
        <v>269</v>
      </c>
      <c r="AO163">
        <v>1.29603208214873e-10</v>
      </c>
      <c r="AP163">
        <v>4.92065097971406e-05</v>
      </c>
      <c r="AQ163">
        <v>0.672636596899322</v>
      </c>
      <c r="AR163">
        <v>7.69884503859541e-10</v>
      </c>
      <c r="AS163" t="s">
        <v>302</v>
      </c>
      <c r="AT163" t="s">
        <v>304</v>
      </c>
      <c r="AU163">
        <v>0.000128120797403867</v>
      </c>
      <c r="AV163">
        <v>0.000203021009609713</v>
      </c>
      <c r="AW163">
        <v>3.46022941352244e-05</v>
      </c>
      <c r="AX163">
        <v>432.08</v>
      </c>
      <c r="AY163">
        <v>684.67</v>
      </c>
      <c r="AZ163">
        <v>12.53</v>
      </c>
      <c r="BA163">
        <v>0.000128162661521649</v>
      </c>
      <c r="BB163">
        <v>0.00020310181576075</v>
      </c>
      <c r="BC163">
        <v>3.47692105683027e-05</v>
      </c>
      <c r="BD163">
        <v>432.22</v>
      </c>
      <c r="BE163">
        <v>684.94</v>
      </c>
      <c r="BF163">
        <v>12.59</v>
      </c>
      <c r="BG163">
        <v>234</v>
      </c>
      <c r="BH163">
        <v>65535</v>
      </c>
      <c r="BI163">
        <v>17056.293941048</v>
      </c>
      <c r="BJ163">
        <v>62494261</v>
      </c>
      <c r="BK163">
        <v>12102.0254157576</v>
      </c>
      <c r="BL163">
        <v>1.40937515457864</v>
      </c>
      <c r="BM163">
        <v>272</v>
      </c>
      <c r="BN163">
        <v>28274</v>
      </c>
      <c r="BO163">
        <v>4385.03220524017</v>
      </c>
      <c r="BP163">
        <v>16066758</v>
      </c>
      <c r="BQ163">
        <v>4030.44921365192</v>
      </c>
      <c r="BR163">
        <v>1.08797604753019</v>
      </c>
      <c r="BS163">
        <v>-1</v>
      </c>
      <c r="BT163">
        <v>0.614028513004439</v>
      </c>
      <c r="BU163">
        <v>9.66484711463961e-16</v>
      </c>
      <c r="CH163" t="s">
        <v>14</v>
      </c>
      <c r="CI163">
        <v>59</v>
      </c>
      <c r="CJ163">
        <v>5.66153066417677e-06</v>
      </c>
      <c r="CK163" t="s">
        <v>318</v>
      </c>
    </row>
    <row r="164" spans="1:89">
      <c r="A164">
        <v>59</v>
      </c>
      <c r="B164">
        <v>8.95400714874268e-06</v>
      </c>
      <c r="C164">
        <v>1.65197906494141e-05</v>
      </c>
      <c r="D164">
        <v>1.47918323570586e-10</v>
      </c>
      <c r="E164">
        <v>1.84496062768207</v>
      </c>
      <c r="F164">
        <v>9.87423292994499e-05</v>
      </c>
      <c r="G164">
        <v>0.000208752552032471</v>
      </c>
      <c r="H164">
        <v>0.000115051122426987</v>
      </c>
      <c r="I164">
        <v>0.000218834351420403</v>
      </c>
      <c r="J164">
        <v>1.63087931275368e-05</v>
      </c>
      <c r="K164">
        <v>1.00817993879318e-05</v>
      </c>
      <c r="L164">
        <v>333</v>
      </c>
      <c r="M164">
        <v>704</v>
      </c>
      <c r="N164">
        <v>388</v>
      </c>
      <c r="O164">
        <v>738</v>
      </c>
      <c r="P164">
        <v>55</v>
      </c>
      <c r="Q164">
        <v>34</v>
      </c>
      <c r="R164">
        <v>0.000106896725863218</v>
      </c>
      <c r="S164">
        <v>0.000213793451726437</v>
      </c>
      <c r="T164">
        <v>3.3e-05</v>
      </c>
      <c r="U164">
        <v>360.5</v>
      </c>
      <c r="V164">
        <v>721</v>
      </c>
      <c r="W164">
        <v>12</v>
      </c>
      <c r="X164">
        <v>0.000106425580559712</v>
      </c>
      <c r="Y164">
        <v>0.000214222851339657</v>
      </c>
      <c r="Z164">
        <v>3.68305515239477e-05</v>
      </c>
      <c r="AA164">
        <v>358.91</v>
      </c>
      <c r="AB164">
        <v>722.45</v>
      </c>
      <c r="AC164">
        <v>13.28</v>
      </c>
      <c r="AD164">
        <v>5</v>
      </c>
      <c r="AE164">
        <v>5</v>
      </c>
      <c r="AF164">
        <v>1</v>
      </c>
      <c r="AG164">
        <v>4</v>
      </c>
      <c r="AH164">
        <v>4</v>
      </c>
      <c r="AI164">
        <v>4</v>
      </c>
      <c r="AJ164" t="s">
        <v>107</v>
      </c>
      <c r="AK164">
        <v>11</v>
      </c>
      <c r="AL164">
        <v>13</v>
      </c>
      <c r="AM164">
        <v>3</v>
      </c>
      <c r="AN164" t="s">
        <v>270</v>
      </c>
      <c r="AO164">
        <v>1.01774568187731e-10</v>
      </c>
      <c r="AP164">
        <v>6.99794713364662e-05</v>
      </c>
      <c r="AQ164">
        <v>0.261160696349466</v>
      </c>
      <c r="AR164">
        <v>5.96828273712386e-10</v>
      </c>
      <c r="AS164" t="s">
        <v>302</v>
      </c>
      <c r="AT164" t="s">
        <v>304</v>
      </c>
      <c r="AU164">
        <v>0.000107317945633078</v>
      </c>
      <c r="AV164">
        <v>0.000213256801334661</v>
      </c>
      <c r="AW164">
        <v>3.64382839901913e-05</v>
      </c>
      <c r="AX164">
        <v>361.92</v>
      </c>
      <c r="AY164">
        <v>719.19</v>
      </c>
      <c r="AZ164">
        <v>13.15</v>
      </c>
      <c r="BA164">
        <v>0.000107266964814749</v>
      </c>
      <c r="BB164">
        <v>0.000213269566314456</v>
      </c>
      <c r="BC164">
        <v>3.64817474566536e-05</v>
      </c>
      <c r="BD164">
        <v>361.75</v>
      </c>
      <c r="BE164">
        <v>719.23</v>
      </c>
      <c r="BF164">
        <v>13.16</v>
      </c>
      <c r="BG164">
        <v>539</v>
      </c>
      <c r="BH164">
        <v>65466</v>
      </c>
      <c r="BI164">
        <v>22010.490606168</v>
      </c>
      <c r="BJ164">
        <v>62091594</v>
      </c>
      <c r="BK164">
        <v>13156.7538998495</v>
      </c>
      <c r="BL164">
        <v>1.67294233621104</v>
      </c>
      <c r="BM164">
        <v>386</v>
      </c>
      <c r="BN164">
        <v>33142</v>
      </c>
      <c r="BO164">
        <v>5154.59624246721</v>
      </c>
      <c r="BP164">
        <v>14541116</v>
      </c>
      <c r="BQ164">
        <v>3889.93403593728</v>
      </c>
      <c r="BR164">
        <v>1.32511147871566</v>
      </c>
      <c r="BS164">
        <v>-1</v>
      </c>
      <c r="BT164">
        <v>0.665841529845121</v>
      </c>
      <c r="BU164">
        <v>7.44910705560651e-16</v>
      </c>
      <c r="CH164" t="s">
        <v>14</v>
      </c>
      <c r="CI164">
        <v>80</v>
      </c>
      <c r="CJ164">
        <v>2.41332301622814e-05</v>
      </c>
      <c r="CK164" t="s">
        <v>318</v>
      </c>
    </row>
    <row r="165" spans="1:89">
      <c r="A165">
        <v>60</v>
      </c>
      <c r="B165">
        <v>1.03783264160156e-05</v>
      </c>
      <c r="C165">
        <v>2.01635971069336e-05</v>
      </c>
      <c r="D165">
        <v>2.09264392496785e-10</v>
      </c>
      <c r="E165">
        <v>1.94285632371492</v>
      </c>
      <c r="F165">
        <v>9.78527587652206e-05</v>
      </c>
      <c r="G165">
        <v>0.000203415128827095</v>
      </c>
      <c r="H165">
        <v>0.000118016357541084</v>
      </c>
      <c r="I165">
        <v>0.000213793451726437</v>
      </c>
      <c r="J165">
        <v>2.01635987758636e-05</v>
      </c>
      <c r="K165">
        <v>1.03783228993416e-05</v>
      </c>
      <c r="L165">
        <v>330</v>
      </c>
      <c r="M165">
        <v>686</v>
      </c>
      <c r="N165">
        <v>398</v>
      </c>
      <c r="O165">
        <v>721</v>
      </c>
      <c r="P165">
        <v>68</v>
      </c>
      <c r="Q165">
        <v>35</v>
      </c>
      <c r="R165">
        <v>0.000107934558153152</v>
      </c>
      <c r="S165">
        <v>0.000208604290276766</v>
      </c>
      <c r="T165">
        <v>3.15e-05</v>
      </c>
      <c r="U165">
        <v>364</v>
      </c>
      <c r="V165">
        <v>703.5</v>
      </c>
      <c r="W165">
        <v>11.5</v>
      </c>
      <c r="X165">
        <v>0.000107944491796913</v>
      </c>
      <c r="Y165">
        <v>0.000208938404564031</v>
      </c>
      <c r="Z165">
        <v>3.10518253400143e-05</v>
      </c>
      <c r="AA165">
        <v>364.03</v>
      </c>
      <c r="AB165">
        <v>704.63</v>
      </c>
      <c r="AC165">
        <v>11.35</v>
      </c>
      <c r="AD165">
        <v>6</v>
      </c>
      <c r="AE165">
        <v>6</v>
      </c>
      <c r="AF165">
        <v>1</v>
      </c>
      <c r="AG165">
        <v>5</v>
      </c>
      <c r="AH165">
        <v>5</v>
      </c>
      <c r="AI165">
        <v>5</v>
      </c>
      <c r="AJ165" t="s">
        <v>107</v>
      </c>
      <c r="AK165">
        <v>10</v>
      </c>
      <c r="AL165">
        <v>13</v>
      </c>
      <c r="AM165">
        <v>4</v>
      </c>
      <c r="AN165" t="s">
        <v>271</v>
      </c>
      <c r="AO165">
        <v>1.43671399065876e-10</v>
      </c>
      <c r="AP165">
        <v>6.39178738068169e-05</v>
      </c>
      <c r="AQ165">
        <v>0.441911745737613</v>
      </c>
      <c r="AR165">
        <v>7.89565528012029e-10</v>
      </c>
      <c r="AS165" t="s">
        <v>302</v>
      </c>
      <c r="AT165" t="s">
        <v>304</v>
      </c>
      <c r="AU165">
        <v>0.000107926472399367</v>
      </c>
      <c r="AV165">
        <v>0.000208835262167897</v>
      </c>
      <c r="AW165">
        <v>3.41595135494656e-05</v>
      </c>
      <c r="AX165">
        <v>363.97</v>
      </c>
      <c r="AY165">
        <v>704.28</v>
      </c>
      <c r="AZ165">
        <v>12.39</v>
      </c>
      <c r="BA165">
        <v>0.000107790905678459</v>
      </c>
      <c r="BB165">
        <v>0.000208644381256731</v>
      </c>
      <c r="BC165">
        <v>3.41979177954963e-05</v>
      </c>
      <c r="BD165">
        <v>363.52</v>
      </c>
      <c r="BE165">
        <v>703.64</v>
      </c>
      <c r="BF165">
        <v>12.4</v>
      </c>
      <c r="BG165">
        <v>336</v>
      </c>
      <c r="BH165">
        <v>65535</v>
      </c>
      <c r="BI165">
        <v>33941.9457386364</v>
      </c>
      <c r="BJ165">
        <v>119475649</v>
      </c>
      <c r="BK165">
        <v>17635.4111601119</v>
      </c>
      <c r="BL165">
        <v>1.92464725831893</v>
      </c>
      <c r="BM165">
        <v>280</v>
      </c>
      <c r="BN165">
        <v>36964</v>
      </c>
      <c r="BO165">
        <v>8249.840625</v>
      </c>
      <c r="BP165">
        <v>29039439</v>
      </c>
      <c r="BQ165">
        <v>6454.13646838967</v>
      </c>
      <c r="BR165">
        <v>1.27822531571886</v>
      </c>
      <c r="BS165">
        <v>-1</v>
      </c>
      <c r="BT165">
        <v>0.57989127035102</v>
      </c>
      <c r="BU165">
        <v>9.21246685258702e-16</v>
      </c>
      <c r="CH165" t="s">
        <v>14</v>
      </c>
      <c r="CI165">
        <v>100</v>
      </c>
      <c r="CJ165">
        <v>2.12768809715921e-05</v>
      </c>
      <c r="CK165" t="s">
        <v>318</v>
      </c>
    </row>
    <row r="166" spans="1:89">
      <c r="A166">
        <v>61</v>
      </c>
      <c r="B166">
        <v>1.26345510482788e-05</v>
      </c>
      <c r="C166">
        <v>1.44281282424927e-05</v>
      </c>
      <c r="D166">
        <v>1.82292922810887e-10</v>
      </c>
      <c r="E166">
        <v>1.14195812636003</v>
      </c>
      <c r="F166">
        <v>0.00011119631677866</v>
      </c>
      <c r="G166">
        <v>0.000210531693100929</v>
      </c>
      <c r="H166">
        <v>0.000126912062883377</v>
      </c>
      <c r="I166">
        <v>0.000222689157068729</v>
      </c>
      <c r="J166">
        <v>1.57157461047173e-05</v>
      </c>
      <c r="K166">
        <v>1.21574639678001e-05</v>
      </c>
      <c r="L166">
        <v>375</v>
      </c>
      <c r="M166">
        <v>710</v>
      </c>
      <c r="N166">
        <v>428</v>
      </c>
      <c r="O166">
        <v>751</v>
      </c>
      <c r="P166">
        <v>53</v>
      </c>
      <c r="Q166">
        <v>41</v>
      </c>
      <c r="R166">
        <v>0.000119054189831018</v>
      </c>
      <c r="S166">
        <v>0.000216610425084829</v>
      </c>
      <c r="T166">
        <v>4.65e-05</v>
      </c>
      <c r="U166">
        <v>401.5</v>
      </c>
      <c r="V166">
        <v>730.5</v>
      </c>
      <c r="W166">
        <v>16.5</v>
      </c>
      <c r="X166">
        <v>0.000119719029257642</v>
      </c>
      <c r="Y166">
        <v>0.000216364285059733</v>
      </c>
      <c r="Z166">
        <v>4.68009868421053e-05</v>
      </c>
      <c r="AA166">
        <v>403.74</v>
      </c>
      <c r="AB166">
        <v>729.67</v>
      </c>
      <c r="AC166">
        <v>16.6</v>
      </c>
      <c r="AD166">
        <v>3</v>
      </c>
      <c r="AE166">
        <v>3</v>
      </c>
      <c r="AF166">
        <v>1</v>
      </c>
      <c r="AG166">
        <v>2</v>
      </c>
      <c r="AH166">
        <v>2</v>
      </c>
      <c r="AI166">
        <v>2</v>
      </c>
      <c r="AJ166" t="s">
        <v>107</v>
      </c>
      <c r="AK166">
        <v>15</v>
      </c>
      <c r="AL166">
        <v>18</v>
      </c>
      <c r="AM166">
        <v>4</v>
      </c>
      <c r="AN166" t="s">
        <v>272</v>
      </c>
      <c r="AO166">
        <v>1.31141916589201e-10</v>
      </c>
      <c r="AP166">
        <v>5.24064168026966e-05</v>
      </c>
      <c r="AQ166">
        <v>0.600043115451607</v>
      </c>
      <c r="AR166">
        <v>7.94512680668363e-10</v>
      </c>
      <c r="AS166" t="s">
        <v>303</v>
      </c>
      <c r="AT166" t="s">
        <v>304</v>
      </c>
      <c r="AU166">
        <v>0.000119768317179083</v>
      </c>
      <c r="AV166">
        <v>0.000216070162909138</v>
      </c>
      <c r="AW166">
        <v>4.9492325786208e-05</v>
      </c>
      <c r="AX166">
        <v>403.91</v>
      </c>
      <c r="AY166">
        <v>728.68</v>
      </c>
      <c r="AZ166">
        <v>17.5</v>
      </c>
      <c r="BA166">
        <v>0.000119744907333669</v>
      </c>
      <c r="BB166">
        <v>0.000216127296531981</v>
      </c>
      <c r="BC166">
        <v>4.95187714285632e-05</v>
      </c>
      <c r="BD166">
        <v>403.83</v>
      </c>
      <c r="BE166">
        <v>728.87</v>
      </c>
      <c r="BF166">
        <v>17.51</v>
      </c>
      <c r="BG166">
        <v>216</v>
      </c>
      <c r="BH166">
        <v>63623</v>
      </c>
      <c r="BI166">
        <v>20717.5235801217</v>
      </c>
      <c r="BJ166">
        <v>81709913</v>
      </c>
      <c r="BK166">
        <v>13730.5895089469</v>
      </c>
      <c r="BL166">
        <v>1.50885900176552</v>
      </c>
      <c r="BM166">
        <v>292</v>
      </c>
      <c r="BN166">
        <v>29675</v>
      </c>
      <c r="BO166">
        <v>5219.29006085193</v>
      </c>
      <c r="BP166">
        <v>20584880</v>
      </c>
      <c r="BQ166">
        <v>4503.17178095707</v>
      </c>
      <c r="BR166">
        <v>1.15902530810021</v>
      </c>
      <c r="BS166">
        <v>-1</v>
      </c>
      <c r="BT166">
        <v>0.625778922282836</v>
      </c>
      <c r="BU166">
        <v>1.04245294205938e-15</v>
      </c>
      <c r="CH166" t="s">
        <v>14</v>
      </c>
      <c r="CI166">
        <v>39</v>
      </c>
      <c r="CJ166">
        <v>0</v>
      </c>
      <c r="CK166" t="s">
        <v>318</v>
      </c>
    </row>
    <row r="167" spans="1:89">
      <c r="A167">
        <v>62</v>
      </c>
      <c r="B167">
        <v>8.29683876037598e-06</v>
      </c>
      <c r="C167">
        <v>1.31803426742554e-05</v>
      </c>
      <c r="D167">
        <v>1.093551779748e-10</v>
      </c>
      <c r="E167">
        <v>1.58859814622432</v>
      </c>
      <c r="F167">
        <v>0.000108824128687382</v>
      </c>
      <c r="G167">
        <v>0.000206083840429783</v>
      </c>
      <c r="H167">
        <v>0.000121574639678001</v>
      </c>
      <c r="I167">
        <v>0.000214979545772076</v>
      </c>
      <c r="J167">
        <v>1.27505109906197e-05</v>
      </c>
      <c r="K167">
        <v>8.89570534229279e-06</v>
      </c>
      <c r="L167">
        <v>367</v>
      </c>
      <c r="M167">
        <v>695</v>
      </c>
      <c r="N167">
        <v>410</v>
      </c>
      <c r="O167">
        <v>725</v>
      </c>
      <c r="P167">
        <v>43</v>
      </c>
      <c r="Q167">
        <v>30</v>
      </c>
      <c r="R167">
        <v>0.000115199384182692</v>
      </c>
      <c r="S167">
        <v>0.000210531693100929</v>
      </c>
      <c r="T167">
        <v>4.05e-05</v>
      </c>
      <c r="U167">
        <v>388.5</v>
      </c>
      <c r="V167">
        <v>710</v>
      </c>
      <c r="W167">
        <v>14.5</v>
      </c>
      <c r="X167">
        <v>0.000115271829576413</v>
      </c>
      <c r="Y167">
        <v>0.000210562895854079</v>
      </c>
      <c r="Z167">
        <v>3.9874292046294e-05</v>
      </c>
      <c r="AA167">
        <v>388.74</v>
      </c>
      <c r="AB167">
        <v>710.11</v>
      </c>
      <c r="AC167">
        <v>14.29</v>
      </c>
      <c r="AD167">
        <v>4</v>
      </c>
      <c r="AE167">
        <v>4</v>
      </c>
      <c r="AF167">
        <v>1</v>
      </c>
      <c r="AG167">
        <v>3</v>
      </c>
      <c r="AH167">
        <v>3</v>
      </c>
      <c r="AI167">
        <v>3</v>
      </c>
      <c r="AJ167" t="s">
        <v>107</v>
      </c>
      <c r="AK167">
        <v>12</v>
      </c>
      <c r="AL167">
        <v>17</v>
      </c>
      <c r="AM167">
        <v>6</v>
      </c>
      <c r="AN167" t="s">
        <v>273</v>
      </c>
      <c r="AO167">
        <v>9.16630560135717e-11</v>
      </c>
      <c r="AP167">
        <v>4.43382019866967e-05</v>
      </c>
      <c r="AQ167">
        <v>0.585933111981435</v>
      </c>
      <c r="AR167">
        <v>8.53641768232269e-10</v>
      </c>
      <c r="AS167" t="s">
        <v>303</v>
      </c>
      <c r="AT167" t="s">
        <v>304</v>
      </c>
      <c r="AU167">
        <v>0.000114989020168832</v>
      </c>
      <c r="AV167">
        <v>0.000210573081333884</v>
      </c>
      <c r="AW167">
        <v>4.19474926945993e-05</v>
      </c>
      <c r="AX167">
        <v>387.79</v>
      </c>
      <c r="AY167">
        <v>710.14</v>
      </c>
      <c r="AZ167">
        <v>14.98</v>
      </c>
      <c r="BA167">
        <v>0.000115105036413264</v>
      </c>
      <c r="BB167">
        <v>0.000210584600457591</v>
      </c>
      <c r="BC167">
        <v>4.21885605023848e-05</v>
      </c>
      <c r="BD167">
        <v>388.18</v>
      </c>
      <c r="BE167">
        <v>710.18</v>
      </c>
      <c r="BF167">
        <v>15.06</v>
      </c>
      <c r="BG167">
        <v>245</v>
      </c>
      <c r="BH167">
        <v>65535</v>
      </c>
      <c r="BI167">
        <v>19108.5049285362</v>
      </c>
      <c r="BJ167">
        <v>77542313</v>
      </c>
      <c r="BK167">
        <v>14716.0413208801</v>
      </c>
      <c r="BL167">
        <v>1.29848133148578</v>
      </c>
      <c r="BM167">
        <v>312</v>
      </c>
      <c r="BN167">
        <v>34764</v>
      </c>
      <c r="BO167">
        <v>4694.68827008379</v>
      </c>
      <c r="BP167">
        <v>19051045</v>
      </c>
      <c r="BQ167">
        <v>4405.14524104383</v>
      </c>
      <c r="BR167">
        <v>1.06572837289046</v>
      </c>
      <c r="BS167">
        <v>-1</v>
      </c>
      <c r="BT167">
        <v>0.59309392603494</v>
      </c>
      <c r="BU167">
        <v>1.07120480711112e-15</v>
      </c>
      <c r="CH167" t="s">
        <v>14</v>
      </c>
      <c r="CI167">
        <v>59</v>
      </c>
      <c r="CJ167">
        <v>1.00703923714283e-05</v>
      </c>
      <c r="CK167" t="s">
        <v>318</v>
      </c>
    </row>
    <row r="168" spans="1:89">
      <c r="A168">
        <v>63</v>
      </c>
      <c r="B168">
        <v>1.32328186035156e-05</v>
      </c>
      <c r="C168">
        <v>1.59656896591187e-05</v>
      </c>
      <c r="D168">
        <v>2.11271075139142e-10</v>
      </c>
      <c r="E168">
        <v>1.20652221854511</v>
      </c>
      <c r="F168">
        <v>8.53987712860107e-05</v>
      </c>
      <c r="G168">
        <v>0.000213496928215027</v>
      </c>
      <c r="H168">
        <v>0.000101411040902138</v>
      </c>
      <c r="I168">
        <v>0.000227137009739876</v>
      </c>
      <c r="J168">
        <v>1.6012269616127e-05</v>
      </c>
      <c r="K168">
        <v>1.36400815248489e-05</v>
      </c>
      <c r="L168">
        <v>288</v>
      </c>
      <c r="M168">
        <v>720</v>
      </c>
      <c r="N168">
        <v>342</v>
      </c>
      <c r="O168">
        <v>766</v>
      </c>
      <c r="P168">
        <v>54</v>
      </c>
      <c r="Q168">
        <v>46</v>
      </c>
      <c r="R168">
        <v>9.34049060940742e-05</v>
      </c>
      <c r="S168">
        <v>0.000220316968977451</v>
      </c>
      <c r="T168">
        <v>4.5e-05</v>
      </c>
      <c r="U168">
        <v>315</v>
      </c>
      <c r="V168">
        <v>743</v>
      </c>
      <c r="W168">
        <v>16</v>
      </c>
      <c r="X168">
        <v>9.87552002057603e-05</v>
      </c>
      <c r="Y168">
        <v>0.000216672593409807</v>
      </c>
      <c r="Z168">
        <v>3.73140186915888e-05</v>
      </c>
      <c r="AA168">
        <v>333.04</v>
      </c>
      <c r="AB168">
        <v>730.71</v>
      </c>
      <c r="AC168">
        <v>13.44</v>
      </c>
      <c r="AD168">
        <v>5</v>
      </c>
      <c r="AE168">
        <v>5</v>
      </c>
      <c r="AF168">
        <v>1</v>
      </c>
      <c r="AG168">
        <v>4</v>
      </c>
      <c r="AH168">
        <v>4</v>
      </c>
      <c r="AI168">
        <v>4</v>
      </c>
      <c r="AJ168" t="s">
        <v>107</v>
      </c>
      <c r="AK168">
        <v>15</v>
      </c>
      <c r="AL168">
        <v>17</v>
      </c>
      <c r="AM168">
        <v>3</v>
      </c>
      <c r="AN168" t="s">
        <v>274</v>
      </c>
      <c r="AO168">
        <v>1.03884796815381e-10</v>
      </c>
      <c r="AP168">
        <v>0.000103404945672264</v>
      </c>
      <c r="AQ168">
        <v>0.122089759198628</v>
      </c>
      <c r="AR168">
        <v>6.92393172885145e-10</v>
      </c>
      <c r="AS168" t="s">
        <v>303</v>
      </c>
      <c r="AT168" t="s">
        <v>304</v>
      </c>
      <c r="AU168">
        <v>9.45688768638803e-05</v>
      </c>
      <c r="AV168">
        <v>0.000219736412707803</v>
      </c>
      <c r="AW168">
        <v>4.80694345271614e-05</v>
      </c>
      <c r="AX168">
        <v>318.93</v>
      </c>
      <c r="AY168">
        <v>741.04</v>
      </c>
      <c r="AZ168">
        <v>17.02</v>
      </c>
      <c r="BA168">
        <v>9.45627524285407e-05</v>
      </c>
      <c r="BB168">
        <v>0.000219758949972497</v>
      </c>
      <c r="BC168">
        <v>4.81313581371386e-05</v>
      </c>
      <c r="BD168">
        <v>318.9</v>
      </c>
      <c r="BE168">
        <v>741.12</v>
      </c>
      <c r="BF168">
        <v>17.04</v>
      </c>
      <c r="BG168">
        <v>640</v>
      </c>
      <c r="BH168">
        <v>63733</v>
      </c>
      <c r="BI168">
        <v>19190.1877300613</v>
      </c>
      <c r="BJ168">
        <v>62560012</v>
      </c>
      <c r="BK168">
        <v>12272.2241507792</v>
      </c>
      <c r="BL168">
        <v>1.56370903059515</v>
      </c>
      <c r="BM168">
        <v>396</v>
      </c>
      <c r="BN168">
        <v>23574</v>
      </c>
      <c r="BO168">
        <v>4085.75797546012</v>
      </c>
      <c r="BP168">
        <v>13319571</v>
      </c>
      <c r="BQ168">
        <v>3249.23572914902</v>
      </c>
      <c r="BR168">
        <v>1.25745200288382</v>
      </c>
      <c r="BS168">
        <v>-1</v>
      </c>
      <c r="BT168">
        <v>0.626349376437109</v>
      </c>
      <c r="BU168">
        <v>8.49235133340126e-16</v>
      </c>
      <c r="CH168" t="s">
        <v>14</v>
      </c>
      <c r="CI168">
        <v>80</v>
      </c>
      <c r="CJ168">
        <v>2.30125997497927e-05</v>
      </c>
      <c r="CK168" t="s">
        <v>318</v>
      </c>
    </row>
    <row r="169" spans="1:89">
      <c r="A169">
        <v>64</v>
      </c>
      <c r="B169">
        <v>1.33435516357422e-05</v>
      </c>
      <c r="C169">
        <v>1.60122680664063e-05</v>
      </c>
      <c r="D169">
        <v>2.13660525749438e-10</v>
      </c>
      <c r="E169">
        <v>1.20000045741312</v>
      </c>
      <c r="F169">
        <v>8.15439656376839e-05</v>
      </c>
      <c r="G169">
        <v>0.000210235169589519</v>
      </c>
      <c r="H169">
        <v>9.75562352538109e-05</v>
      </c>
      <c r="I169">
        <v>0.000223578727602959</v>
      </c>
      <c r="J169">
        <v>1.6012269616127e-05</v>
      </c>
      <c r="K169">
        <v>1.33435580134392e-05</v>
      </c>
      <c r="L169">
        <v>275</v>
      </c>
      <c r="M169">
        <v>709</v>
      </c>
      <c r="N169">
        <v>329</v>
      </c>
      <c r="O169">
        <v>754</v>
      </c>
      <c r="P169">
        <v>54</v>
      </c>
      <c r="Q169">
        <v>45</v>
      </c>
      <c r="R169">
        <v>8.95501004457474e-05</v>
      </c>
      <c r="S169">
        <v>0.000216906948596239</v>
      </c>
      <c r="T169">
        <v>5.7e-05</v>
      </c>
      <c r="U169">
        <v>302</v>
      </c>
      <c r="V169">
        <v>731.5</v>
      </c>
      <c r="W169">
        <v>20</v>
      </c>
      <c r="X169">
        <v>8.79929771256092e-05</v>
      </c>
      <c r="Y169">
        <v>0.000212382083786419</v>
      </c>
      <c r="Z169">
        <v>5.45448634590377e-05</v>
      </c>
      <c r="AA169">
        <v>296.75</v>
      </c>
      <c r="AB169">
        <v>716.24</v>
      </c>
      <c r="AC169">
        <v>19.18</v>
      </c>
      <c r="AD169">
        <v>6</v>
      </c>
      <c r="AE169">
        <v>6</v>
      </c>
      <c r="AF169">
        <v>1</v>
      </c>
      <c r="AG169">
        <v>5</v>
      </c>
      <c r="AH169">
        <v>5</v>
      </c>
      <c r="AI169">
        <v>5</v>
      </c>
      <c r="AJ169" t="s">
        <v>107</v>
      </c>
      <c r="AK169">
        <v>18</v>
      </c>
      <c r="AL169">
        <v>22</v>
      </c>
      <c r="AM169">
        <v>5</v>
      </c>
      <c r="AN169" t="s">
        <v>275</v>
      </c>
      <c r="AO169">
        <v>1.24239710452927e-10</v>
      </c>
      <c r="AP169">
        <v>8.72294111929542e-05</v>
      </c>
      <c r="AQ169">
        <v>0.205184434981378</v>
      </c>
      <c r="AR169">
        <v>8.72336456527215e-10</v>
      </c>
      <c r="AS169" t="s">
        <v>303</v>
      </c>
      <c r="AT169" t="s">
        <v>304</v>
      </c>
      <c r="AU169">
        <v>8.96226344645954e-05</v>
      </c>
      <c r="AV169">
        <v>0.000216125343229909</v>
      </c>
      <c r="AW169">
        <v>5.90265677049806e-05</v>
      </c>
      <c r="AX169">
        <v>302.24</v>
      </c>
      <c r="AY169">
        <v>728.86</v>
      </c>
      <c r="AZ169">
        <v>20.68</v>
      </c>
      <c r="BA169">
        <v>8.97327456869188e-05</v>
      </c>
      <c r="BB169">
        <v>0.000216111346882448</v>
      </c>
      <c r="BC169">
        <v>5.91991698581905e-05</v>
      </c>
      <c r="BD169">
        <v>302.62</v>
      </c>
      <c r="BE169">
        <v>728.82</v>
      </c>
      <c r="BF169">
        <v>20.73</v>
      </c>
      <c r="BG169">
        <v>279</v>
      </c>
      <c r="BH169">
        <v>65535</v>
      </c>
      <c r="BI169">
        <v>17925.9663032706</v>
      </c>
      <c r="BJ169">
        <v>72349200</v>
      </c>
      <c r="BK169">
        <v>11332.6075294899</v>
      </c>
      <c r="BL169">
        <v>1.58180421025111</v>
      </c>
      <c r="BM169">
        <v>285</v>
      </c>
      <c r="BN169">
        <v>25985</v>
      </c>
      <c r="BO169">
        <v>4137.6375123885</v>
      </c>
      <c r="BP169">
        <v>16699505</v>
      </c>
      <c r="BQ169">
        <v>3755.71412847021</v>
      </c>
      <c r="BR169">
        <v>1.1016912818319</v>
      </c>
      <c r="BS169">
        <v>-1</v>
      </c>
      <c r="BT169">
        <v>0.561216559150207</v>
      </c>
      <c r="BU169">
        <v>1.01858098070908e-15</v>
      </c>
      <c r="CH169" t="s">
        <v>14</v>
      </c>
      <c r="CI169">
        <v>100</v>
      </c>
      <c r="CJ169">
        <v>3.28993607221161e-05</v>
      </c>
      <c r="CK169" t="s">
        <v>3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M15"/>
  <sheetViews>
    <sheetView workbookViewId="0"/>
  </sheetViews>
  <sheetFormatPr defaultRowHeight="15"/>
  <sheetData>
    <row r="1" spans="1:13">
      <c r="A1" s="1" t="s">
        <v>0</v>
      </c>
      <c r="B1" s="1" t="s">
        <v>1</v>
      </c>
      <c r="C1" s="1" t="s">
        <v>13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103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</row>
    <row r="2" spans="1:13">
      <c r="A2">
        <v>7.96119872039475</v>
      </c>
      <c r="B2">
        <v>0.138949130076448</v>
      </c>
      <c r="C2" t="s">
        <v>14</v>
      </c>
      <c r="D2">
        <v>0.000268619425646428</v>
      </c>
      <c r="E2">
        <v>0.987201406374943</v>
      </c>
      <c r="F2">
        <v>0.000265181474777783</v>
      </c>
      <c r="G2">
        <v>178</v>
      </c>
      <c r="H2" t="s">
        <v>305</v>
      </c>
      <c r="I2">
        <v>0.904739627483398</v>
      </c>
      <c r="J2">
        <v>0.477901947438812</v>
      </c>
      <c r="K2">
        <v>0.432376829899381</v>
      </c>
      <c r="L2">
        <v>3.4379508686449e-06</v>
      </c>
      <c r="M2">
        <v>0.652188205277018</v>
      </c>
    </row>
    <row r="3" spans="1:13">
      <c r="A3">
        <v>6.17806563213011</v>
      </c>
      <c r="B3">
        <v>0.107827586684975</v>
      </c>
      <c r="C3" t="s">
        <v>14</v>
      </c>
      <c r="D3">
        <v>0.000241004032738555</v>
      </c>
      <c r="E3">
        <v>0.972045696395529</v>
      </c>
      <c r="F3">
        <v>0.000247934879638097</v>
      </c>
      <c r="G3">
        <v>178</v>
      </c>
      <c r="H3" t="s">
        <v>306</v>
      </c>
      <c r="I3">
        <v>0.304219240221693</v>
      </c>
      <c r="J3">
        <v>0.343376209311482</v>
      </c>
      <c r="K3">
        <v>0.104461649506944</v>
      </c>
      <c r="L3">
        <v>6.93084689954145e-06</v>
      </c>
      <c r="M3">
        <v>0.652417455565352</v>
      </c>
    </row>
    <row r="4" spans="1:13">
      <c r="A4">
        <v>5.60504290800296</v>
      </c>
      <c r="B4">
        <v>0.0978264534602092</v>
      </c>
      <c r="C4" t="s">
        <v>14</v>
      </c>
      <c r="D4">
        <v>0.000163346857683082</v>
      </c>
      <c r="E4">
        <v>0.950784559404378</v>
      </c>
      <c r="F4">
        <v>0.000171802177546311</v>
      </c>
      <c r="G4">
        <v>182</v>
      </c>
      <c r="H4" t="s">
        <v>307</v>
      </c>
      <c r="I4">
        <v>0.96657000313323</v>
      </c>
      <c r="J4">
        <v>0.302055613817775</v>
      </c>
      <c r="K4">
        <v>0.31250257388356</v>
      </c>
      <c r="L4">
        <v>8.45531986322893e-06</v>
      </c>
      <c r="M4">
        <v>0.709937312633294</v>
      </c>
    </row>
    <row r="5" spans="1:13">
      <c r="A5">
        <v>6.09677486386503</v>
      </c>
      <c r="B5">
        <v>0.106408795127274</v>
      </c>
      <c r="C5" t="s">
        <v>14</v>
      </c>
      <c r="D5">
        <v>0.000263543114574876</v>
      </c>
      <c r="E5">
        <v>0.918457195085726</v>
      </c>
      <c r="F5">
        <v>0.000242053069796597</v>
      </c>
      <c r="G5">
        <v>265</v>
      </c>
      <c r="H5" t="s">
        <v>308</v>
      </c>
      <c r="I5">
        <v>0.778321542076564</v>
      </c>
      <c r="J5">
        <v>0.752565881099923</v>
      </c>
      <c r="K5">
        <v>0.5857382370919</v>
      </c>
      <c r="L5">
        <v>2.14900447782793e-05</v>
      </c>
      <c r="M5">
        <v>0.50788358751867</v>
      </c>
    </row>
    <row r="6" spans="1:13">
      <c r="A6">
        <v>5.3719970172033</v>
      </c>
      <c r="B6">
        <v>0.093759035357512</v>
      </c>
      <c r="C6" t="s">
        <v>14</v>
      </c>
      <c r="D6">
        <v>0.000113285481531476</v>
      </c>
      <c r="E6">
        <v>0.920431646295176</v>
      </c>
      <c r="F6">
        <v>0.000104271542267358</v>
      </c>
      <c r="G6">
        <v>197</v>
      </c>
      <c r="H6" t="s">
        <v>309</v>
      </c>
      <c r="I6">
        <v>0.961202370408504</v>
      </c>
      <c r="J6">
        <v>0.686324927211408</v>
      </c>
      <c r="K6">
        <v>0.714027501742141</v>
      </c>
      <c r="L6">
        <v>9.01393926411777e-06</v>
      </c>
      <c r="M6">
        <v>0.47992070523101</v>
      </c>
    </row>
    <row r="7" spans="1:13">
      <c r="A7">
        <v>10.1704813301755</v>
      </c>
      <c r="B7">
        <v>0.177508385724175</v>
      </c>
      <c r="C7" t="s">
        <v>14</v>
      </c>
      <c r="D7">
        <v>0.000192953050915017</v>
      </c>
      <c r="E7">
        <v>0.866255448056322</v>
      </c>
      <c r="F7">
        <v>0.000167146631574222</v>
      </c>
      <c r="G7">
        <v>280</v>
      </c>
      <c r="H7" t="s">
        <v>310</v>
      </c>
      <c r="I7">
        <v>0.799584096482144</v>
      </c>
      <c r="J7">
        <v>0.523245919293971</v>
      </c>
      <c r="K7">
        <v>0.654397606950973</v>
      </c>
      <c r="L7">
        <v>2.58064193407946e-05</v>
      </c>
      <c r="M7">
        <v>0.946003666893977</v>
      </c>
    </row>
    <row r="8" spans="1:13">
      <c r="A8">
        <v>3.50282545272643</v>
      </c>
      <c r="B8">
        <v>0.0611358372727372</v>
      </c>
      <c r="C8" t="s">
        <v>14</v>
      </c>
      <c r="D8">
        <v>0.000183484900632181</v>
      </c>
      <c r="E8">
        <v>0.898916717730258</v>
      </c>
      <c r="F8">
        <v>0.000164937644629343</v>
      </c>
      <c r="G8">
        <v>280</v>
      </c>
      <c r="H8" t="s">
        <v>311</v>
      </c>
      <c r="I8">
        <v>0.577158920215009</v>
      </c>
      <c r="J8">
        <v>0.641397602785047</v>
      </c>
      <c r="K8">
        <v>0.370188347851913</v>
      </c>
      <c r="L8">
        <v>1.85472560028383e-05</v>
      </c>
      <c r="M8">
        <v>0.0583877605415215</v>
      </c>
    </row>
    <row r="9" spans="1:13">
      <c r="A9">
        <v>12.3286477512322</v>
      </c>
      <c r="B9">
        <v>0.215175495577596</v>
      </c>
      <c r="C9" t="s">
        <v>14</v>
      </c>
      <c r="D9">
        <v>0.000131405185517291</v>
      </c>
      <c r="E9">
        <v>0.81552683371991</v>
      </c>
      <c r="F9">
        <v>0.000161129199045364</v>
      </c>
      <c r="G9">
        <v>280</v>
      </c>
      <c r="H9" t="s">
        <v>312</v>
      </c>
      <c r="I9">
        <v>0.818812427796002</v>
      </c>
      <c r="J9">
        <v>0.704536985437284</v>
      </c>
      <c r="K9">
        <v>0.576883639517979</v>
      </c>
      <c r="L9">
        <v>2.97240135280732e-05</v>
      </c>
      <c r="M9">
        <v>0.610316357219735</v>
      </c>
    </row>
    <row r="10" spans="1:13">
      <c r="A10">
        <v>4.18283309737133</v>
      </c>
      <c r="B10">
        <v>0.0730042096105222</v>
      </c>
      <c r="C10" t="s">
        <v>14</v>
      </c>
      <c r="D10">
        <v>0.000210040318800065</v>
      </c>
      <c r="E10">
        <v>0.907879796960723</v>
      </c>
      <c r="F10">
        <v>0.000190691361985769</v>
      </c>
      <c r="G10">
        <v>280</v>
      </c>
      <c r="H10" t="s">
        <v>313</v>
      </c>
      <c r="I10">
        <v>0.928168940560749</v>
      </c>
      <c r="J10">
        <v>0.516044161739633</v>
      </c>
      <c r="K10">
        <v>0.478976162884435</v>
      </c>
      <c r="L10">
        <v>1.93489568142964e-05</v>
      </c>
      <c r="M10">
        <v>0.496469486347484</v>
      </c>
    </row>
    <row r="11" spans="1:13">
      <c r="A11">
        <v>14.4670865932879</v>
      </c>
      <c r="B11">
        <v>0.252498294224004</v>
      </c>
      <c r="C11" t="s">
        <v>15</v>
      </c>
      <c r="D11">
        <v>0.000228282423135072</v>
      </c>
      <c r="E11">
        <v>0.989472092164584</v>
      </c>
      <c r="F11">
        <v>0.00022587908682386</v>
      </c>
      <c r="G11">
        <v>280</v>
      </c>
      <c r="H11" t="s">
        <v>314</v>
      </c>
      <c r="I11">
        <v>0.574318813259947</v>
      </c>
      <c r="J11">
        <v>0.9677605445404</v>
      </c>
      <c r="K11">
        <v>0.555803087460243</v>
      </c>
      <c r="L11">
        <v>2.40333631121138e-06</v>
      </c>
      <c r="M11">
        <v>0.374172501353804</v>
      </c>
    </row>
    <row r="12" spans="1:13">
      <c r="A12">
        <v>2.18138003265321</v>
      </c>
      <c r="B12">
        <v>0.0380722638070599</v>
      </c>
      <c r="C12" t="s">
        <v>15</v>
      </c>
      <c r="D12">
        <v>0.000233732384205319</v>
      </c>
      <c r="E12">
        <v>0.973983724357044</v>
      </c>
      <c r="F12">
        <v>0.000239975657046644</v>
      </c>
      <c r="G12">
        <v>280</v>
      </c>
      <c r="H12" t="s">
        <v>315</v>
      </c>
      <c r="I12">
        <v>0.801670713013622</v>
      </c>
      <c r="J12">
        <v>0.445071370659081</v>
      </c>
      <c r="K12">
        <v>0.555179780718169</v>
      </c>
      <c r="L12">
        <v>6.24327284132491e-06</v>
      </c>
      <c r="M12">
        <v>0.837232670831189</v>
      </c>
    </row>
    <row r="13" spans="1:13">
      <c r="A13">
        <v>1.71056855206557</v>
      </c>
      <c r="B13">
        <v>0.0298550533146163</v>
      </c>
      <c r="C13" t="s">
        <v>14</v>
      </c>
      <c r="D13">
        <v>0.000216847062970615</v>
      </c>
      <c r="E13">
        <v>0.925703548104352</v>
      </c>
      <c r="F13">
        <v>0.000200736095587906</v>
      </c>
      <c r="G13">
        <v>120</v>
      </c>
      <c r="H13" t="s">
        <v>316</v>
      </c>
      <c r="I13">
        <v>0.990691844511441</v>
      </c>
      <c r="J13">
        <v>0.31867066574852</v>
      </c>
      <c r="K13">
        <v>0.31570442964209</v>
      </c>
      <c r="L13">
        <v>1.61109673827089e-05</v>
      </c>
      <c r="M13">
        <v>0.894525810191161</v>
      </c>
    </row>
    <row r="14" spans="1:13">
      <c r="A14">
        <v>7.50368879985997</v>
      </c>
      <c r="B14">
        <v>0.130964075602578</v>
      </c>
      <c r="C14" t="s">
        <v>14</v>
      </c>
      <c r="D14">
        <v>0.000175637905644936</v>
      </c>
      <c r="E14">
        <v>0.888735387094205</v>
      </c>
      <c r="F14">
        <v>0.000156095622061768</v>
      </c>
      <c r="G14">
        <v>100</v>
      </c>
      <c r="H14" t="s">
        <v>317</v>
      </c>
      <c r="I14">
        <v>0.759746094435077</v>
      </c>
      <c r="J14">
        <v>0.611699600135269</v>
      </c>
      <c r="K14">
        <v>0.805136880091643</v>
      </c>
      <c r="L14">
        <v>1.95422835831683e-05</v>
      </c>
      <c r="M14">
        <v>0.476802154703473</v>
      </c>
    </row>
    <row r="15" spans="1:13">
      <c r="A15">
        <v>15.6460173615971</v>
      </c>
      <c r="B15">
        <v>0.273074517784066</v>
      </c>
      <c r="C15" t="s">
        <v>14</v>
      </c>
      <c r="D15">
        <v>0.000127548796865237</v>
      </c>
      <c r="E15">
        <v>0.922363205858866</v>
      </c>
      <c r="F15">
        <v>0.000117646317180061</v>
      </c>
      <c r="G15">
        <v>100</v>
      </c>
      <c r="H15" t="s">
        <v>318</v>
      </c>
      <c r="I15">
        <v>0.765910000967469</v>
      </c>
      <c r="J15">
        <v>1</v>
      </c>
      <c r="K15">
        <v>0.765910000967469</v>
      </c>
      <c r="L15">
        <v>9.9024796851757e-06</v>
      </c>
      <c r="M15">
        <v>0.7958989312169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29"/>
  <sheetViews>
    <sheetView workbookViewId="0"/>
  </sheetViews>
  <sheetFormatPr defaultRowHeight="15"/>
  <sheetData>
    <row r="1" spans="1:5">
      <c r="A1" s="1" t="s">
        <v>319</v>
      </c>
      <c r="B1" s="1" t="s">
        <v>13</v>
      </c>
      <c r="C1" s="1" t="s">
        <v>11</v>
      </c>
      <c r="D1" s="1" t="s">
        <v>103</v>
      </c>
      <c r="E1" s="1" t="s">
        <v>12</v>
      </c>
    </row>
    <row r="2" spans="1:5">
      <c r="A2" t="s">
        <v>320</v>
      </c>
      <c r="B2" t="s">
        <v>14</v>
      </c>
      <c r="C2">
        <v>0.000268619425646428</v>
      </c>
      <c r="D2" t="s">
        <v>305</v>
      </c>
      <c r="E2">
        <v>0.477901947438812</v>
      </c>
    </row>
    <row r="3" spans="1:5">
      <c r="A3" t="s">
        <v>321</v>
      </c>
      <c r="B3" t="s">
        <v>14</v>
      </c>
      <c r="C3">
        <v>0.000265181474777783</v>
      </c>
      <c r="D3" t="s">
        <v>305</v>
      </c>
      <c r="E3">
        <v>0.432376829899381</v>
      </c>
    </row>
    <row r="4" spans="1:5">
      <c r="A4" t="s">
        <v>320</v>
      </c>
      <c r="B4" t="s">
        <v>14</v>
      </c>
      <c r="C4">
        <v>0.000241004032738555</v>
      </c>
      <c r="D4" t="s">
        <v>306</v>
      </c>
      <c r="E4">
        <v>0.343376209311482</v>
      </c>
    </row>
    <row r="5" spans="1:5">
      <c r="A5" t="s">
        <v>321</v>
      </c>
      <c r="B5" t="s">
        <v>14</v>
      </c>
      <c r="C5">
        <v>0.000247934879638097</v>
      </c>
      <c r="D5" t="s">
        <v>306</v>
      </c>
      <c r="E5">
        <v>0.104461649506944</v>
      </c>
    </row>
    <row r="6" spans="1:5">
      <c r="A6" t="s">
        <v>320</v>
      </c>
      <c r="B6" t="s">
        <v>14</v>
      </c>
      <c r="C6">
        <v>0.000163346857683082</v>
      </c>
      <c r="D6" t="s">
        <v>307</v>
      </c>
      <c r="E6">
        <v>0.302055613817775</v>
      </c>
    </row>
    <row r="7" spans="1:5">
      <c r="A7" t="s">
        <v>321</v>
      </c>
      <c r="B7" t="s">
        <v>14</v>
      </c>
      <c r="C7">
        <v>0.000171802177546311</v>
      </c>
      <c r="D7" t="s">
        <v>307</v>
      </c>
      <c r="E7">
        <v>0.31250257388356</v>
      </c>
    </row>
    <row r="8" spans="1:5">
      <c r="A8" t="s">
        <v>320</v>
      </c>
      <c r="B8" t="s">
        <v>14</v>
      </c>
      <c r="C8">
        <v>0.000263543114574876</v>
      </c>
      <c r="D8" t="s">
        <v>308</v>
      </c>
      <c r="E8">
        <v>0.752565881099923</v>
      </c>
    </row>
    <row r="9" spans="1:5">
      <c r="A9" t="s">
        <v>321</v>
      </c>
      <c r="B9" t="s">
        <v>14</v>
      </c>
      <c r="C9">
        <v>0.000242053069796597</v>
      </c>
      <c r="D9" t="s">
        <v>308</v>
      </c>
      <c r="E9">
        <v>0.5857382370919</v>
      </c>
    </row>
    <row r="10" spans="1:5">
      <c r="A10" t="s">
        <v>320</v>
      </c>
      <c r="B10" t="s">
        <v>14</v>
      </c>
      <c r="C10">
        <v>0.000113285481531476</v>
      </c>
      <c r="D10" t="s">
        <v>309</v>
      </c>
      <c r="E10">
        <v>0.686324927211408</v>
      </c>
    </row>
    <row r="11" spans="1:5">
      <c r="A11" t="s">
        <v>321</v>
      </c>
      <c r="B11" t="s">
        <v>14</v>
      </c>
      <c r="C11">
        <v>0.000104271542267358</v>
      </c>
      <c r="D11" t="s">
        <v>309</v>
      </c>
      <c r="E11">
        <v>0.714027501742141</v>
      </c>
    </row>
    <row r="12" spans="1:5">
      <c r="A12" t="s">
        <v>320</v>
      </c>
      <c r="B12" t="s">
        <v>14</v>
      </c>
      <c r="C12">
        <v>0.000192953050915017</v>
      </c>
      <c r="D12" t="s">
        <v>310</v>
      </c>
      <c r="E12">
        <v>0.523245919293971</v>
      </c>
    </row>
    <row r="13" spans="1:5">
      <c r="A13" t="s">
        <v>321</v>
      </c>
      <c r="B13" t="s">
        <v>14</v>
      </c>
      <c r="C13">
        <v>0.000167146631574222</v>
      </c>
      <c r="D13" t="s">
        <v>310</v>
      </c>
      <c r="E13">
        <v>0.654397606950973</v>
      </c>
    </row>
    <row r="14" spans="1:5">
      <c r="A14" t="s">
        <v>320</v>
      </c>
      <c r="B14" t="s">
        <v>14</v>
      </c>
      <c r="C14">
        <v>0.000183484900632181</v>
      </c>
      <c r="D14" t="s">
        <v>311</v>
      </c>
      <c r="E14">
        <v>0.641397602785047</v>
      </c>
    </row>
    <row r="15" spans="1:5">
      <c r="A15" t="s">
        <v>321</v>
      </c>
      <c r="B15" t="s">
        <v>14</v>
      </c>
      <c r="C15">
        <v>0.000164937644629343</v>
      </c>
      <c r="D15" t="s">
        <v>311</v>
      </c>
      <c r="E15">
        <v>0.370188347851913</v>
      </c>
    </row>
    <row r="16" spans="1:5">
      <c r="A16" t="s">
        <v>320</v>
      </c>
      <c r="B16" t="s">
        <v>14</v>
      </c>
      <c r="C16">
        <v>0.000131405185517291</v>
      </c>
      <c r="D16" t="s">
        <v>312</v>
      </c>
      <c r="E16">
        <v>0.704536985437284</v>
      </c>
    </row>
    <row r="17" spans="1:5">
      <c r="A17" t="s">
        <v>321</v>
      </c>
      <c r="B17" t="s">
        <v>14</v>
      </c>
      <c r="C17">
        <v>0.000161129199045364</v>
      </c>
      <c r="D17" t="s">
        <v>312</v>
      </c>
      <c r="E17">
        <v>0.576883639517979</v>
      </c>
    </row>
    <row r="18" spans="1:5">
      <c r="A18" t="s">
        <v>320</v>
      </c>
      <c r="B18" t="s">
        <v>14</v>
      </c>
      <c r="C18">
        <v>0.000210040318800065</v>
      </c>
      <c r="D18" t="s">
        <v>313</v>
      </c>
      <c r="E18">
        <v>0.516044161739633</v>
      </c>
    </row>
    <row r="19" spans="1:5">
      <c r="A19" t="s">
        <v>321</v>
      </c>
      <c r="B19" t="s">
        <v>14</v>
      </c>
      <c r="C19">
        <v>0.000190691361985769</v>
      </c>
      <c r="D19" t="s">
        <v>313</v>
      </c>
      <c r="E19">
        <v>0.478976162884435</v>
      </c>
    </row>
    <row r="20" spans="1:5">
      <c r="A20" t="s">
        <v>320</v>
      </c>
      <c r="B20" t="s">
        <v>15</v>
      </c>
      <c r="C20">
        <v>0.000228282423135072</v>
      </c>
      <c r="D20" t="s">
        <v>314</v>
      </c>
      <c r="E20">
        <v>0.9677605445404</v>
      </c>
    </row>
    <row r="21" spans="1:5">
      <c r="A21" t="s">
        <v>321</v>
      </c>
      <c r="B21" t="s">
        <v>15</v>
      </c>
      <c r="C21">
        <v>0.00022587908682386</v>
      </c>
      <c r="D21" t="s">
        <v>314</v>
      </c>
      <c r="E21">
        <v>0.555803087460243</v>
      </c>
    </row>
    <row r="22" spans="1:5">
      <c r="A22" t="s">
        <v>320</v>
      </c>
      <c r="B22" t="s">
        <v>15</v>
      </c>
      <c r="C22">
        <v>0.000233732384205319</v>
      </c>
      <c r="D22" t="s">
        <v>315</v>
      </c>
      <c r="E22">
        <v>0.445071370659081</v>
      </c>
    </row>
    <row r="23" spans="1:5">
      <c r="A23" t="s">
        <v>321</v>
      </c>
      <c r="B23" t="s">
        <v>15</v>
      </c>
      <c r="C23">
        <v>0.000239975657046644</v>
      </c>
      <c r="D23" t="s">
        <v>315</v>
      </c>
      <c r="E23">
        <v>0.555179780718169</v>
      </c>
    </row>
    <row r="24" spans="1:5">
      <c r="A24" t="s">
        <v>320</v>
      </c>
      <c r="B24" t="s">
        <v>14</v>
      </c>
      <c r="C24">
        <v>0.000216847062970615</v>
      </c>
      <c r="D24" t="s">
        <v>316</v>
      </c>
      <c r="E24">
        <v>0.31867066574852</v>
      </c>
    </row>
    <row r="25" spans="1:5">
      <c r="A25" t="s">
        <v>321</v>
      </c>
      <c r="B25" t="s">
        <v>14</v>
      </c>
      <c r="C25">
        <v>0.000200736095587906</v>
      </c>
      <c r="D25" t="s">
        <v>316</v>
      </c>
      <c r="E25">
        <v>0.31570442964209</v>
      </c>
    </row>
    <row r="26" spans="1:5">
      <c r="A26" t="s">
        <v>320</v>
      </c>
      <c r="B26" t="s">
        <v>14</v>
      </c>
      <c r="C26">
        <v>0.000175637905644936</v>
      </c>
      <c r="D26" t="s">
        <v>317</v>
      </c>
      <c r="E26">
        <v>0.611699600135269</v>
      </c>
    </row>
    <row r="27" spans="1:5">
      <c r="A27" t="s">
        <v>321</v>
      </c>
      <c r="B27" t="s">
        <v>14</v>
      </c>
      <c r="C27">
        <v>0.000156095622061768</v>
      </c>
      <c r="D27" t="s">
        <v>317</v>
      </c>
      <c r="E27">
        <v>0.805136880091643</v>
      </c>
    </row>
    <row r="28" spans="1:5">
      <c r="A28" t="s">
        <v>320</v>
      </c>
      <c r="B28" t="s">
        <v>14</v>
      </c>
      <c r="C28">
        <v>0.000127548796865237</v>
      </c>
      <c r="D28" t="s">
        <v>318</v>
      </c>
      <c r="E28">
        <v>1</v>
      </c>
    </row>
    <row r="29" spans="1:5">
      <c r="A29" t="s">
        <v>321</v>
      </c>
      <c r="B29" t="s">
        <v>14</v>
      </c>
      <c r="C29">
        <v>0.000117646317180061</v>
      </c>
      <c r="D29" t="s">
        <v>318</v>
      </c>
      <c r="E29">
        <v>0.76591000096746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B18"/>
  <sheetViews>
    <sheetView workbookViewId="0"/>
  </sheetViews>
  <sheetFormatPr defaultRowHeight="15"/>
  <sheetData>
    <row r="1" spans="1:2">
      <c r="A1" t="s">
        <v>340</v>
      </c>
      <c r="B1" s="1" t="s">
        <v>322</v>
      </c>
    </row>
    <row r="2" spans="1:2">
      <c r="A2" s="1" t="s">
        <v>323</v>
      </c>
      <c r="B2">
        <v>1</v>
      </c>
    </row>
    <row r="3" spans="1:2">
      <c r="A3" s="1" t="s">
        <v>324</v>
      </c>
      <c r="B3">
        <v>1</v>
      </c>
    </row>
    <row r="4" spans="1:2">
      <c r="A4" s="1" t="s">
        <v>325</v>
      </c>
      <c r="B4">
        <v>0.0446097180249397</v>
      </c>
    </row>
    <row r="5" spans="1:2">
      <c r="A5" s="1" t="s">
        <v>326</v>
      </c>
      <c r="B5">
        <v>0.0446097180249397</v>
      </c>
    </row>
    <row r="6" spans="1:2">
      <c r="A6" s="1" t="s">
        <v>327</v>
      </c>
      <c r="B6">
        <v>0.361310428526178</v>
      </c>
    </row>
    <row r="7" spans="1:2">
      <c r="A7" s="1" t="s">
        <v>328</v>
      </c>
      <c r="B7">
        <v>0.644167222683706</v>
      </c>
    </row>
    <row r="8" spans="1:2">
      <c r="A8" s="1" t="s">
        <v>329</v>
      </c>
      <c r="B8">
        <v>0.71500065468809</v>
      </c>
    </row>
    <row r="9" spans="1:2">
      <c r="A9" s="1" t="s">
        <v>330</v>
      </c>
      <c r="B9">
        <v>1</v>
      </c>
    </row>
    <row r="10" spans="1:2">
      <c r="A10" s="1" t="s">
        <v>331</v>
      </c>
      <c r="B10">
        <v>0.361310428526178</v>
      </c>
    </row>
    <row r="11" spans="1:2">
      <c r="A11" s="1" t="s">
        <v>332</v>
      </c>
      <c r="B11">
        <v>1</v>
      </c>
    </row>
    <row r="12" spans="1:2">
      <c r="A12" s="1" t="s">
        <v>333</v>
      </c>
      <c r="B12">
        <v>1</v>
      </c>
    </row>
    <row r="13" spans="1:2">
      <c r="A13" s="1" t="s">
        <v>334</v>
      </c>
      <c r="B13">
        <v>0.644167222683706</v>
      </c>
    </row>
    <row r="14" spans="1:2">
      <c r="A14" s="1" t="s">
        <v>335</v>
      </c>
      <c r="B14">
        <v>0.71500065468809</v>
      </c>
    </row>
    <row r="15" spans="1:2">
      <c r="A15" s="1" t="s">
        <v>336</v>
      </c>
      <c r="B15">
        <v>1</v>
      </c>
    </row>
    <row r="16" spans="1:2">
      <c r="A16" s="1" t="s">
        <v>337</v>
      </c>
      <c r="B16">
        <v>0.361310428526178</v>
      </c>
    </row>
    <row r="17" spans="1:2">
      <c r="A17" s="1" t="s">
        <v>338</v>
      </c>
      <c r="B17">
        <v>1</v>
      </c>
    </row>
    <row r="18" spans="1:2">
      <c r="A18" s="1" t="s">
        <v>339</v>
      </c>
      <c r="B18">
        <v>1</v>
      </c>
    </row>
  </sheetData>
  <conditionalFormatting sqref="B2:B18">
    <cfRule type="cellIs" dxfId="0" priority="1" operator="greaterThan">
      <formula>0.05</formula>
    </cfRule>
    <cfRule type="cellIs" dxfId="1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eanEmbExtra</vt:lpstr>
      <vt:lpstr>StdEmbExtra</vt:lpstr>
      <vt:lpstr>SemEmbExtra</vt:lpstr>
      <vt:lpstr>AllData</vt:lpstr>
      <vt:lpstr>AllPair</vt:lpstr>
      <vt:lpstr>AllCell</vt:lpstr>
      <vt:lpstr>Pvalu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10-19T12:42:26Z</dcterms:created>
  <dcterms:modified xsi:type="dcterms:W3CDTF">2017-10-19T12:42:26Z</dcterms:modified>
</cp:coreProperties>
</file>